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eili\Desktop\XY-ms\Final-upload\"/>
    </mc:Choice>
  </mc:AlternateContent>
  <xr:revisionPtr revIDLastSave="0" documentId="13_ncr:1_{5513C255-AD7D-4CC4-A03D-530F8DED00F6}" xr6:coauthVersionLast="36" xr6:coauthVersionMax="47" xr10:uidLastSave="{00000000-0000-0000-0000-000000000000}"/>
  <bookViews>
    <workbookView xWindow="1538" yWindow="0" windowWidth="21360" windowHeight="11663" activeTab="11" xr2:uid="{03AA5F16-BF41-4CE2-B3BD-9C5CF59D41A2}"/>
  </bookViews>
  <sheets>
    <sheet name="figure 1" sheetId="1" r:id="rId1"/>
    <sheet name="figure 2 " sheetId="2" r:id="rId2"/>
    <sheet name="fiugre 3" sheetId="3" r:id="rId3"/>
    <sheet name="figure 4" sheetId="4" r:id="rId4"/>
    <sheet name="figure 5" sheetId="5" r:id="rId5"/>
    <sheet name="figure 6" sheetId="6" r:id="rId6"/>
    <sheet name="supplemetary figure 1" sheetId="7" r:id="rId7"/>
    <sheet name="supplementary figure 2" sheetId="14" r:id="rId8"/>
    <sheet name="supplemetary figure 3" sheetId="9" r:id="rId9"/>
    <sheet name="supplemetary figure 4" sheetId="10" r:id="rId10"/>
    <sheet name="supplemetary figure 5" sheetId="11" r:id="rId11"/>
    <sheet name="supplemetary figure 6" sheetId="12" r:id="rId1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ARRAYTEXT_WF"/>
        <xcalcf:feature name="microsoft.com:CNMTM"/>
        <xcalcf:feature name="microsoft.com:LAMBDA_WF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169" i="12" l="1"/>
  <c r="C169" i="12"/>
  <c r="C170" i="12" s="1"/>
  <c r="C171" i="12" s="1"/>
  <c r="P8" i="11"/>
  <c r="P9" i="11" s="1"/>
  <c r="O8" i="11"/>
  <c r="O9" i="11" s="1"/>
  <c r="N8" i="11"/>
  <c r="N9" i="11" s="1"/>
  <c r="M8" i="11"/>
  <c r="M9" i="11" s="1"/>
  <c r="L8" i="11"/>
  <c r="L9" i="11" s="1"/>
  <c r="P7" i="11"/>
  <c r="O7" i="11"/>
  <c r="N7" i="11"/>
  <c r="M7" i="11"/>
  <c r="L7" i="11"/>
  <c r="I8" i="11"/>
  <c r="I9" i="11" s="1"/>
  <c r="H8" i="11"/>
  <c r="H9" i="11" s="1"/>
  <c r="G8" i="11"/>
  <c r="G9" i="11" s="1"/>
  <c r="F8" i="11"/>
  <c r="F9" i="11" s="1"/>
  <c r="E8" i="11"/>
  <c r="E9" i="11" s="1"/>
  <c r="I7" i="11"/>
  <c r="H7" i="11"/>
  <c r="G7" i="11"/>
  <c r="F7" i="11"/>
  <c r="E7" i="11"/>
  <c r="P25" i="11"/>
  <c r="P26" i="11" s="1"/>
  <c r="O25" i="11"/>
  <c r="O26" i="11" s="1"/>
  <c r="N25" i="11"/>
  <c r="N26" i="11" s="1"/>
  <c r="M25" i="11"/>
  <c r="M26" i="11" s="1"/>
  <c r="L25" i="11"/>
  <c r="L26" i="11" s="1"/>
  <c r="I25" i="11"/>
  <c r="I26" i="11" s="1"/>
  <c r="H25" i="11"/>
  <c r="H26" i="11" s="1"/>
  <c r="G25" i="11"/>
  <c r="G26" i="11" s="1"/>
  <c r="F25" i="11"/>
  <c r="F26" i="11" s="1"/>
  <c r="E25" i="11"/>
  <c r="E26" i="11" s="1"/>
  <c r="P24" i="11"/>
  <c r="O24" i="11"/>
  <c r="N24" i="11"/>
  <c r="M24" i="11"/>
  <c r="L24" i="11"/>
  <c r="I24" i="11"/>
  <c r="H24" i="11"/>
  <c r="G24" i="11"/>
  <c r="F24" i="11"/>
  <c r="E24" i="11"/>
  <c r="P16" i="11"/>
  <c r="P17" i="11" s="1"/>
  <c r="O16" i="11"/>
  <c r="O17" i="11" s="1"/>
  <c r="N16" i="11"/>
  <c r="N17" i="11" s="1"/>
  <c r="M16" i="11"/>
  <c r="M17" i="11" s="1"/>
  <c r="L16" i="11"/>
  <c r="L17" i="11" s="1"/>
  <c r="I16" i="11"/>
  <c r="I17" i="11" s="1"/>
  <c r="H16" i="11"/>
  <c r="H17" i="11" s="1"/>
  <c r="G16" i="11"/>
  <c r="G17" i="11" s="1"/>
  <c r="F16" i="11"/>
  <c r="F17" i="11" s="1"/>
  <c r="E16" i="11"/>
  <c r="E17" i="11" s="1"/>
  <c r="P15" i="11"/>
  <c r="O15" i="11"/>
  <c r="N15" i="11"/>
  <c r="M15" i="11"/>
  <c r="L15" i="11"/>
  <c r="I15" i="11"/>
  <c r="H15" i="11"/>
  <c r="G15" i="11"/>
  <c r="F15" i="11"/>
  <c r="E15" i="11"/>
  <c r="E33" i="11"/>
  <c r="E34" i="11" s="1"/>
  <c r="E35" i="11" s="1"/>
  <c r="F33" i="11"/>
  <c r="F34" i="11" s="1"/>
  <c r="F35" i="11" s="1"/>
  <c r="G33" i="11"/>
  <c r="G34" i="11" s="1"/>
  <c r="H33" i="11"/>
  <c r="I33" i="11"/>
  <c r="I34" i="11" s="1"/>
  <c r="I35" i="11" s="1"/>
  <c r="E45" i="10"/>
  <c r="D45" i="10"/>
  <c r="D46" i="10" s="1"/>
  <c r="D47" i="10" s="1"/>
  <c r="E92" i="10"/>
  <c r="D92" i="10"/>
  <c r="E77" i="10"/>
  <c r="E78" i="10" s="1"/>
  <c r="E79" i="10" s="1"/>
  <c r="D77" i="10"/>
  <c r="E61" i="10"/>
  <c r="E62" i="10" s="1"/>
  <c r="D61" i="10"/>
  <c r="E30" i="9"/>
  <c r="E31" i="9" s="1"/>
  <c r="F30" i="9"/>
  <c r="F31" i="9" s="1"/>
  <c r="D30" i="9"/>
  <c r="F56" i="9"/>
  <c r="E56" i="9"/>
  <c r="D56" i="9"/>
  <c r="G67" i="9"/>
  <c r="F67" i="9"/>
  <c r="F68" i="9" s="1"/>
  <c r="F69" i="9" s="1"/>
  <c r="E67" i="9"/>
  <c r="D67" i="9"/>
  <c r="G77" i="9"/>
  <c r="G78" i="9" s="1"/>
  <c r="F77" i="9"/>
  <c r="E77" i="9"/>
  <c r="D77" i="9"/>
  <c r="F44" i="9"/>
  <c r="F45" i="9" s="1"/>
  <c r="E44" i="9"/>
  <c r="D44" i="9"/>
  <c r="D45" i="9" s="1"/>
  <c r="E12" i="9"/>
  <c r="D12" i="9"/>
  <c r="D13" i="9" s="1"/>
  <c r="D14" i="9" s="1"/>
  <c r="K180" i="7"/>
  <c r="K181" i="7"/>
  <c r="K182" i="7" s="1"/>
  <c r="J180" i="7"/>
  <c r="J181" i="7"/>
  <c r="J182" i="7" s="1"/>
  <c r="I181" i="7"/>
  <c r="I182" i="7" s="1"/>
  <c r="H181" i="7"/>
  <c r="H182" i="7" s="1"/>
  <c r="G181" i="7"/>
  <c r="G182" i="7" s="1"/>
  <c r="F181" i="7"/>
  <c r="F182" i="7" s="1"/>
  <c r="E181" i="7"/>
  <c r="E182" i="7" s="1"/>
  <c r="D181" i="7"/>
  <c r="D182" i="7" s="1"/>
  <c r="I180" i="7"/>
  <c r="H180" i="7"/>
  <c r="G180" i="7"/>
  <c r="F180" i="7"/>
  <c r="E180" i="7"/>
  <c r="D180" i="7"/>
  <c r="L25" i="7"/>
  <c r="L26" i="7" s="1"/>
  <c r="K25" i="7"/>
  <c r="K26" i="7" s="1"/>
  <c r="J25" i="7"/>
  <c r="J26" i="7" s="1"/>
  <c r="I25" i="7"/>
  <c r="I26" i="7" s="1"/>
  <c r="L24" i="7"/>
  <c r="K24" i="7"/>
  <c r="J24" i="7"/>
  <c r="I24" i="7"/>
  <c r="G25" i="7"/>
  <c r="G26" i="7" s="1"/>
  <c r="F25" i="7"/>
  <c r="F26" i="7" s="1"/>
  <c r="E25" i="7"/>
  <c r="E26" i="7" s="1"/>
  <c r="D25" i="7"/>
  <c r="D26" i="7" s="1"/>
  <c r="G24" i="7"/>
  <c r="F24" i="7"/>
  <c r="E24" i="7"/>
  <c r="D24" i="7"/>
  <c r="S149" i="7"/>
  <c r="S150" i="7" s="1"/>
  <c r="R149" i="7"/>
  <c r="R150" i="7" s="1"/>
  <c r="Q149" i="7"/>
  <c r="Q150" i="7" s="1"/>
  <c r="P149" i="7"/>
  <c r="P150" i="7" s="1"/>
  <c r="S148" i="7"/>
  <c r="R148" i="7"/>
  <c r="Q148" i="7"/>
  <c r="P148" i="7"/>
  <c r="S160" i="7"/>
  <c r="S161" i="7" s="1"/>
  <c r="R160" i="7"/>
  <c r="R161" i="7" s="1"/>
  <c r="Q160" i="7"/>
  <c r="Q161" i="7" s="1"/>
  <c r="P160" i="7"/>
  <c r="P161" i="7" s="1"/>
  <c r="O160" i="7"/>
  <c r="O161" i="7" s="1"/>
  <c r="N160" i="7"/>
  <c r="N161" i="7" s="1"/>
  <c r="M160" i="7"/>
  <c r="M161" i="7" s="1"/>
  <c r="S159" i="7"/>
  <c r="R159" i="7"/>
  <c r="Q159" i="7"/>
  <c r="P159" i="7"/>
  <c r="O159" i="7"/>
  <c r="N159" i="7"/>
  <c r="M159" i="7"/>
  <c r="S170" i="7"/>
  <c r="S171" i="7" s="1"/>
  <c r="R170" i="7"/>
  <c r="R171" i="7" s="1"/>
  <c r="Q170" i="7"/>
  <c r="Q171" i="7" s="1"/>
  <c r="P170" i="7"/>
  <c r="P171" i="7" s="1"/>
  <c r="O170" i="7"/>
  <c r="O171" i="7" s="1"/>
  <c r="N170" i="7"/>
  <c r="N171" i="7" s="1"/>
  <c r="M170" i="7"/>
  <c r="M171" i="7" s="1"/>
  <c r="S169" i="7"/>
  <c r="R169" i="7"/>
  <c r="Q169" i="7"/>
  <c r="P169" i="7"/>
  <c r="O169" i="7"/>
  <c r="N169" i="7"/>
  <c r="M169" i="7"/>
  <c r="J170" i="7"/>
  <c r="J171" i="7" s="1"/>
  <c r="I170" i="7"/>
  <c r="I171" i="7" s="1"/>
  <c r="H170" i="7"/>
  <c r="H171" i="7" s="1"/>
  <c r="G170" i="7"/>
  <c r="G171" i="7" s="1"/>
  <c r="F170" i="7"/>
  <c r="F171" i="7" s="1"/>
  <c r="E170" i="7"/>
  <c r="E171" i="7" s="1"/>
  <c r="D170" i="7"/>
  <c r="D171" i="7" s="1"/>
  <c r="J169" i="7"/>
  <c r="I169" i="7"/>
  <c r="H169" i="7"/>
  <c r="G169" i="7"/>
  <c r="F169" i="7"/>
  <c r="E169" i="7"/>
  <c r="D169" i="7"/>
  <c r="J160" i="7"/>
  <c r="J161" i="7" s="1"/>
  <c r="I160" i="7"/>
  <c r="I161" i="7" s="1"/>
  <c r="H160" i="7"/>
  <c r="H161" i="7" s="1"/>
  <c r="G160" i="7"/>
  <c r="G161" i="7" s="1"/>
  <c r="F160" i="7"/>
  <c r="F161" i="7" s="1"/>
  <c r="E160" i="7"/>
  <c r="E161" i="7" s="1"/>
  <c r="D160" i="7"/>
  <c r="D161" i="7" s="1"/>
  <c r="J159" i="7"/>
  <c r="I159" i="7"/>
  <c r="H159" i="7"/>
  <c r="G159" i="7"/>
  <c r="F159" i="7"/>
  <c r="E159" i="7"/>
  <c r="D159" i="7"/>
  <c r="I148" i="7"/>
  <c r="J148" i="7"/>
  <c r="I149" i="7"/>
  <c r="I150" i="7" s="1"/>
  <c r="J149" i="7"/>
  <c r="J150" i="7" s="1"/>
  <c r="O139" i="7"/>
  <c r="O140" i="7" s="1"/>
  <c r="O148" i="7" s="1"/>
  <c r="N139" i="7"/>
  <c r="N140" i="7" s="1"/>
  <c r="N148" i="7" s="1"/>
  <c r="M139" i="7"/>
  <c r="M140" i="7" s="1"/>
  <c r="M148" i="7" s="1"/>
  <c r="L139" i="7"/>
  <c r="L140" i="7" s="1"/>
  <c r="K139" i="7"/>
  <c r="K140" i="7" s="1"/>
  <c r="O138" i="7"/>
  <c r="N138" i="7"/>
  <c r="M138" i="7"/>
  <c r="L138" i="7"/>
  <c r="K138" i="7"/>
  <c r="H139" i="7"/>
  <c r="H140" i="7" s="1"/>
  <c r="H149" i="7" s="1"/>
  <c r="H150" i="7" s="1"/>
  <c r="G139" i="7"/>
  <c r="G140" i="7" s="1"/>
  <c r="G149" i="7" s="1"/>
  <c r="G150" i="7" s="1"/>
  <c r="F139" i="7"/>
  <c r="F140" i="7" s="1"/>
  <c r="F149" i="7" s="1"/>
  <c r="E139" i="7"/>
  <c r="E140" i="7" s="1"/>
  <c r="E148" i="7" s="1"/>
  <c r="D139" i="7"/>
  <c r="D140" i="7" s="1"/>
  <c r="D148" i="7" s="1"/>
  <c r="H138" i="7"/>
  <c r="G138" i="7"/>
  <c r="F138" i="7"/>
  <c r="E138" i="7"/>
  <c r="D138" i="7"/>
  <c r="O129" i="7"/>
  <c r="O130" i="7" s="1"/>
  <c r="N129" i="7"/>
  <c r="N130" i="7" s="1"/>
  <c r="M129" i="7"/>
  <c r="M130" i="7" s="1"/>
  <c r="L129" i="7"/>
  <c r="L130" i="7" s="1"/>
  <c r="K129" i="7"/>
  <c r="K130" i="7" s="1"/>
  <c r="O128" i="7"/>
  <c r="N128" i="7"/>
  <c r="M128" i="7"/>
  <c r="L128" i="7"/>
  <c r="K128" i="7"/>
  <c r="H129" i="7"/>
  <c r="H130" i="7" s="1"/>
  <c r="G129" i="7"/>
  <c r="G130" i="7" s="1"/>
  <c r="F129" i="7"/>
  <c r="F130" i="7" s="1"/>
  <c r="E129" i="7"/>
  <c r="E130" i="7" s="1"/>
  <c r="D129" i="7"/>
  <c r="D130" i="7" s="1"/>
  <c r="H128" i="7"/>
  <c r="G128" i="7"/>
  <c r="F128" i="7"/>
  <c r="E128" i="7"/>
  <c r="D128" i="7"/>
  <c r="O118" i="7"/>
  <c r="O119" i="7" s="1"/>
  <c r="N118" i="7"/>
  <c r="N119" i="7" s="1"/>
  <c r="M118" i="7"/>
  <c r="M119" i="7" s="1"/>
  <c r="L118" i="7"/>
  <c r="L119" i="7" s="1"/>
  <c r="K118" i="7"/>
  <c r="K119" i="7" s="1"/>
  <c r="O117" i="7"/>
  <c r="N117" i="7"/>
  <c r="M117" i="7"/>
  <c r="L117" i="7"/>
  <c r="K117" i="7"/>
  <c r="H118" i="7"/>
  <c r="H119" i="7" s="1"/>
  <c r="G118" i="7"/>
  <c r="G119" i="7" s="1"/>
  <c r="F118" i="7"/>
  <c r="F119" i="7" s="1"/>
  <c r="E118" i="7"/>
  <c r="E119" i="7" s="1"/>
  <c r="D118" i="7"/>
  <c r="D119" i="7" s="1"/>
  <c r="H117" i="7"/>
  <c r="G117" i="7"/>
  <c r="F117" i="7"/>
  <c r="E117" i="7"/>
  <c r="D117" i="7"/>
  <c r="M63" i="14"/>
  <c r="M64" i="14" s="1"/>
  <c r="L63" i="14"/>
  <c r="M47" i="14"/>
  <c r="L47" i="14"/>
  <c r="N98" i="14"/>
  <c r="M98" i="14"/>
  <c r="M99" i="14" s="1"/>
  <c r="M100" i="14" s="1"/>
  <c r="M86" i="14"/>
  <c r="L86" i="14"/>
  <c r="I107" i="7"/>
  <c r="I106" i="7"/>
  <c r="H106" i="7"/>
  <c r="H107" i="7" s="1"/>
  <c r="G106" i="7"/>
  <c r="G107" i="7" s="1"/>
  <c r="F106" i="7"/>
  <c r="F107" i="7" s="1"/>
  <c r="E106" i="7"/>
  <c r="E107" i="7" s="1"/>
  <c r="D106" i="7"/>
  <c r="D107" i="7" s="1"/>
  <c r="I105" i="7"/>
  <c r="H105" i="7"/>
  <c r="G105" i="7"/>
  <c r="F105" i="7"/>
  <c r="E105" i="7"/>
  <c r="D105" i="7"/>
  <c r="N112" i="14"/>
  <c r="M112" i="14"/>
  <c r="N152" i="14"/>
  <c r="M152" i="14"/>
  <c r="L152" i="14"/>
  <c r="N138" i="14"/>
  <c r="N139" i="14" s="1"/>
  <c r="M138" i="14"/>
  <c r="L138" i="14"/>
  <c r="M76" i="14"/>
  <c r="L76" i="14"/>
  <c r="H91" i="11"/>
  <c r="H92" i="11" s="1"/>
  <c r="G91" i="11"/>
  <c r="F91" i="11"/>
  <c r="E91" i="11"/>
  <c r="E92" i="11" s="1"/>
  <c r="D91" i="11"/>
  <c r="D92" i="11" s="1"/>
  <c r="D93" i="11" s="1"/>
  <c r="H72" i="11"/>
  <c r="G72" i="11"/>
  <c r="G73" i="11" s="1"/>
  <c r="F72" i="11"/>
  <c r="E72" i="11"/>
  <c r="E73" i="11" s="1"/>
  <c r="D72" i="11"/>
  <c r="D73" i="11" s="1"/>
  <c r="H57" i="12"/>
  <c r="G57" i="12"/>
  <c r="G58" i="12" s="1"/>
  <c r="G59" i="12" s="1"/>
  <c r="F57" i="12"/>
  <c r="F58" i="12" s="1"/>
  <c r="F59" i="12" s="1"/>
  <c r="E57" i="12"/>
  <c r="D57" i="12"/>
  <c r="C57" i="12"/>
  <c r="H76" i="12"/>
  <c r="G76" i="12"/>
  <c r="G77" i="12" s="1"/>
  <c r="G78" i="12" s="1"/>
  <c r="F76" i="12"/>
  <c r="F77" i="12" s="1"/>
  <c r="E76" i="12"/>
  <c r="D76" i="12"/>
  <c r="D77" i="12" s="1"/>
  <c r="D78" i="12" s="1"/>
  <c r="C76" i="12"/>
  <c r="C77" i="12" s="1"/>
  <c r="E92" i="12"/>
  <c r="E93" i="12" s="1"/>
  <c r="E94" i="12" s="1"/>
  <c r="F92" i="12"/>
  <c r="F93" i="12" s="1"/>
  <c r="F94" i="12" s="1"/>
  <c r="G92" i="12"/>
  <c r="G93" i="12" s="1"/>
  <c r="G94" i="12" s="1"/>
  <c r="H92" i="12"/>
  <c r="H93" i="12" s="1"/>
  <c r="H94" i="12" s="1"/>
  <c r="D92" i="12"/>
  <c r="C92" i="12"/>
  <c r="C93" i="12" s="1"/>
  <c r="C94" i="12" s="1"/>
  <c r="J135" i="12"/>
  <c r="I135" i="12"/>
  <c r="I136" i="12" s="1"/>
  <c r="I137" i="12" s="1"/>
  <c r="D135" i="12"/>
  <c r="C135" i="12"/>
  <c r="C136" i="12" s="1"/>
  <c r="C137" i="12" s="1"/>
  <c r="D121" i="12"/>
  <c r="C121" i="12"/>
  <c r="D155" i="12"/>
  <c r="C155" i="12"/>
  <c r="E211" i="12"/>
  <c r="D211" i="12"/>
  <c r="D212" i="12" s="1"/>
  <c r="D213" i="12" s="1"/>
  <c r="E193" i="12"/>
  <c r="D193" i="12"/>
  <c r="D194" i="12" s="1"/>
  <c r="E40" i="12"/>
  <c r="D40" i="12"/>
  <c r="D41" i="12" s="1"/>
  <c r="D42" i="12" s="1"/>
  <c r="H26" i="12"/>
  <c r="G26" i="12"/>
  <c r="G27" i="12" s="1"/>
  <c r="O16" i="3"/>
  <c r="P16" i="3"/>
  <c r="O17" i="3"/>
  <c r="O18" i="3" s="1"/>
  <c r="P17" i="3"/>
  <c r="P18" i="3" s="1"/>
  <c r="N17" i="3"/>
  <c r="N18" i="3" s="1"/>
  <c r="N16" i="3"/>
  <c r="P53" i="3"/>
  <c r="O53" i="3"/>
  <c r="N53" i="3"/>
  <c r="E85" i="6"/>
  <c r="E86" i="6" s="1"/>
  <c r="D85" i="6"/>
  <c r="D86" i="6" s="1"/>
  <c r="E84" i="6"/>
  <c r="D84" i="6"/>
  <c r="I51" i="6"/>
  <c r="I52" i="6"/>
  <c r="I53" i="6" s="1"/>
  <c r="H52" i="6"/>
  <c r="H53" i="6" s="1"/>
  <c r="G52" i="6"/>
  <c r="G53" i="6" s="1"/>
  <c r="F52" i="6"/>
  <c r="F53" i="6" s="1"/>
  <c r="E52" i="6"/>
  <c r="E53" i="6" s="1"/>
  <c r="D52" i="6"/>
  <c r="D53" i="6" s="1"/>
  <c r="H51" i="6"/>
  <c r="G51" i="6"/>
  <c r="F51" i="6"/>
  <c r="E51" i="6"/>
  <c r="D51" i="6"/>
  <c r="F104" i="6"/>
  <c r="F105" i="6" s="1"/>
  <c r="E104" i="6"/>
  <c r="E105" i="6" s="1"/>
  <c r="D104" i="6"/>
  <c r="D105" i="6" s="1"/>
  <c r="F103" i="6"/>
  <c r="E103" i="6"/>
  <c r="D103" i="6"/>
  <c r="I21" i="5"/>
  <c r="I22" i="5" s="1"/>
  <c r="H21" i="5"/>
  <c r="H22" i="5" s="1"/>
  <c r="G21" i="5"/>
  <c r="G22" i="5" s="1"/>
  <c r="F21" i="5"/>
  <c r="F22" i="5" s="1"/>
  <c r="I20" i="5"/>
  <c r="H20" i="5"/>
  <c r="G20" i="5"/>
  <c r="F20" i="5"/>
  <c r="G45" i="5"/>
  <c r="G46" i="5" s="1"/>
  <c r="F45" i="5"/>
  <c r="F46" i="5" s="1"/>
  <c r="E45" i="5"/>
  <c r="E46" i="5" s="1"/>
  <c r="D45" i="5"/>
  <c r="D46" i="5" s="1"/>
  <c r="G44" i="5"/>
  <c r="F44" i="5"/>
  <c r="E44" i="5"/>
  <c r="D44" i="5"/>
  <c r="AA20" i="4"/>
  <c r="AA21" i="4" s="1"/>
  <c r="Z20" i="4"/>
  <c r="Z21" i="4" s="1"/>
  <c r="AA19" i="4"/>
  <c r="Z19" i="4"/>
  <c r="M32" i="14"/>
  <c r="M33" i="14" s="1"/>
  <c r="L32" i="14"/>
  <c r="M16" i="14"/>
  <c r="M17" i="14" s="1"/>
  <c r="M18" i="14" s="1"/>
  <c r="L16" i="14"/>
  <c r="L17" i="14" s="1"/>
  <c r="L18" i="14" s="1"/>
  <c r="D170" i="12" l="1"/>
  <c r="D171" i="12" s="1"/>
  <c r="G35" i="11"/>
  <c r="H34" i="11"/>
  <c r="H35" i="11" s="1"/>
  <c r="E46" i="10"/>
  <c r="E47" i="10" s="1"/>
  <c r="D93" i="10"/>
  <c r="D94" i="10" s="1"/>
  <c r="E93" i="10"/>
  <c r="E94" i="10" s="1"/>
  <c r="D78" i="10"/>
  <c r="D79" i="10" s="1"/>
  <c r="D62" i="10"/>
  <c r="D63" i="10" s="1"/>
  <c r="E63" i="10"/>
  <c r="F32" i="9"/>
  <c r="E32" i="9"/>
  <c r="D31" i="9"/>
  <c r="D32" i="9" s="1"/>
  <c r="D57" i="9"/>
  <c r="D58" i="9" s="1"/>
  <c r="E57" i="9"/>
  <c r="E58" i="9" s="1"/>
  <c r="F57" i="9"/>
  <c r="F58" i="9" s="1"/>
  <c r="D68" i="9"/>
  <c r="D69" i="9" s="1"/>
  <c r="E68" i="9"/>
  <c r="E69" i="9" s="1"/>
  <c r="G68" i="9"/>
  <c r="G69" i="9" s="1"/>
  <c r="E78" i="9"/>
  <c r="E79" i="9" s="1"/>
  <c r="G79" i="9"/>
  <c r="D78" i="9"/>
  <c r="D79" i="9" s="1"/>
  <c r="F78" i="9"/>
  <c r="F79" i="9" s="1"/>
  <c r="F46" i="9"/>
  <c r="D46" i="9"/>
  <c r="E45" i="9"/>
  <c r="E46" i="9" s="1"/>
  <c r="E13" i="9"/>
  <c r="E14" i="9" s="1"/>
  <c r="M149" i="7"/>
  <c r="M150" i="7" s="1"/>
  <c r="N149" i="7"/>
  <c r="N150" i="7" s="1"/>
  <c r="G148" i="7"/>
  <c r="H148" i="7"/>
  <c r="F148" i="7"/>
  <c r="D149" i="7"/>
  <c r="D150" i="7" s="1"/>
  <c r="O149" i="7"/>
  <c r="O150" i="7" s="1"/>
  <c r="E149" i="7"/>
  <c r="E150" i="7" s="1"/>
  <c r="F150" i="7"/>
  <c r="M65" i="14"/>
  <c r="L64" i="14"/>
  <c r="L65" i="14" s="1"/>
  <c r="L48" i="14"/>
  <c r="L49" i="14" s="1"/>
  <c r="M48" i="14"/>
  <c r="M49" i="14" s="1"/>
  <c r="N99" i="14"/>
  <c r="N100" i="14" s="1"/>
  <c r="L87" i="14"/>
  <c r="L88" i="14" s="1"/>
  <c r="M87" i="14"/>
  <c r="M88" i="14" s="1"/>
  <c r="M113" i="14"/>
  <c r="M114" i="14" s="1"/>
  <c r="N113" i="14"/>
  <c r="N114" i="14" s="1"/>
  <c r="L153" i="14"/>
  <c r="L154" i="14" s="1"/>
  <c r="M153" i="14"/>
  <c r="M154" i="14" s="1"/>
  <c r="N153" i="14"/>
  <c r="N154" i="14" s="1"/>
  <c r="N140" i="14"/>
  <c r="L139" i="14"/>
  <c r="L140" i="14" s="1"/>
  <c r="M139" i="14"/>
  <c r="M140" i="14" s="1"/>
  <c r="L77" i="14"/>
  <c r="L78" i="14" s="1"/>
  <c r="M77" i="14"/>
  <c r="M78" i="14" s="1"/>
  <c r="H93" i="11"/>
  <c r="E93" i="11"/>
  <c r="F92" i="11"/>
  <c r="F93" i="11" s="1"/>
  <c r="G92" i="11"/>
  <c r="G93" i="11" s="1"/>
  <c r="G74" i="11"/>
  <c r="F73" i="11"/>
  <c r="F74" i="11" s="1"/>
  <c r="H73" i="11"/>
  <c r="H74" i="11" s="1"/>
  <c r="D74" i="11"/>
  <c r="E74" i="11"/>
  <c r="E58" i="12"/>
  <c r="E59" i="12" s="1"/>
  <c r="C58" i="12"/>
  <c r="C59" i="12" s="1"/>
  <c r="D58" i="12"/>
  <c r="D59" i="12" s="1"/>
  <c r="H58" i="12"/>
  <c r="H59" i="12" s="1"/>
  <c r="E77" i="12"/>
  <c r="E78" i="12" s="1"/>
  <c r="H77" i="12"/>
  <c r="H78" i="12" s="1"/>
  <c r="C78" i="12"/>
  <c r="F78" i="12"/>
  <c r="D93" i="12"/>
  <c r="D94" i="12" s="1"/>
  <c r="J136" i="12"/>
  <c r="J137" i="12" s="1"/>
  <c r="D136" i="12"/>
  <c r="D137" i="12" s="1"/>
  <c r="C122" i="12"/>
  <c r="C123" i="12" s="1"/>
  <c r="D122" i="12"/>
  <c r="D123" i="12" s="1"/>
  <c r="C156" i="12"/>
  <c r="C157" i="12" s="1"/>
  <c r="D156" i="12"/>
  <c r="D157" i="12" s="1"/>
  <c r="E212" i="12"/>
  <c r="E213" i="12" s="1"/>
  <c r="D195" i="12"/>
  <c r="E194" i="12"/>
  <c r="E195" i="12" s="1"/>
  <c r="E41" i="12"/>
  <c r="E42" i="12" s="1"/>
  <c r="H27" i="12"/>
  <c r="H28" i="12" s="1"/>
  <c r="G28" i="12"/>
  <c r="M34" i="14"/>
  <c r="L33" i="14"/>
  <c r="L34" i="14" s="1"/>
  <c r="E156" i="5" l="1"/>
  <c r="E157" i="5" s="1"/>
  <c r="D156" i="5"/>
  <c r="D157" i="5" s="1"/>
  <c r="E155" i="5"/>
  <c r="D155" i="5"/>
  <c r="H120" i="5"/>
  <c r="H121" i="5" s="1"/>
  <c r="G120" i="5"/>
  <c r="G121" i="5" s="1"/>
  <c r="F120" i="5"/>
  <c r="F121" i="5" s="1"/>
  <c r="E120" i="5"/>
  <c r="E121" i="5" s="1"/>
  <c r="D120" i="5"/>
  <c r="D121" i="5" s="1"/>
  <c r="H119" i="5"/>
  <c r="G119" i="5"/>
  <c r="F119" i="5"/>
  <c r="E119" i="5"/>
  <c r="D119" i="5"/>
  <c r="H109" i="5"/>
  <c r="H110" i="5"/>
  <c r="H111" i="5" s="1"/>
  <c r="G110" i="5"/>
  <c r="G111" i="5" s="1"/>
  <c r="F110" i="5"/>
  <c r="F111" i="5" s="1"/>
  <c r="E110" i="5"/>
  <c r="E111" i="5" s="1"/>
  <c r="D110" i="5"/>
  <c r="D111" i="5" s="1"/>
  <c r="G109" i="5"/>
  <c r="F109" i="5"/>
  <c r="E109" i="5"/>
  <c r="D109" i="5"/>
  <c r="F35" i="6"/>
  <c r="G35" i="6"/>
  <c r="H35" i="6"/>
  <c r="F36" i="6"/>
  <c r="F37" i="6" s="1"/>
  <c r="G36" i="6"/>
  <c r="G37" i="6" s="1"/>
  <c r="H36" i="6"/>
  <c r="H37" i="6" s="1"/>
  <c r="E36" i="6"/>
  <c r="E37" i="6" s="1"/>
  <c r="D36" i="6"/>
  <c r="D37" i="6" s="1"/>
  <c r="E35" i="6"/>
  <c r="D35" i="6"/>
  <c r="F12" i="6"/>
  <c r="F11" i="6"/>
  <c r="E11" i="6"/>
  <c r="E12" i="6" s="1"/>
  <c r="D11" i="6"/>
  <c r="D12" i="6" s="1"/>
  <c r="F10" i="6"/>
  <c r="E10" i="6"/>
  <c r="D10" i="6"/>
  <c r="J37" i="7"/>
  <c r="J38" i="7"/>
  <c r="J39" i="7"/>
  <c r="J40" i="7"/>
  <c r="J41" i="7"/>
  <c r="J42" i="7"/>
  <c r="J43" i="7"/>
  <c r="J44" i="7"/>
  <c r="J45" i="7"/>
  <c r="J46" i="7"/>
  <c r="J47" i="7"/>
  <c r="J48" i="7"/>
  <c r="J49" i="7"/>
  <c r="J50" i="7"/>
  <c r="J36" i="7"/>
  <c r="J53" i="7"/>
  <c r="J54" i="7"/>
  <c r="J55" i="7"/>
  <c r="J56" i="7"/>
  <c r="J57" i="7"/>
  <c r="J58" i="7"/>
  <c r="J59" i="7"/>
  <c r="J60" i="7"/>
  <c r="J61" i="7"/>
  <c r="J62" i="7"/>
  <c r="J63" i="7"/>
  <c r="J64" i="7"/>
  <c r="J65" i="7"/>
  <c r="J66" i="7"/>
  <c r="J67" i="7"/>
  <c r="J68" i="7"/>
  <c r="J69" i="7"/>
  <c r="J52" i="7"/>
  <c r="J72" i="7"/>
  <c r="J73" i="7"/>
  <c r="J74" i="7"/>
  <c r="J75" i="7"/>
  <c r="J76" i="7"/>
  <c r="J77" i="7"/>
  <c r="J78" i="7"/>
  <c r="J79" i="7"/>
  <c r="J80" i="7"/>
  <c r="J81" i="7"/>
  <c r="J82" i="7"/>
  <c r="J83" i="7"/>
  <c r="J84" i="7"/>
  <c r="J85" i="7"/>
  <c r="J71" i="7"/>
  <c r="E69" i="7"/>
  <c r="E70" i="7"/>
  <c r="E71" i="7"/>
  <c r="E72" i="7"/>
  <c r="E73" i="7"/>
  <c r="E74" i="7"/>
  <c r="E75" i="7"/>
  <c r="E76" i="7"/>
  <c r="E77" i="7"/>
  <c r="E78" i="7"/>
  <c r="E79" i="7"/>
  <c r="E80" i="7"/>
  <c r="E81" i="7"/>
  <c r="E82" i="7"/>
  <c r="E68" i="7"/>
  <c r="E66" i="7"/>
  <c r="E59" i="7"/>
  <c r="E60" i="7"/>
  <c r="E61" i="7"/>
  <c r="E62" i="7"/>
  <c r="E63" i="7"/>
  <c r="E64" i="7"/>
  <c r="E65" i="7"/>
  <c r="E58" i="7"/>
  <c r="E56" i="7"/>
  <c r="E52" i="7"/>
  <c r="E53" i="7"/>
  <c r="E54" i="7"/>
  <c r="E55" i="7"/>
  <c r="E51" i="7"/>
  <c r="E37" i="7"/>
  <c r="E38" i="7"/>
  <c r="E39" i="7"/>
  <c r="E40" i="7"/>
  <c r="E41" i="7"/>
  <c r="E42" i="7"/>
  <c r="E43" i="7"/>
  <c r="E44" i="7"/>
  <c r="E45" i="7"/>
  <c r="E46" i="7"/>
  <c r="E47" i="7"/>
  <c r="E48" i="7"/>
  <c r="E49" i="7"/>
  <c r="E36" i="7"/>
  <c r="U53" i="3" l="1"/>
  <c r="V53" i="3"/>
  <c r="W53" i="3"/>
  <c r="X53" i="3"/>
  <c r="J10" i="7"/>
  <c r="J11" i="7" s="1"/>
  <c r="I10" i="7"/>
  <c r="I11" i="7" s="1"/>
  <c r="H10" i="7"/>
  <c r="H11" i="7" s="1"/>
  <c r="G10" i="7"/>
  <c r="G11" i="7" s="1"/>
  <c r="F10" i="7"/>
  <c r="F11" i="7" s="1"/>
  <c r="E10" i="7"/>
  <c r="E11" i="7" s="1"/>
  <c r="J9" i="7"/>
  <c r="I9" i="7"/>
  <c r="H9" i="7"/>
  <c r="G9" i="7"/>
  <c r="F9" i="7"/>
  <c r="E9" i="7"/>
  <c r="H156" i="5"/>
  <c r="H157" i="5" s="1"/>
  <c r="G156" i="5"/>
  <c r="G157" i="5" s="1"/>
  <c r="H155" i="5"/>
  <c r="G155" i="5"/>
  <c r="G76" i="5"/>
  <c r="G77" i="5" s="1"/>
  <c r="F76" i="5"/>
  <c r="F77" i="5" s="1"/>
  <c r="E76" i="5"/>
  <c r="E77" i="5" s="1"/>
  <c r="D76" i="5"/>
  <c r="D77" i="5" s="1"/>
  <c r="G75" i="5"/>
  <c r="F75" i="5"/>
  <c r="E75" i="5"/>
  <c r="D75" i="5"/>
  <c r="U34" i="4"/>
  <c r="U35" i="4" s="1"/>
  <c r="T34" i="4"/>
  <c r="T35" i="4" s="1"/>
  <c r="U33" i="4"/>
  <c r="T33" i="4"/>
  <c r="N41" i="4"/>
  <c r="N42" i="4" s="1"/>
  <c r="M41" i="4"/>
  <c r="M42" i="4" s="1"/>
  <c r="N40" i="4"/>
  <c r="M40" i="4"/>
  <c r="N12" i="4"/>
  <c r="N13" i="4" s="1"/>
  <c r="M12" i="4"/>
  <c r="M13" i="4" s="1"/>
  <c r="N11" i="4"/>
  <c r="M11" i="4"/>
  <c r="F34" i="4"/>
  <c r="F35" i="4" s="1"/>
  <c r="E34" i="4"/>
  <c r="E35" i="4" s="1"/>
  <c r="F33" i="4"/>
  <c r="E33" i="4"/>
  <c r="O86" i="3"/>
  <c r="O87" i="3" s="1"/>
  <c r="N86" i="3"/>
  <c r="N87" i="3" s="1"/>
  <c r="O85" i="3"/>
  <c r="N85" i="3"/>
  <c r="X54" i="3"/>
  <c r="X55" i="3" s="1"/>
  <c r="W54" i="3"/>
  <c r="W55" i="3" s="1"/>
  <c r="V54" i="3"/>
  <c r="V55" i="3" s="1"/>
  <c r="U54" i="3"/>
  <c r="U55" i="3" s="1"/>
  <c r="P62" i="3"/>
  <c r="P63" i="3" s="1"/>
  <c r="O62" i="3"/>
  <c r="O63" i="3" s="1"/>
  <c r="N62" i="3"/>
  <c r="N63" i="3" s="1"/>
  <c r="P61" i="3"/>
  <c r="O61" i="3"/>
  <c r="N61" i="3"/>
  <c r="W32" i="3"/>
  <c r="W33" i="3"/>
  <c r="W34" i="3" s="1"/>
  <c r="V33" i="3"/>
  <c r="V34" i="3" s="1"/>
  <c r="U33" i="3"/>
  <c r="U34" i="3" s="1"/>
  <c r="V32" i="3"/>
  <c r="U32" i="3"/>
  <c r="T31" i="2"/>
  <c r="T32" i="2" s="1"/>
  <c r="S31" i="2"/>
  <c r="S32" i="2" s="1"/>
  <c r="T30" i="2"/>
  <c r="S30" i="2"/>
  <c r="T52" i="2"/>
  <c r="T53" i="2" s="1"/>
  <c r="S52" i="2"/>
  <c r="S53" i="2" s="1"/>
  <c r="T51" i="2"/>
  <c r="S51" i="2"/>
  <c r="T15" i="2"/>
  <c r="T16" i="2" s="1"/>
  <c r="S15" i="2"/>
  <c r="S16" i="2" s="1"/>
  <c r="T14" i="2"/>
  <c r="S14" i="2"/>
  <c r="J78" i="1"/>
  <c r="I88" i="1"/>
  <c r="I89" i="1" s="1"/>
  <c r="H88" i="1"/>
  <c r="H89" i="1" s="1"/>
  <c r="G88" i="1"/>
  <c r="G89" i="1" s="1"/>
  <c r="F88" i="1"/>
  <c r="F89" i="1" s="1"/>
  <c r="J77" i="1"/>
  <c r="I87" i="1"/>
  <c r="H87" i="1"/>
  <c r="G87" i="1"/>
  <c r="F87" i="1"/>
  <c r="J76" i="1"/>
  <c r="K60" i="1"/>
  <c r="K61" i="1" s="1"/>
  <c r="J60" i="1"/>
  <c r="J61" i="1" s="1"/>
  <c r="I60" i="1"/>
  <c r="I61" i="1" s="1"/>
  <c r="H60" i="1"/>
  <c r="H61" i="1" s="1"/>
  <c r="G60" i="1"/>
  <c r="G61" i="1" s="1"/>
  <c r="K59" i="1"/>
  <c r="J59" i="1"/>
  <c r="I59" i="1"/>
  <c r="H59" i="1"/>
  <c r="G59" i="1"/>
  <c r="J46" i="1"/>
  <c r="J47" i="1" s="1"/>
  <c r="I46" i="1"/>
  <c r="I47" i="1" s="1"/>
  <c r="H46" i="1"/>
  <c r="H47" i="1" s="1"/>
  <c r="G46" i="1"/>
  <c r="G47" i="1" s="1"/>
  <c r="F46" i="1"/>
  <c r="F47" i="1" s="1"/>
  <c r="E46" i="1"/>
  <c r="E47" i="1" s="1"/>
  <c r="J45" i="1"/>
  <c r="I45" i="1"/>
  <c r="H45" i="1"/>
  <c r="G45" i="1"/>
  <c r="F45" i="1"/>
  <c r="E45" i="1"/>
  <c r="G16" i="1"/>
  <c r="S15" i="1"/>
  <c r="S16" i="1" s="1"/>
  <c r="R15" i="1"/>
  <c r="R16" i="1" s="1"/>
  <c r="Q15" i="1"/>
  <c r="Q16" i="1" s="1"/>
  <c r="P15" i="1"/>
  <c r="P16" i="1" s="1"/>
  <c r="O15" i="1"/>
  <c r="O16" i="1" s="1"/>
  <c r="N15" i="1"/>
  <c r="N16" i="1" s="1"/>
  <c r="M15" i="1"/>
  <c r="M16" i="1" s="1"/>
  <c r="L15" i="1"/>
  <c r="L16" i="1" s="1"/>
  <c r="K15" i="1"/>
  <c r="K16" i="1" s="1"/>
  <c r="J15" i="1"/>
  <c r="J16" i="1" s="1"/>
  <c r="I15" i="1"/>
  <c r="I16" i="1" s="1"/>
  <c r="H15" i="1"/>
  <c r="H16" i="1" s="1"/>
  <c r="G15" i="1"/>
  <c r="F15" i="1"/>
  <c r="F16" i="1" s="1"/>
  <c r="S14" i="1"/>
  <c r="R14" i="1"/>
  <c r="Q14" i="1"/>
  <c r="P14" i="1"/>
  <c r="O14" i="1"/>
  <c r="N14" i="1"/>
  <c r="M14" i="1"/>
  <c r="L14" i="1"/>
  <c r="K14" i="1"/>
  <c r="J14" i="1"/>
  <c r="I14" i="1"/>
  <c r="H14" i="1"/>
  <c r="G14" i="1"/>
  <c r="F14" i="1"/>
</calcChain>
</file>

<file path=xl/sharedStrings.xml><?xml version="1.0" encoding="utf-8"?>
<sst xmlns="http://schemas.openxmlformats.org/spreadsheetml/2006/main" count="928" uniqueCount="339">
  <si>
    <t>1a</t>
    <phoneticPr fontId="4" type="noConversion"/>
  </si>
  <si>
    <t>Replicate</t>
  </si>
  <si>
    <t>day10</t>
  </si>
  <si>
    <t>day 15</t>
  </si>
  <si>
    <t>day25</t>
  </si>
  <si>
    <t>day30</t>
  </si>
  <si>
    <t>day35</t>
  </si>
  <si>
    <t>day40</t>
  </si>
  <si>
    <t>day 43</t>
  </si>
  <si>
    <t>day50</t>
  </si>
  <si>
    <t>day 57</t>
  </si>
  <si>
    <t>day60</t>
  </si>
  <si>
    <t>day 68</t>
  </si>
  <si>
    <t>day 70</t>
  </si>
  <si>
    <t>day74</t>
  </si>
  <si>
    <t>day 76</t>
  </si>
  <si>
    <t>MEAN</t>
  </si>
  <si>
    <t>SD</t>
  </si>
  <si>
    <t>SEM</t>
  </si>
  <si>
    <t>1b</t>
    <phoneticPr fontId="4" type="noConversion"/>
  </si>
  <si>
    <t>replicate</t>
    <phoneticPr fontId="4" type="noConversion"/>
  </si>
  <si>
    <t>day1</t>
  </si>
  <si>
    <t>day15</t>
  </si>
  <si>
    <t>day45</t>
  </si>
  <si>
    <t>day70</t>
  </si>
  <si>
    <t>day75</t>
  </si>
  <si>
    <t>MEAN</t>
    <phoneticPr fontId="4" type="noConversion"/>
  </si>
  <si>
    <t>1c</t>
    <phoneticPr fontId="4" type="noConversion"/>
  </si>
  <si>
    <t>TTR</t>
    <phoneticPr fontId="4" type="noConversion"/>
  </si>
  <si>
    <t>1d</t>
    <phoneticPr fontId="4" type="noConversion"/>
  </si>
  <si>
    <t>Day 1</t>
  </si>
  <si>
    <t>day 30</t>
  </si>
  <si>
    <t>day 50</t>
  </si>
  <si>
    <t>2a</t>
    <phoneticPr fontId="2" type="noConversion"/>
  </si>
  <si>
    <t>RU486 -</t>
  </si>
  <si>
    <t>RU486 + (day30-end)</t>
    <phoneticPr fontId="2" type="noConversion"/>
  </si>
  <si>
    <t>Age</t>
  </si>
  <si>
    <t>RU486+</t>
  </si>
  <si>
    <t>2b</t>
    <phoneticPr fontId="2" type="noConversion"/>
  </si>
  <si>
    <t>RU486+</t>
    <phoneticPr fontId="2" type="noConversion"/>
  </si>
  <si>
    <t>2c</t>
    <phoneticPr fontId="2" type="noConversion"/>
  </si>
  <si>
    <t>RU-</t>
    <phoneticPr fontId="2" type="noConversion"/>
  </si>
  <si>
    <t>RU+</t>
    <phoneticPr fontId="2" type="noConversion"/>
  </si>
  <si>
    <t>2e</t>
    <phoneticPr fontId="2" type="noConversion"/>
  </si>
  <si>
    <t>RU486 +</t>
  </si>
  <si>
    <t>2d</t>
    <phoneticPr fontId="2" type="noConversion"/>
  </si>
  <si>
    <t>RU486-</t>
  </si>
  <si>
    <t>RU486 all</t>
  </si>
  <si>
    <t>RU 486 late</t>
  </si>
  <si>
    <t>3b</t>
    <phoneticPr fontId="2" type="noConversion"/>
  </si>
  <si>
    <t>3c</t>
    <phoneticPr fontId="2" type="noConversion"/>
  </si>
  <si>
    <t>3d</t>
    <phoneticPr fontId="2" type="noConversion"/>
  </si>
  <si>
    <t>dt 0 40</t>
  </si>
  <si>
    <t>dt 500 40</t>
  </si>
  <si>
    <t>dm 0 40</t>
  </si>
  <si>
    <t>dm 500 40</t>
  </si>
  <si>
    <t>3e</t>
    <phoneticPr fontId="2" type="noConversion"/>
  </si>
  <si>
    <t>3f</t>
    <phoneticPr fontId="2" type="noConversion"/>
  </si>
  <si>
    <t>control</t>
  </si>
  <si>
    <t>rap1gds1 overexpression</t>
  </si>
  <si>
    <t>4a</t>
    <phoneticPr fontId="2" type="noConversion"/>
  </si>
  <si>
    <t>contrl</t>
  </si>
  <si>
    <t>4b</t>
    <phoneticPr fontId="2" type="noConversion"/>
  </si>
  <si>
    <t>replicate</t>
    <phoneticPr fontId="2" type="noConversion"/>
  </si>
  <si>
    <t>4d</t>
    <phoneticPr fontId="2" type="noConversion"/>
  </si>
  <si>
    <t>min</t>
  </si>
  <si>
    <t xml:space="preserve">RAP1GDS1 siRNA </t>
    <phoneticPr fontId="2" type="noConversion"/>
  </si>
  <si>
    <t xml:space="preserve">control siRNA </t>
    <phoneticPr fontId="2" type="noConversion"/>
  </si>
  <si>
    <t>4f</t>
    <phoneticPr fontId="2" type="noConversion"/>
  </si>
  <si>
    <t>micu i4</t>
  </si>
  <si>
    <t>4e</t>
    <phoneticPr fontId="2" type="noConversion"/>
  </si>
  <si>
    <t>5e</t>
    <phoneticPr fontId="2" type="noConversion"/>
  </si>
  <si>
    <t>5d</t>
    <phoneticPr fontId="2" type="noConversion"/>
  </si>
  <si>
    <t>5c</t>
    <phoneticPr fontId="2" type="noConversion"/>
  </si>
  <si>
    <t>5b</t>
    <phoneticPr fontId="2" type="noConversion"/>
  </si>
  <si>
    <t>5a</t>
    <phoneticPr fontId="2" type="noConversion"/>
  </si>
  <si>
    <t>2 month</t>
  </si>
  <si>
    <t>17month</t>
  </si>
  <si>
    <t>21month</t>
  </si>
  <si>
    <t>27month</t>
  </si>
  <si>
    <t>Significant?</t>
  </si>
  <si>
    <t>Summary</t>
  </si>
  <si>
    <t>Adjusted P Value</t>
  </si>
  <si>
    <t>Yes</t>
  </si>
  <si>
    <t>****</t>
  </si>
  <si>
    <t>&lt;0.0001</t>
  </si>
  <si>
    <t>Mean Diff.</t>
  </si>
  <si>
    <t>95.00% CI of diff.</t>
  </si>
  <si>
    <t>day 60</t>
  </si>
  <si>
    <t>day 75</t>
  </si>
  <si>
    <r>
      <t>(μl</t>
    </r>
    <r>
      <rPr>
        <sz val="11"/>
        <color theme="1"/>
        <rFont val="宋体"/>
        <family val="2"/>
        <charset val="134"/>
      </rPr>
      <t>/hr</t>
    </r>
    <r>
      <rPr>
        <sz val="11"/>
        <color theme="1"/>
        <rFont val="Arial"/>
        <family val="2"/>
      </rPr>
      <t>)</t>
    </r>
    <phoneticPr fontId="2" type="noConversion"/>
  </si>
  <si>
    <t>intensity</t>
    <phoneticPr fontId="2" type="noConversion"/>
  </si>
  <si>
    <t>Tukey's multiple comparisons test</t>
  </si>
  <si>
    <t>ATP lumminance</t>
    <phoneticPr fontId="4" type="noConversion"/>
  </si>
  <si>
    <t>2f</t>
    <phoneticPr fontId="2" type="noConversion"/>
  </si>
  <si>
    <t>RU486-</t>
    <phoneticPr fontId="4" type="noConversion"/>
  </si>
  <si>
    <t>day 2</t>
  </si>
  <si>
    <t>day19</t>
  </si>
  <si>
    <t>day55</t>
  </si>
  <si>
    <t>340 nm</t>
    <phoneticPr fontId="4" type="noConversion"/>
  </si>
  <si>
    <t>380 nm</t>
    <phoneticPr fontId="4" type="noConversion"/>
  </si>
  <si>
    <t>ratio</t>
    <phoneticPr fontId="4" type="noConversion"/>
  </si>
  <si>
    <t>day65</t>
    <phoneticPr fontId="4" type="noConversion"/>
  </si>
  <si>
    <t>Tg</t>
  </si>
  <si>
    <t>control</t>
    <phoneticPr fontId="4" type="noConversion"/>
  </si>
  <si>
    <t>6a</t>
    <phoneticPr fontId="4" type="noConversion"/>
  </si>
  <si>
    <t>wt 2 month</t>
  </si>
  <si>
    <t>wt 8 month</t>
  </si>
  <si>
    <t>wt 12 month</t>
  </si>
  <si>
    <t>wt 24 month</t>
  </si>
  <si>
    <t>Tg 8 month</t>
  </si>
  <si>
    <t>6b</t>
    <phoneticPr fontId="4" type="noConversion"/>
  </si>
  <si>
    <t>8 month</t>
  </si>
  <si>
    <t>12 month</t>
  </si>
  <si>
    <t>15 month</t>
  </si>
  <si>
    <t>25.5 month</t>
  </si>
  <si>
    <t>2 month</t>
    <phoneticPr fontId="4" type="noConversion"/>
  </si>
  <si>
    <t>27 month</t>
    <phoneticPr fontId="4" type="noConversion"/>
  </si>
  <si>
    <t>DAY</t>
  </si>
  <si>
    <t>calcium</t>
  </si>
  <si>
    <t>calcium+vimar</t>
  </si>
  <si>
    <t>calcium +vimar</t>
  </si>
  <si>
    <t>day</t>
  </si>
  <si>
    <t>S2d</t>
    <phoneticPr fontId="2" type="noConversion"/>
  </si>
  <si>
    <t>0</t>
  </si>
  <si>
    <t>200</t>
  </si>
  <si>
    <t>500</t>
  </si>
  <si>
    <t>S2a</t>
    <phoneticPr fontId="2" type="noConversion"/>
  </si>
  <si>
    <t>ACTIN</t>
  </si>
  <si>
    <t>VIMAR</t>
  </si>
  <si>
    <t>RU-</t>
  </si>
  <si>
    <t>RU+</t>
  </si>
  <si>
    <t>S2b</t>
    <phoneticPr fontId="2" type="noConversion"/>
  </si>
  <si>
    <t>S2c</t>
    <phoneticPr fontId="2" type="noConversion"/>
  </si>
  <si>
    <t>Ctrl</t>
  </si>
  <si>
    <t>ru486 all</t>
  </si>
  <si>
    <t>ru486 late</t>
  </si>
  <si>
    <t>day</t>
    <phoneticPr fontId="2" type="noConversion"/>
  </si>
  <si>
    <t>3a</t>
    <phoneticPr fontId="2" type="noConversion"/>
  </si>
  <si>
    <t>4c</t>
    <phoneticPr fontId="2" type="noConversion"/>
  </si>
  <si>
    <t>MIRO1</t>
  </si>
  <si>
    <t>RAP1GDS1</t>
  </si>
  <si>
    <t>2M</t>
    <phoneticPr fontId="4" type="noConversion"/>
  </si>
  <si>
    <t>16M</t>
    <phoneticPr fontId="4" type="noConversion"/>
  </si>
  <si>
    <t>21M</t>
    <phoneticPr fontId="4" type="noConversion"/>
  </si>
  <si>
    <t>27M</t>
    <phoneticPr fontId="4" type="noConversion"/>
  </si>
  <si>
    <t>WT</t>
    <phoneticPr fontId="4" type="noConversion"/>
  </si>
  <si>
    <t>DG WT</t>
    <phoneticPr fontId="4" type="noConversion"/>
  </si>
  <si>
    <t>KO WT</t>
    <phoneticPr fontId="4" type="noConversion"/>
  </si>
  <si>
    <t>6G</t>
    <phoneticPr fontId="4" type="noConversion"/>
  </si>
  <si>
    <t>10 month</t>
  </si>
  <si>
    <t>12 montn</t>
  </si>
  <si>
    <t>21 month</t>
  </si>
  <si>
    <t>28 month</t>
  </si>
  <si>
    <t>6C</t>
    <phoneticPr fontId="4" type="noConversion"/>
  </si>
  <si>
    <t>Control</t>
  </si>
  <si>
    <t>TG</t>
  </si>
  <si>
    <t>6D</t>
    <phoneticPr fontId="4" type="noConversion"/>
  </si>
  <si>
    <t>CONTROL</t>
    <phoneticPr fontId="4" type="noConversion"/>
  </si>
  <si>
    <t>KO</t>
  </si>
  <si>
    <t>KO</t>
    <phoneticPr fontId="4" type="noConversion"/>
  </si>
  <si>
    <t>6F</t>
    <phoneticPr fontId="4" type="noConversion"/>
  </si>
  <si>
    <t>6H</t>
    <phoneticPr fontId="4" type="noConversion"/>
  </si>
  <si>
    <t>μm</t>
    <phoneticPr fontId="2" type="noConversion"/>
  </si>
  <si>
    <t>RU486 late</t>
  </si>
  <si>
    <t>day 60</t>
    <phoneticPr fontId="2" type="noConversion"/>
  </si>
  <si>
    <t>tamoxifen1</t>
  </si>
  <si>
    <t>tamoxifen2</t>
  </si>
  <si>
    <t>tamoxifen3</t>
  </si>
  <si>
    <t>tamoxifen4</t>
  </si>
  <si>
    <t>tamoxifen5</t>
  </si>
  <si>
    <t>tamoxifen6</t>
  </si>
  <si>
    <t>actin</t>
  </si>
  <si>
    <t>rap1gds1</t>
  </si>
  <si>
    <t>WT1</t>
    <phoneticPr fontId="2" type="noConversion"/>
  </si>
  <si>
    <t>WT2</t>
    <phoneticPr fontId="2" type="noConversion"/>
  </si>
  <si>
    <t>WT3</t>
  </si>
  <si>
    <t>WT5</t>
  </si>
  <si>
    <t>TG2</t>
  </si>
  <si>
    <t>TG4</t>
  </si>
  <si>
    <t>ATP (LUMINENCE)</t>
    <phoneticPr fontId="2" type="noConversion"/>
  </si>
  <si>
    <t>PROTEIN OD 562</t>
    <phoneticPr fontId="2" type="noConversion"/>
  </si>
  <si>
    <t>WT2</t>
    <phoneticPr fontId="4" type="noConversion"/>
  </si>
  <si>
    <t>WT4</t>
    <phoneticPr fontId="4" type="noConversion"/>
  </si>
  <si>
    <t>TG1</t>
    <phoneticPr fontId="4" type="noConversion"/>
  </si>
  <si>
    <t>TG3</t>
    <phoneticPr fontId="4" type="noConversion"/>
  </si>
  <si>
    <t>TG5</t>
    <phoneticPr fontId="4" type="noConversion"/>
  </si>
  <si>
    <t>S6A</t>
    <phoneticPr fontId="2" type="noConversion"/>
  </si>
  <si>
    <t>S6B</t>
    <phoneticPr fontId="2" type="noConversion"/>
  </si>
  <si>
    <t>S6C</t>
    <phoneticPr fontId="2" type="noConversion"/>
  </si>
  <si>
    <t>KO</t>
    <phoneticPr fontId="2" type="noConversion"/>
  </si>
  <si>
    <t>S6M</t>
    <phoneticPr fontId="2" type="noConversion"/>
  </si>
  <si>
    <t>S6L</t>
    <phoneticPr fontId="2" type="noConversion"/>
  </si>
  <si>
    <t>TG1</t>
    <phoneticPr fontId="2" type="noConversion"/>
  </si>
  <si>
    <t>TG2</t>
    <phoneticPr fontId="2" type="noConversion"/>
  </si>
  <si>
    <t>WT4</t>
    <phoneticPr fontId="2" type="noConversion"/>
  </si>
  <si>
    <t>WT6</t>
    <phoneticPr fontId="2" type="noConversion"/>
  </si>
  <si>
    <t>TG3</t>
    <phoneticPr fontId="2" type="noConversion"/>
  </si>
  <si>
    <t>TG4</t>
    <phoneticPr fontId="2" type="noConversion"/>
  </si>
  <si>
    <t>TG5</t>
    <phoneticPr fontId="2" type="noConversion"/>
  </si>
  <si>
    <t>TG6</t>
    <phoneticPr fontId="2" type="noConversion"/>
  </si>
  <si>
    <t>TG7</t>
    <phoneticPr fontId="2" type="noConversion"/>
  </si>
  <si>
    <t>TG8</t>
    <phoneticPr fontId="2" type="noConversion"/>
  </si>
  <si>
    <t>WT1</t>
    <phoneticPr fontId="4" type="noConversion"/>
  </si>
  <si>
    <t>WT3</t>
    <phoneticPr fontId="4" type="noConversion"/>
  </si>
  <si>
    <t>WT5</t>
    <phoneticPr fontId="4" type="noConversion"/>
  </si>
  <si>
    <t>S6J</t>
    <phoneticPr fontId="2" type="noConversion"/>
  </si>
  <si>
    <t>S6H</t>
    <phoneticPr fontId="2" type="noConversion"/>
  </si>
  <si>
    <t>ENDURANCE</t>
    <phoneticPr fontId="2" type="noConversion"/>
  </si>
  <si>
    <t>MAXIMUM</t>
    <phoneticPr fontId="2" type="noConversion"/>
  </si>
  <si>
    <t>S6I</t>
    <phoneticPr fontId="4" type="noConversion"/>
  </si>
  <si>
    <t>S6K</t>
    <phoneticPr fontId="4" type="noConversion"/>
  </si>
  <si>
    <t>2month</t>
  </si>
  <si>
    <t>S6F</t>
    <phoneticPr fontId="4" type="noConversion"/>
  </si>
  <si>
    <t>8month</t>
  </si>
  <si>
    <t>12month</t>
  </si>
  <si>
    <t>24month</t>
  </si>
  <si>
    <t>28month</t>
  </si>
  <si>
    <t>S6E</t>
    <phoneticPr fontId="4" type="noConversion"/>
  </si>
  <si>
    <t>S6D</t>
    <phoneticPr fontId="4" type="noConversion"/>
  </si>
  <si>
    <t>20 month</t>
  </si>
  <si>
    <t>25 month</t>
  </si>
  <si>
    <t>S5E</t>
    <phoneticPr fontId="2" type="noConversion"/>
  </si>
  <si>
    <t>10 month vs. 27 month</t>
  </si>
  <si>
    <t>0.2130 to 0.4562</t>
  </si>
  <si>
    <t>27month</t>
    <phoneticPr fontId="2" type="noConversion"/>
  </si>
  <si>
    <t>27 month</t>
    <phoneticPr fontId="2" type="noConversion"/>
  </si>
  <si>
    <t>S5F</t>
    <phoneticPr fontId="2" type="noConversion"/>
  </si>
  <si>
    <t>S2H</t>
    <phoneticPr fontId="4" type="noConversion"/>
  </si>
  <si>
    <t>S1C</t>
    <phoneticPr fontId="4" type="noConversion"/>
  </si>
  <si>
    <t>S1B</t>
    <phoneticPr fontId="4" type="noConversion"/>
  </si>
  <si>
    <t>DG KO1</t>
    <phoneticPr fontId="4" type="noConversion"/>
  </si>
  <si>
    <t>DG KO2</t>
    <phoneticPr fontId="4" type="noConversion"/>
  </si>
  <si>
    <t>S6G</t>
    <phoneticPr fontId="4" type="noConversion"/>
  </si>
  <si>
    <t>S5G</t>
    <phoneticPr fontId="2" type="noConversion"/>
  </si>
  <si>
    <t>S2N</t>
    <phoneticPr fontId="4" type="noConversion"/>
  </si>
  <si>
    <t>S2M</t>
    <phoneticPr fontId="4" type="noConversion"/>
  </si>
  <si>
    <t>S2O</t>
    <phoneticPr fontId="4" type="noConversion"/>
  </si>
  <si>
    <t>RU486 -</t>
    <phoneticPr fontId="4" type="noConversion"/>
  </si>
  <si>
    <t>S2K</t>
    <phoneticPr fontId="4" type="noConversion"/>
  </si>
  <si>
    <t>RU 486-</t>
  </si>
  <si>
    <t>RU 486+</t>
  </si>
  <si>
    <t>RATIO</t>
    <phoneticPr fontId="4" type="noConversion"/>
  </si>
  <si>
    <t>W1118</t>
    <phoneticPr fontId="4" type="noConversion"/>
  </si>
  <si>
    <t>HSGLU</t>
    <phoneticPr fontId="4" type="noConversion"/>
  </si>
  <si>
    <t>S2L</t>
    <phoneticPr fontId="4" type="noConversion"/>
  </si>
  <si>
    <t>day1</t>
    <phoneticPr fontId="4" type="noConversion"/>
  </si>
  <si>
    <t>day20</t>
  </si>
  <si>
    <t>day20</t>
    <phoneticPr fontId="4" type="noConversion"/>
  </si>
  <si>
    <t>day40</t>
    <phoneticPr fontId="4" type="noConversion"/>
  </si>
  <si>
    <t>day60</t>
    <phoneticPr fontId="4" type="noConversion"/>
  </si>
  <si>
    <t>day75</t>
    <phoneticPr fontId="4" type="noConversion"/>
  </si>
  <si>
    <t>s1d</t>
    <phoneticPr fontId="4" type="noConversion"/>
  </si>
  <si>
    <t>s2e</t>
    <phoneticPr fontId="4" type="noConversion"/>
  </si>
  <si>
    <t>s2i</t>
    <phoneticPr fontId="4" type="noConversion"/>
  </si>
  <si>
    <t>ru486+</t>
  </si>
  <si>
    <t>s2j</t>
    <phoneticPr fontId="4" type="noConversion"/>
  </si>
  <si>
    <t>ru-</t>
    <phoneticPr fontId="2" type="noConversion"/>
  </si>
  <si>
    <t>ru+</t>
    <phoneticPr fontId="2" type="noConversion"/>
  </si>
  <si>
    <t>ru-</t>
    <phoneticPr fontId="4" type="noConversion"/>
  </si>
  <si>
    <t>s2f</t>
    <phoneticPr fontId="4" type="noConversion"/>
  </si>
  <si>
    <t>ru-</t>
  </si>
  <si>
    <t>ru+</t>
  </si>
  <si>
    <t>vimar</t>
    <phoneticPr fontId="4" type="noConversion"/>
  </si>
  <si>
    <t>miro</t>
    <phoneticPr fontId="4" type="noConversion"/>
  </si>
  <si>
    <t>drp1</t>
    <phoneticPr fontId="4" type="noConversion"/>
  </si>
  <si>
    <t>opa1</t>
    <phoneticPr fontId="4" type="noConversion"/>
  </si>
  <si>
    <t>mfn1</t>
    <phoneticPr fontId="4" type="noConversion"/>
  </si>
  <si>
    <t>mfn2</t>
    <phoneticPr fontId="4" type="noConversion"/>
  </si>
  <si>
    <t>day70</t>
    <phoneticPr fontId="4" type="noConversion"/>
  </si>
  <si>
    <t>SEM</t>
    <phoneticPr fontId="4" type="noConversion"/>
  </si>
  <si>
    <t>SD</t>
    <phoneticPr fontId="4" type="noConversion"/>
  </si>
  <si>
    <t>w1118</t>
    <phoneticPr fontId="4" type="noConversion"/>
  </si>
  <si>
    <t>cs</t>
    <phoneticPr fontId="4" type="noConversion"/>
  </si>
  <si>
    <t>day50</t>
    <phoneticPr fontId="4" type="noConversion"/>
  </si>
  <si>
    <t>s1e</t>
    <phoneticPr fontId="4" type="noConversion"/>
  </si>
  <si>
    <t>s1f</t>
    <phoneticPr fontId="4" type="noConversion"/>
  </si>
  <si>
    <t>s1g</t>
    <phoneticPr fontId="4" type="noConversion"/>
  </si>
  <si>
    <t>day1</t>
    <phoneticPr fontId="2" type="noConversion"/>
  </si>
  <si>
    <t>day30</t>
    <phoneticPr fontId="2" type="noConversion"/>
  </si>
  <si>
    <t>day50</t>
    <phoneticPr fontId="2" type="noConversion"/>
  </si>
  <si>
    <t>day70</t>
    <phoneticPr fontId="2" type="noConversion"/>
  </si>
  <si>
    <t>cox1</t>
    <phoneticPr fontId="4" type="noConversion"/>
  </si>
  <si>
    <t>cytb</t>
    <phoneticPr fontId="4" type="noConversion"/>
  </si>
  <si>
    <t>drp1</t>
    <phoneticPr fontId="2" type="noConversion"/>
  </si>
  <si>
    <t>mfn1</t>
    <phoneticPr fontId="2" type="noConversion"/>
  </si>
  <si>
    <t>mfn2</t>
    <phoneticPr fontId="2" type="noConversion"/>
  </si>
  <si>
    <t>opa1</t>
    <phoneticPr fontId="2" type="noConversion"/>
  </si>
  <si>
    <t>s1h</t>
    <phoneticPr fontId="2" type="noConversion"/>
  </si>
  <si>
    <t>S3A</t>
    <phoneticPr fontId="2" type="noConversion"/>
  </si>
  <si>
    <t>S3B</t>
    <phoneticPr fontId="2" type="noConversion"/>
  </si>
  <si>
    <t>S3C</t>
    <phoneticPr fontId="2" type="noConversion"/>
  </si>
  <si>
    <t>Control -</t>
  </si>
  <si>
    <t>Control +</t>
  </si>
  <si>
    <t>MIRO RNAi -</t>
  </si>
  <si>
    <t>MIRO RNAi +</t>
  </si>
  <si>
    <t>S3F</t>
    <phoneticPr fontId="2" type="noConversion"/>
  </si>
  <si>
    <t>S3E</t>
    <phoneticPr fontId="2" type="noConversion"/>
  </si>
  <si>
    <t>RU486 + all</t>
  </si>
  <si>
    <t>ru486 + late</t>
  </si>
  <si>
    <t>S3D</t>
    <phoneticPr fontId="4" type="noConversion"/>
  </si>
  <si>
    <t>Ru486 all</t>
  </si>
  <si>
    <t>Ru486 late</t>
  </si>
  <si>
    <t>S4E</t>
    <phoneticPr fontId="2" type="noConversion"/>
  </si>
  <si>
    <t>contrl</t>
    <phoneticPr fontId="4" type="noConversion"/>
  </si>
  <si>
    <t>S4F</t>
    <phoneticPr fontId="2" type="noConversion"/>
  </si>
  <si>
    <t>S4G</t>
    <phoneticPr fontId="4" type="noConversion"/>
  </si>
  <si>
    <t>4MIN</t>
  </si>
  <si>
    <t>8MIN</t>
  </si>
  <si>
    <t>12MIN</t>
  </si>
  <si>
    <t>16MIN</t>
  </si>
  <si>
    <t>long</t>
  </si>
  <si>
    <t>frag</t>
  </si>
  <si>
    <t>short</t>
  </si>
  <si>
    <t>Sirna</t>
    <phoneticPr fontId="4" type="noConversion"/>
  </si>
  <si>
    <t>S4A</t>
    <phoneticPr fontId="4" type="noConversion"/>
  </si>
  <si>
    <t>S4B</t>
    <phoneticPr fontId="4" type="noConversion"/>
  </si>
  <si>
    <t>S4D</t>
    <phoneticPr fontId="4" type="noConversion"/>
  </si>
  <si>
    <t>RAP1GDS1</t>
    <phoneticPr fontId="4" type="noConversion"/>
  </si>
  <si>
    <t>S5B</t>
    <phoneticPr fontId="4" type="noConversion"/>
  </si>
  <si>
    <t>2M</t>
    <phoneticPr fontId="2" type="noConversion"/>
  </si>
  <si>
    <t>8M</t>
    <phoneticPr fontId="2" type="noConversion"/>
  </si>
  <si>
    <t>12M</t>
    <phoneticPr fontId="2" type="noConversion"/>
  </si>
  <si>
    <t>21M</t>
    <phoneticPr fontId="2" type="noConversion"/>
  </si>
  <si>
    <t>28M</t>
    <phoneticPr fontId="2" type="noConversion"/>
  </si>
  <si>
    <t>long</t>
    <phoneticPr fontId="2" type="noConversion"/>
  </si>
  <si>
    <t>S5D</t>
    <phoneticPr fontId="2" type="noConversion"/>
  </si>
  <si>
    <t>S5A</t>
    <phoneticPr fontId="2" type="noConversion"/>
  </si>
  <si>
    <t>DRP1</t>
    <phoneticPr fontId="2" type="noConversion"/>
  </si>
  <si>
    <t>16S</t>
  </si>
  <si>
    <t>Cyt-B</t>
  </si>
  <si>
    <t>D-loop1</t>
  </si>
  <si>
    <t>ND-4</t>
  </si>
  <si>
    <t>Cox-1</t>
  </si>
  <si>
    <t>attp2 ru-</t>
  </si>
  <si>
    <t>attp2 ru+</t>
  </si>
  <si>
    <t>mirornai ru-</t>
  </si>
  <si>
    <t>mirornai ru+</t>
  </si>
  <si>
    <t>S3G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0"/>
    <numFmt numFmtId="177" formatCode="0.00_);[Red]\(0.00\)"/>
    <numFmt numFmtId="178" formatCode="0_);[Red]\(0\)"/>
  </numFmts>
  <fonts count="14" x14ac:knownFonts="1">
    <font>
      <sz val="11"/>
      <color theme="1"/>
      <name val="等线"/>
      <family val="2"/>
      <charset val="134"/>
      <scheme val="minor"/>
    </font>
    <font>
      <sz val="11"/>
      <color theme="1"/>
      <name val="Arial"/>
      <family val="2"/>
    </font>
    <font>
      <sz val="9"/>
      <name val="等线"/>
      <family val="2"/>
      <charset val="134"/>
      <scheme val="minor"/>
    </font>
    <font>
      <b/>
      <sz val="11"/>
      <color theme="1"/>
      <name val="Arial"/>
      <family val="2"/>
    </font>
    <font>
      <sz val="9"/>
      <name val="等线"/>
      <family val="3"/>
      <charset val="134"/>
      <scheme val="minor"/>
    </font>
    <font>
      <sz val="10"/>
      <name val="Arial"/>
      <family val="2"/>
    </font>
    <font>
      <sz val="11"/>
      <name val="Arial"/>
      <family val="2"/>
    </font>
    <font>
      <b/>
      <sz val="11"/>
      <color theme="1"/>
      <name val="等线"/>
      <family val="2"/>
      <charset val="238"/>
      <scheme val="minor"/>
    </font>
    <font>
      <sz val="11"/>
      <color theme="1"/>
      <name val="等线"/>
      <family val="2"/>
      <charset val="238"/>
      <scheme val="minor"/>
    </font>
    <font>
      <b/>
      <sz val="10"/>
      <name val="Arial"/>
      <family val="2"/>
    </font>
    <font>
      <i/>
      <sz val="11"/>
      <color theme="1"/>
      <name val="等线"/>
      <family val="2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11"/>
      <color theme="1"/>
      <name val="宋体"/>
      <family val="2"/>
      <charset val="134"/>
    </font>
    <font>
      <sz val="11"/>
      <color theme="1"/>
      <name val="等线"/>
      <family val="3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/>
        <bgColor indexed="64"/>
      </patternFill>
    </fill>
  </fills>
  <borders count="79">
    <border>
      <left/>
      <right/>
      <top/>
      <bottom/>
      <diagonal/>
    </border>
    <border>
      <left style="thick">
        <color auto="1"/>
      </left>
      <right style="thick">
        <color auto="1"/>
      </right>
      <top style="thick">
        <color auto="1"/>
      </top>
      <bottom style="thick">
        <color auto="1"/>
      </bottom>
      <diagonal/>
    </border>
    <border>
      <left/>
      <right/>
      <top style="thick">
        <color auto="1"/>
      </top>
      <bottom/>
      <diagonal/>
    </border>
    <border>
      <left/>
      <right style="thick">
        <color auto="1"/>
      </right>
      <top style="thick">
        <color auto="1"/>
      </top>
      <bottom/>
      <diagonal/>
    </border>
    <border>
      <left style="thick">
        <color auto="1"/>
      </left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theme="2"/>
      </right>
      <top style="thin">
        <color theme="2"/>
      </top>
      <bottom style="thin">
        <color theme="2"/>
      </bottom>
      <diagonal/>
    </border>
    <border>
      <left style="thin">
        <color theme="2"/>
      </left>
      <right style="thin">
        <color theme="2"/>
      </right>
      <top style="thin">
        <color theme="2"/>
      </top>
      <bottom style="thin">
        <color theme="2"/>
      </bottom>
      <diagonal/>
    </border>
    <border>
      <left/>
      <right style="thick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ck">
        <color auto="1"/>
      </left>
      <right/>
      <top/>
      <bottom style="thick">
        <color auto="1"/>
      </bottom>
      <diagonal/>
    </border>
    <border>
      <left/>
      <right/>
      <top/>
      <bottom style="thick">
        <color auto="1"/>
      </bottom>
      <diagonal/>
    </border>
    <border>
      <left/>
      <right style="thick">
        <color auto="1"/>
      </right>
      <top/>
      <bottom style="thick">
        <color auto="1"/>
      </bottom>
      <diagonal/>
    </border>
    <border>
      <left/>
      <right/>
      <top/>
      <bottom style="thick">
        <color theme="1"/>
      </bottom>
      <diagonal/>
    </border>
    <border>
      <left/>
      <right style="thick">
        <color theme="1"/>
      </right>
      <top/>
      <bottom/>
      <diagonal/>
    </border>
    <border>
      <left style="thick">
        <color theme="1"/>
      </left>
      <right style="thick">
        <color theme="1"/>
      </right>
      <top style="thick">
        <color theme="1"/>
      </top>
      <bottom style="thick">
        <color theme="1"/>
      </bottom>
      <diagonal/>
    </border>
    <border>
      <left/>
      <right style="thick">
        <color theme="1"/>
      </right>
      <top style="thick">
        <color theme="1"/>
      </top>
      <bottom/>
      <diagonal/>
    </border>
    <border>
      <left/>
      <right style="thin">
        <color theme="1"/>
      </right>
      <top/>
      <bottom/>
      <diagonal/>
    </border>
    <border>
      <left style="thick">
        <color theme="1"/>
      </left>
      <right/>
      <top/>
      <bottom style="thick">
        <color theme="1"/>
      </bottom>
      <diagonal/>
    </border>
    <border>
      <left/>
      <right style="thick">
        <color theme="1"/>
      </right>
      <top/>
      <bottom style="thick">
        <color theme="1"/>
      </bottom>
      <diagonal/>
    </border>
    <border>
      <left/>
      <right/>
      <top style="thick">
        <color theme="1"/>
      </top>
      <bottom style="thick">
        <color theme="1"/>
      </bottom>
      <diagonal/>
    </border>
    <border>
      <left style="thick">
        <color theme="1"/>
      </left>
      <right style="medium">
        <color theme="1"/>
      </right>
      <top/>
      <bottom style="thick">
        <color theme="1"/>
      </bottom>
      <diagonal/>
    </border>
    <border>
      <left/>
      <right/>
      <top style="thick">
        <color theme="1"/>
      </top>
      <bottom/>
      <diagonal/>
    </border>
    <border>
      <left style="thick">
        <color theme="1"/>
      </left>
      <right/>
      <top/>
      <bottom/>
      <diagonal/>
    </border>
    <border>
      <left style="thin">
        <color theme="2"/>
      </left>
      <right style="thin">
        <color theme="2"/>
      </right>
      <top style="thin">
        <color theme="2"/>
      </top>
      <bottom style="thick">
        <color theme="1"/>
      </bottom>
      <diagonal/>
    </border>
    <border>
      <left style="thick">
        <color theme="1"/>
      </left>
      <right style="thick">
        <color theme="1"/>
      </right>
      <top/>
      <bottom/>
      <diagonal/>
    </border>
    <border>
      <left style="thin">
        <color theme="2"/>
      </left>
      <right style="thin">
        <color theme="2"/>
      </right>
      <top style="thin">
        <color theme="2"/>
      </top>
      <bottom/>
      <diagonal/>
    </border>
    <border>
      <left style="thick">
        <color theme="2"/>
      </left>
      <right/>
      <top/>
      <bottom/>
      <diagonal/>
    </border>
    <border>
      <left style="thick">
        <color theme="2"/>
      </left>
      <right/>
      <top/>
      <bottom style="thick">
        <color theme="2"/>
      </bottom>
      <diagonal/>
    </border>
    <border>
      <left style="thick">
        <color indexed="64"/>
      </left>
      <right/>
      <top style="thick">
        <color indexed="64"/>
      </top>
      <bottom/>
      <diagonal/>
    </border>
    <border>
      <left style="thick">
        <color indexed="64"/>
      </left>
      <right style="medium">
        <color indexed="64"/>
      </right>
      <top style="thick">
        <color indexed="64"/>
      </top>
      <bottom style="medium">
        <color indexed="64"/>
      </bottom>
      <diagonal/>
    </border>
    <border>
      <left style="thin">
        <color theme="0" tint="-4.9989318521683403E-2"/>
      </left>
      <right/>
      <top/>
      <bottom style="thin">
        <color theme="0" tint="-4.9989318521683403E-2"/>
      </bottom>
      <diagonal/>
    </border>
    <border>
      <left/>
      <right style="thin">
        <color theme="0" tint="-4.9989318521683403E-2"/>
      </right>
      <top/>
      <bottom style="thin">
        <color theme="0" tint="-4.9989318521683403E-2"/>
      </bottom>
      <diagonal/>
    </border>
    <border>
      <left style="thin">
        <color theme="0" tint="-4.9989318521683403E-2"/>
      </left>
      <right/>
      <top style="thin">
        <color theme="0" tint="-4.9989318521683403E-2"/>
      </top>
      <bottom style="thin">
        <color theme="0" tint="-4.9989318521683403E-2"/>
      </bottom>
      <diagonal/>
    </border>
    <border>
      <left style="thin">
        <color theme="2"/>
      </left>
      <right style="thin">
        <color theme="2"/>
      </right>
      <top/>
      <bottom style="thin">
        <color theme="2"/>
      </bottom>
      <diagonal/>
    </border>
    <border>
      <left style="thin">
        <color theme="2" tint="-9.9978637043366805E-2"/>
      </left>
      <right style="thin">
        <color theme="2" tint="-9.9978637043366805E-2"/>
      </right>
      <top style="thin">
        <color theme="2" tint="-9.9978637043366805E-2"/>
      </top>
      <bottom style="thin">
        <color theme="2" tint="-9.9978637043366805E-2"/>
      </bottom>
      <diagonal/>
    </border>
    <border>
      <left style="thin">
        <color theme="0" tint="-4.9989318521683403E-2"/>
      </left>
      <right style="thick">
        <color indexed="64"/>
      </right>
      <top style="thin">
        <color theme="0" tint="-4.9989318521683403E-2"/>
      </top>
      <bottom style="thin">
        <color theme="0" tint="-4.9989318521683403E-2"/>
      </bottom>
      <diagonal/>
    </border>
    <border>
      <left/>
      <right style="thin">
        <color theme="2" tint="-9.9978637043366805E-2"/>
      </right>
      <top/>
      <bottom/>
      <diagonal/>
    </border>
    <border>
      <left/>
      <right style="thin">
        <color theme="2" tint="-9.9978637043366805E-2"/>
      </right>
      <top/>
      <bottom style="thin">
        <color theme="2"/>
      </bottom>
      <diagonal/>
    </border>
    <border>
      <left/>
      <right style="thin">
        <color theme="2" tint="-9.9978637043366805E-2"/>
      </right>
      <top style="thin">
        <color theme="2" tint="-9.9978637043366805E-2"/>
      </top>
      <bottom style="thin">
        <color theme="2" tint="-9.9978637043366805E-2"/>
      </bottom>
      <diagonal/>
    </border>
    <border>
      <left style="thin">
        <color theme="2" tint="-9.9978637043366805E-2"/>
      </left>
      <right/>
      <top style="thin">
        <color theme="2" tint="-9.9978637043366805E-2"/>
      </top>
      <bottom style="thin">
        <color theme="2" tint="-9.9978637043366805E-2"/>
      </bottom>
      <diagonal/>
    </border>
    <border>
      <left/>
      <right/>
      <top style="thin">
        <color theme="2" tint="-9.9978637043366805E-2"/>
      </top>
      <bottom style="thin">
        <color theme="2" tint="-9.9978637043366805E-2"/>
      </bottom>
      <diagonal/>
    </border>
    <border>
      <left/>
      <right/>
      <top/>
      <bottom style="thin">
        <color theme="2" tint="-9.9978637043366805E-2"/>
      </bottom>
      <diagonal/>
    </border>
    <border>
      <left style="thin">
        <color theme="2" tint="-9.9978637043366805E-2"/>
      </left>
      <right style="thin">
        <color theme="2" tint="-9.9978637043366805E-2"/>
      </right>
      <top/>
      <bottom style="thin">
        <color theme="2" tint="-9.9978637043366805E-2"/>
      </bottom>
      <diagonal/>
    </border>
    <border>
      <left style="thin">
        <color theme="2" tint="-9.9978637043366805E-2"/>
      </left>
      <right style="thin">
        <color theme="2" tint="-9.9978637043366805E-2"/>
      </right>
      <top style="thin">
        <color theme="2" tint="-9.9978637043366805E-2"/>
      </top>
      <bottom style="thick">
        <color indexed="64"/>
      </bottom>
      <diagonal/>
    </border>
    <border>
      <left/>
      <right style="thin">
        <color theme="0" tint="-4.9989318521683403E-2"/>
      </right>
      <top style="thin">
        <color theme="0" tint="-4.9989318521683403E-2"/>
      </top>
      <bottom style="thin">
        <color theme="0" tint="-4.9989318521683403E-2"/>
      </bottom>
      <diagonal/>
    </border>
    <border>
      <left style="thin">
        <color theme="0" tint="-0.14999847407452621"/>
      </left>
      <right style="thin">
        <color theme="0" tint="-0.14999847407452621"/>
      </right>
      <top style="thin">
        <color theme="0" tint="-0.14999847407452621"/>
      </top>
      <bottom style="thin">
        <color theme="0" tint="-0.14999847407452621"/>
      </bottom>
      <diagonal/>
    </border>
    <border>
      <left style="thin">
        <color theme="0" tint="-0.14999847407452621"/>
      </left>
      <right style="thin">
        <color theme="0" tint="-0.14999847407452621"/>
      </right>
      <top style="thin">
        <color theme="0" tint="-0.14999847407452621"/>
      </top>
      <bottom/>
      <diagonal/>
    </border>
    <border>
      <left style="thin">
        <color theme="0" tint="-0.14999847407452621"/>
      </left>
      <right style="thin">
        <color theme="0" tint="-0.14999847407452621"/>
      </right>
      <top/>
      <bottom style="thin">
        <color theme="0" tint="-0.14999847407452621"/>
      </bottom>
      <diagonal/>
    </border>
    <border>
      <left/>
      <right style="thin">
        <color theme="0" tint="-0.14999847407452621"/>
      </right>
      <top style="thin">
        <color theme="0" tint="-0.14999847407452621"/>
      </top>
      <bottom style="thin">
        <color theme="0" tint="-0.14999847407452621"/>
      </bottom>
      <diagonal/>
    </border>
    <border>
      <left style="thick">
        <color indexed="64"/>
      </left>
      <right style="thick">
        <color theme="1"/>
      </right>
      <top style="thick">
        <color indexed="64"/>
      </top>
      <bottom style="thick">
        <color theme="1"/>
      </bottom>
      <diagonal/>
    </border>
    <border>
      <left style="thick">
        <color theme="1"/>
      </left>
      <right/>
      <top style="thick">
        <color theme="1"/>
      </top>
      <bottom/>
      <diagonal/>
    </border>
    <border>
      <left style="thick">
        <color theme="1"/>
      </left>
      <right/>
      <top style="thick">
        <color theme="1"/>
      </top>
      <bottom style="thick">
        <color theme="1"/>
      </bottom>
      <diagonal/>
    </border>
    <border>
      <left style="thin">
        <color theme="2" tint="-0.249977111117893"/>
      </left>
      <right style="thin">
        <color theme="2" tint="-0.249977111117893"/>
      </right>
      <top style="thin">
        <color theme="2" tint="-0.249977111117893"/>
      </top>
      <bottom style="thin">
        <color theme="2" tint="-0.249977111117893"/>
      </bottom>
      <diagonal/>
    </border>
    <border>
      <left style="thin">
        <color theme="2" tint="-0.249977111117893"/>
      </left>
      <right/>
      <top style="thin">
        <color theme="2" tint="-0.249977111117893"/>
      </top>
      <bottom style="thin">
        <color theme="2" tint="-0.249977111117893"/>
      </bottom>
      <diagonal/>
    </border>
    <border>
      <left/>
      <right/>
      <top style="thin">
        <color theme="2" tint="-0.249977111117893"/>
      </top>
      <bottom style="thin">
        <color theme="2" tint="-0.249977111117893"/>
      </bottom>
      <diagonal/>
    </border>
    <border>
      <left/>
      <right style="thin">
        <color theme="2" tint="-0.249977111117893"/>
      </right>
      <top style="thin">
        <color theme="2" tint="-0.249977111117893"/>
      </top>
      <bottom style="thin">
        <color theme="2" tint="-0.249977111117893"/>
      </bottom>
      <diagonal/>
    </border>
    <border>
      <left style="thin">
        <color theme="0" tint="-0.14999847407452621"/>
      </left>
      <right/>
      <top style="thin">
        <color theme="0" tint="-0.14999847407452621"/>
      </top>
      <bottom style="thin">
        <color theme="0" tint="-0.14999847407452621"/>
      </bottom>
      <diagonal/>
    </border>
    <border>
      <left style="thick">
        <color theme="1"/>
      </left>
      <right style="thin">
        <color theme="2" tint="-9.9978637043366805E-2"/>
      </right>
      <top style="thick">
        <color theme="1"/>
      </top>
      <bottom/>
      <diagonal/>
    </border>
    <border>
      <left style="thick">
        <color theme="1"/>
      </left>
      <right/>
      <top style="thick">
        <color theme="1"/>
      </top>
      <bottom style="thin">
        <color theme="2" tint="-9.9978637043366805E-2"/>
      </bottom>
      <diagonal/>
    </border>
    <border>
      <left/>
      <right/>
      <top style="thin">
        <color theme="0" tint="-0.14999847407452621"/>
      </top>
      <bottom style="thin">
        <color theme="0" tint="-0.14999847407452621"/>
      </bottom>
      <diagonal/>
    </border>
    <border>
      <left style="thin">
        <color theme="2"/>
      </left>
      <right style="thick">
        <color theme="1"/>
      </right>
      <top style="thin">
        <color theme="2"/>
      </top>
      <bottom style="thin">
        <color theme="2"/>
      </bottom>
      <diagonal/>
    </border>
    <border>
      <left/>
      <right/>
      <top style="thick">
        <color auto="1"/>
      </top>
      <bottom style="thick">
        <color theme="1"/>
      </bottom>
      <diagonal/>
    </border>
    <border>
      <left style="thin">
        <color theme="2"/>
      </left>
      <right/>
      <top style="thin">
        <color theme="2"/>
      </top>
      <bottom style="thin">
        <color theme="2"/>
      </bottom>
      <diagonal/>
    </border>
    <border>
      <left style="thick">
        <color theme="1"/>
      </left>
      <right style="thin">
        <color theme="2"/>
      </right>
      <top style="thin">
        <color theme="2"/>
      </top>
      <bottom style="thin">
        <color theme="2"/>
      </bottom>
      <diagonal/>
    </border>
    <border>
      <left style="thick">
        <color theme="1"/>
      </left>
      <right style="thin">
        <color theme="0" tint="-0.14999847407452621"/>
      </right>
      <top style="thin">
        <color theme="0" tint="-0.14999847407452621"/>
      </top>
      <bottom style="thin">
        <color theme="0" tint="-0.14999847407452621"/>
      </bottom>
      <diagonal/>
    </border>
    <border>
      <left style="thin">
        <color theme="0" tint="-0.14999847407452621"/>
      </left>
      <right style="thick">
        <color theme="1"/>
      </right>
      <top style="thin">
        <color theme="0" tint="-0.14999847407452621"/>
      </top>
      <bottom style="thin">
        <color theme="0" tint="-0.14999847407452621"/>
      </bottom>
      <diagonal/>
    </border>
    <border>
      <left style="thin">
        <color theme="0" tint="-0.14999847407452621"/>
      </left>
      <right/>
      <top/>
      <bottom/>
      <diagonal/>
    </border>
    <border>
      <left style="thick">
        <color theme="1"/>
      </left>
      <right style="thick">
        <color theme="1"/>
      </right>
      <top style="thick">
        <color theme="1"/>
      </top>
      <bottom/>
      <diagonal/>
    </border>
    <border>
      <left style="thick">
        <color theme="1"/>
      </left>
      <right/>
      <top style="thick">
        <color theme="1"/>
      </top>
      <bottom style="thin">
        <color theme="2" tint="-0.249977111117893"/>
      </bottom>
      <diagonal/>
    </border>
    <border>
      <left style="thin">
        <color theme="0" tint="-0.14999847407452621"/>
      </left>
      <right style="thin">
        <color theme="0" tint="-0.14999847407452621"/>
      </right>
      <top/>
      <bottom/>
      <diagonal/>
    </border>
    <border>
      <left style="thick">
        <color theme="1"/>
      </left>
      <right style="thin">
        <color theme="0" tint="-0.14999847407452621"/>
      </right>
      <top/>
      <bottom/>
      <diagonal/>
    </border>
    <border>
      <left style="thick">
        <color theme="1"/>
      </left>
      <right style="thin">
        <color theme="0" tint="-0.14999847407452621"/>
      </right>
      <top/>
      <bottom style="thick">
        <color theme="1"/>
      </bottom>
      <diagonal/>
    </border>
    <border>
      <left style="thin">
        <color theme="0" tint="-0.14999847407452621"/>
      </left>
      <right style="thin">
        <color theme="0" tint="-0.14999847407452621"/>
      </right>
      <top style="thin">
        <color theme="0" tint="-0.14999847407452621"/>
      </top>
      <bottom style="thick">
        <color theme="1"/>
      </bottom>
      <diagonal/>
    </border>
    <border>
      <left style="thin">
        <color theme="0" tint="-0.14999847407452621"/>
      </left>
      <right style="thick">
        <color theme="1"/>
      </right>
      <top style="thin">
        <color theme="0" tint="-0.14999847407452621"/>
      </top>
      <bottom style="thick">
        <color theme="1"/>
      </bottom>
      <diagonal/>
    </border>
    <border>
      <left style="thick">
        <color theme="1"/>
      </left>
      <right/>
      <top style="thick">
        <color theme="1"/>
      </top>
      <bottom style="thin">
        <color theme="0" tint="-0.14999847407452621"/>
      </bottom>
      <diagonal/>
    </border>
    <border>
      <left style="thick">
        <color theme="1"/>
      </left>
      <right style="thin">
        <color theme="0" tint="-0.14999847407452621"/>
      </right>
      <top style="thick">
        <color theme="1"/>
      </top>
      <bottom/>
      <diagonal/>
    </border>
    <border>
      <left/>
      <right/>
      <top/>
      <bottom style="thin">
        <color theme="0" tint="-0.14999847407452621"/>
      </bottom>
      <diagonal/>
    </border>
  </borders>
  <cellStyleXfs count="1">
    <xf numFmtId="0" fontId="0" fillId="0" borderId="0">
      <alignment vertical="center"/>
    </xf>
  </cellStyleXfs>
  <cellXfs count="277">
    <xf numFmtId="0" fontId="0" fillId="0" borderId="0" xfId="0">
      <alignment vertical="center"/>
    </xf>
    <xf numFmtId="0" fontId="1" fillId="0" borderId="0" xfId="0" applyFont="1">
      <alignment vertical="center"/>
    </xf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1" fillId="0" borderId="2" xfId="0" applyFont="1" applyBorder="1" applyAlignment="1"/>
    <xf numFmtId="0" fontId="1" fillId="0" borderId="3" xfId="0" applyFont="1" applyBorder="1" applyAlignment="1"/>
    <xf numFmtId="0" fontId="1" fillId="3" borderId="6" xfId="0" applyFont="1" applyFill="1" applyBorder="1" applyAlignment="1">
      <alignment horizontal="center"/>
    </xf>
    <xf numFmtId="0" fontId="1" fillId="3" borderId="7" xfId="0" applyFont="1" applyFill="1" applyBorder="1" applyAlignment="1">
      <alignment horizontal="center"/>
    </xf>
    <xf numFmtId="0" fontId="1" fillId="0" borderId="8" xfId="0" applyFont="1" applyBorder="1" applyAlignment="1"/>
    <xf numFmtId="0" fontId="1" fillId="0" borderId="4" xfId="0" applyFont="1" applyBorder="1" applyAlignment="1"/>
    <xf numFmtId="0" fontId="1" fillId="0" borderId="0" xfId="0" applyFont="1" applyAlignment="1"/>
    <xf numFmtId="176" fontId="1" fillId="3" borderId="7" xfId="0" applyNumberFormat="1" applyFont="1" applyFill="1" applyBorder="1" applyAlignment="1"/>
    <xf numFmtId="0" fontId="1" fillId="3" borderId="7" xfId="0" applyFont="1" applyFill="1" applyBorder="1" applyAlignment="1"/>
    <xf numFmtId="0" fontId="1" fillId="0" borderId="11" xfId="0" applyFont="1" applyBorder="1" applyAlignment="1"/>
    <xf numFmtId="0" fontId="1" fillId="0" borderId="12" xfId="0" applyFont="1" applyBorder="1" applyAlignment="1"/>
    <xf numFmtId="0" fontId="1" fillId="0" borderId="13" xfId="0" applyFont="1" applyBorder="1" applyAlignment="1"/>
    <xf numFmtId="0" fontId="1" fillId="0" borderId="14" xfId="0" applyFont="1" applyBorder="1">
      <alignment vertical="center"/>
    </xf>
    <xf numFmtId="0" fontId="1" fillId="0" borderId="15" xfId="0" applyFont="1" applyBorder="1">
      <alignment vertical="center"/>
    </xf>
    <xf numFmtId="0" fontId="3" fillId="0" borderId="16" xfId="0" applyFont="1" applyBorder="1" applyAlignment="1">
      <alignment horizontal="center"/>
    </xf>
    <xf numFmtId="0" fontId="1" fillId="0" borderId="17" xfId="0" applyFont="1" applyBorder="1" applyAlignment="1"/>
    <xf numFmtId="0" fontId="1" fillId="0" borderId="15" xfId="0" applyFont="1" applyBorder="1" applyAlignment="1"/>
    <xf numFmtId="0" fontId="1" fillId="0" borderId="18" xfId="0" applyFont="1" applyBorder="1" applyAlignment="1"/>
    <xf numFmtId="0" fontId="1" fillId="0" borderId="19" xfId="0" applyFont="1" applyBorder="1" applyAlignment="1"/>
    <xf numFmtId="0" fontId="1" fillId="0" borderId="14" xfId="0" applyFont="1" applyBorder="1" applyAlignment="1"/>
    <xf numFmtId="0" fontId="1" fillId="0" borderId="20" xfId="0" applyFont="1" applyBorder="1" applyAlignment="1"/>
    <xf numFmtId="0" fontId="1" fillId="0" borderId="21" xfId="0" applyFont="1" applyBorder="1">
      <alignment vertical="center"/>
    </xf>
    <xf numFmtId="0" fontId="7" fillId="0" borderId="22" xfId="0" applyFont="1" applyBorder="1" applyAlignment="1">
      <alignment horizontal="center"/>
    </xf>
    <xf numFmtId="0" fontId="7" fillId="0" borderId="2" xfId="0" applyFont="1" applyBorder="1" applyAlignment="1">
      <alignment horizontal="center"/>
    </xf>
    <xf numFmtId="0" fontId="8" fillId="0" borderId="2" xfId="0" applyFont="1" applyBorder="1" applyAlignment="1"/>
    <xf numFmtId="0" fontId="8" fillId="0" borderId="3" xfId="0" applyFont="1" applyBorder="1" applyAlignment="1"/>
    <xf numFmtId="0" fontId="8" fillId="0" borderId="0" xfId="0" applyFont="1" applyAlignment="1"/>
    <xf numFmtId="0" fontId="8" fillId="3" borderId="0" xfId="0" applyFont="1" applyFill="1" applyAlignment="1">
      <alignment horizontal="center"/>
    </xf>
    <xf numFmtId="0" fontId="8" fillId="3" borderId="6" xfId="0" applyFont="1" applyFill="1" applyBorder="1" applyAlignment="1">
      <alignment horizontal="center"/>
    </xf>
    <xf numFmtId="0" fontId="8" fillId="3" borderId="7" xfId="0" applyFont="1" applyFill="1" applyBorder="1" applyAlignment="1">
      <alignment horizontal="center"/>
    </xf>
    <xf numFmtId="0" fontId="8" fillId="0" borderId="8" xfId="0" applyFont="1" applyBorder="1" applyAlignment="1"/>
    <xf numFmtId="0" fontId="5" fillId="0" borderId="0" xfId="0" applyFont="1" applyAlignment="1"/>
    <xf numFmtId="176" fontId="8" fillId="3" borderId="0" xfId="0" applyNumberFormat="1" applyFont="1" applyFill="1" applyAlignment="1"/>
    <xf numFmtId="176" fontId="8" fillId="3" borderId="6" xfId="0" applyNumberFormat="1" applyFont="1" applyFill="1" applyBorder="1" applyAlignment="1"/>
    <xf numFmtId="176" fontId="8" fillId="3" borderId="7" xfId="0" applyNumberFormat="1" applyFont="1" applyFill="1" applyBorder="1" applyAlignment="1"/>
    <xf numFmtId="0" fontId="0" fillId="0" borderId="0" xfId="0" applyAlignment="1"/>
    <xf numFmtId="176" fontId="8" fillId="0" borderId="0" xfId="0" applyNumberFormat="1" applyFont="1" applyAlignment="1"/>
    <xf numFmtId="0" fontId="8" fillId="3" borderId="0" xfId="0" applyFont="1" applyFill="1" applyAlignment="1"/>
    <xf numFmtId="0" fontId="8" fillId="0" borderId="11" xfId="0" applyFont="1" applyBorder="1" applyAlignment="1"/>
    <xf numFmtId="0" fontId="8" fillId="0" borderId="12" xfId="0" applyFont="1" applyBorder="1" applyAlignment="1"/>
    <xf numFmtId="0" fontId="8" fillId="0" borderId="13" xfId="0" applyFont="1" applyBorder="1" applyAlignment="1"/>
    <xf numFmtId="0" fontId="3" fillId="0" borderId="16" xfId="0" applyFont="1" applyBorder="1" applyAlignment="1">
      <alignment horizontal="center" vertical="center"/>
    </xf>
    <xf numFmtId="0" fontId="1" fillId="0" borderId="23" xfId="0" applyFont="1" applyBorder="1">
      <alignment vertical="center"/>
    </xf>
    <xf numFmtId="0" fontId="1" fillId="0" borderId="17" xfId="0" applyFont="1" applyBorder="1">
      <alignment vertical="center"/>
    </xf>
    <xf numFmtId="0" fontId="1" fillId="0" borderId="24" xfId="0" applyFont="1" applyBorder="1">
      <alignment vertical="center"/>
    </xf>
    <xf numFmtId="0" fontId="1" fillId="0" borderId="19" xfId="0" applyFont="1" applyBorder="1">
      <alignment vertical="center"/>
    </xf>
    <xf numFmtId="0" fontId="1" fillId="0" borderId="20" xfId="0" applyFont="1" applyBorder="1">
      <alignment vertical="center"/>
    </xf>
    <xf numFmtId="0" fontId="1" fillId="0" borderId="16" xfId="0" applyFont="1" applyBorder="1" applyAlignment="1">
      <alignment horizontal="center" vertical="center"/>
    </xf>
    <xf numFmtId="0" fontId="5" fillId="2" borderId="7" xfId="0" applyFont="1" applyFill="1" applyBorder="1" applyAlignment="1">
      <alignment horizontal="center"/>
    </xf>
    <xf numFmtId="0" fontId="5" fillId="2" borderId="7" xfId="0" applyFont="1" applyFill="1" applyBorder="1" applyAlignment="1"/>
    <xf numFmtId="0" fontId="0" fillId="0" borderId="14" xfId="0" applyBorder="1">
      <alignment vertical="center"/>
    </xf>
    <xf numFmtId="0" fontId="0" fillId="0" borderId="0" xfId="0" applyAlignment="1">
      <alignment horizontal="center" vertical="center"/>
    </xf>
    <xf numFmtId="0" fontId="1" fillId="0" borderId="23" xfId="0" applyFont="1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15" xfId="0" applyBorder="1">
      <alignment vertical="center"/>
    </xf>
    <xf numFmtId="0" fontId="0" fillId="0" borderId="20" xfId="0" applyBorder="1">
      <alignment vertical="center"/>
    </xf>
    <xf numFmtId="0" fontId="0" fillId="3" borderId="24" xfId="0" applyFill="1" applyBorder="1">
      <alignment vertical="center"/>
    </xf>
    <xf numFmtId="0" fontId="9" fillId="2" borderId="7" xfId="0" applyFont="1" applyFill="1" applyBorder="1" applyAlignment="1">
      <alignment horizontal="center"/>
    </xf>
    <xf numFmtId="0" fontId="0" fillId="2" borderId="7" xfId="0" applyFill="1" applyBorder="1" applyAlignment="1">
      <alignment horizontal="center" vertical="center"/>
    </xf>
    <xf numFmtId="0" fontId="10" fillId="2" borderId="7" xfId="0" applyFont="1" applyFill="1" applyBorder="1" applyAlignment="1">
      <alignment horizontal="center" vertical="center"/>
    </xf>
    <xf numFmtId="0" fontId="5" fillId="2" borderId="6" xfId="0" applyFont="1" applyFill="1" applyBorder="1" applyAlignment="1">
      <alignment horizontal="center"/>
    </xf>
    <xf numFmtId="0" fontId="0" fillId="0" borderId="23" xfId="0" applyBorder="1">
      <alignment vertical="center"/>
    </xf>
    <xf numFmtId="0" fontId="0" fillId="0" borderId="17" xfId="0" applyBorder="1">
      <alignment vertical="center"/>
    </xf>
    <xf numFmtId="0" fontId="0" fillId="0" borderId="24" xfId="0" applyBorder="1">
      <alignment vertical="center"/>
    </xf>
    <xf numFmtId="0" fontId="0" fillId="0" borderId="19" xfId="0" applyBorder="1">
      <alignment vertical="center"/>
    </xf>
    <xf numFmtId="0" fontId="5" fillId="2" borderId="25" xfId="0" applyFont="1" applyFill="1" applyBorder="1" applyAlignment="1">
      <alignment horizontal="center"/>
    </xf>
    <xf numFmtId="0" fontId="0" fillId="2" borderId="25" xfId="0" applyFill="1" applyBorder="1" applyAlignment="1">
      <alignment horizontal="center" vertical="center"/>
    </xf>
    <xf numFmtId="0" fontId="0" fillId="0" borderId="16" xfId="0" applyBorder="1">
      <alignment vertical="center"/>
    </xf>
    <xf numFmtId="0" fontId="0" fillId="2" borderId="0" xfId="0" applyFill="1">
      <alignment vertical="center"/>
    </xf>
    <xf numFmtId="0" fontId="0" fillId="0" borderId="26" xfId="0" applyBorder="1">
      <alignment vertical="center"/>
    </xf>
    <xf numFmtId="0" fontId="5" fillId="2" borderId="27" xfId="0" applyFont="1" applyFill="1" applyBorder="1" applyAlignment="1"/>
    <xf numFmtId="0" fontId="8" fillId="2" borderId="7" xfId="0" applyFont="1" applyFill="1" applyBorder="1" applyAlignment="1">
      <alignment horizontal="center"/>
    </xf>
    <xf numFmtId="176" fontId="8" fillId="2" borderId="7" xfId="0" applyNumberFormat="1" applyFont="1" applyFill="1" applyBorder="1" applyAlignment="1"/>
    <xf numFmtId="0" fontId="8" fillId="2" borderId="7" xfId="0" applyFont="1" applyFill="1" applyBorder="1" applyAlignment="1"/>
    <xf numFmtId="0" fontId="5" fillId="0" borderId="23" xfId="0" applyFont="1" applyBorder="1" applyAlignment="1"/>
    <xf numFmtId="0" fontId="0" fillId="2" borderId="0" xfId="0" applyFill="1" applyAlignment="1">
      <alignment horizontal="center" vertical="center"/>
    </xf>
    <xf numFmtId="0" fontId="5" fillId="0" borderId="0" xfId="0" applyFont="1" applyAlignment="1">
      <alignment horizontal="center"/>
    </xf>
    <xf numFmtId="0" fontId="0" fillId="0" borderId="28" xfId="0" applyBorder="1">
      <alignment vertical="center"/>
    </xf>
    <xf numFmtId="0" fontId="0" fillId="0" borderId="29" xfId="0" applyBorder="1">
      <alignment vertical="center"/>
    </xf>
    <xf numFmtId="0" fontId="11" fillId="0" borderId="30" xfId="0" applyFont="1" applyBorder="1">
      <alignment vertical="center"/>
    </xf>
    <xf numFmtId="0" fontId="0" fillId="0" borderId="2" xfId="0" applyBorder="1">
      <alignment vertical="center"/>
    </xf>
    <xf numFmtId="0" fontId="0" fillId="0" borderId="3" xfId="0" applyBorder="1">
      <alignment vertical="center"/>
    </xf>
    <xf numFmtId="0" fontId="0" fillId="0" borderId="4" xfId="0" applyBorder="1">
      <alignment vertical="center"/>
    </xf>
    <xf numFmtId="0" fontId="0" fillId="0" borderId="8" xfId="0" applyBorder="1">
      <alignment vertical="center"/>
    </xf>
    <xf numFmtId="0" fontId="0" fillId="0" borderId="11" xfId="0" applyBorder="1">
      <alignment vertical="center"/>
    </xf>
    <xf numFmtId="0" fontId="0" fillId="0" borderId="12" xfId="0" applyBorder="1">
      <alignment vertical="center"/>
    </xf>
    <xf numFmtId="0" fontId="0" fillId="0" borderId="13" xfId="0" applyBorder="1">
      <alignment vertical="center"/>
    </xf>
    <xf numFmtId="0" fontId="11" fillId="0" borderId="1" xfId="0" applyFont="1" applyBorder="1">
      <alignment vertical="center"/>
    </xf>
    <xf numFmtId="0" fontId="0" fillId="2" borderId="7" xfId="0" applyFill="1" applyBorder="1">
      <alignment vertical="center"/>
    </xf>
    <xf numFmtId="0" fontId="11" fillId="0" borderId="31" xfId="0" applyFont="1" applyBorder="1">
      <alignment vertical="center"/>
    </xf>
    <xf numFmtId="0" fontId="0" fillId="3" borderId="7" xfId="0" applyFill="1" applyBorder="1">
      <alignment vertical="center"/>
    </xf>
    <xf numFmtId="0" fontId="0" fillId="0" borderId="30" xfId="0" applyBorder="1">
      <alignment vertical="center"/>
    </xf>
    <xf numFmtId="0" fontId="0" fillId="0" borderId="1" xfId="0" applyBorder="1">
      <alignment vertical="center"/>
    </xf>
    <xf numFmtId="0" fontId="11" fillId="0" borderId="0" xfId="0" applyFont="1">
      <alignment vertical="center"/>
    </xf>
    <xf numFmtId="0" fontId="0" fillId="0" borderId="12" xfId="0" applyBorder="1" applyAlignment="1">
      <alignment horizontal="center" vertical="center"/>
    </xf>
    <xf numFmtId="0" fontId="5" fillId="2" borderId="35" xfId="0" applyFont="1" applyFill="1" applyBorder="1" applyAlignment="1">
      <alignment horizontal="center"/>
    </xf>
    <xf numFmtId="0" fontId="0" fillId="2" borderId="36" xfId="0" applyFill="1" applyBorder="1" applyAlignment="1">
      <alignment horizontal="center" vertical="center"/>
    </xf>
    <xf numFmtId="0" fontId="0" fillId="2" borderId="37" xfId="0" applyFill="1" applyBorder="1">
      <alignment vertical="center"/>
    </xf>
    <xf numFmtId="0" fontId="0" fillId="3" borderId="36" xfId="0" applyFill="1" applyBorder="1" applyAlignment="1">
      <alignment horizontal="center" vertical="center"/>
    </xf>
    <xf numFmtId="0" fontId="0" fillId="3" borderId="44" xfId="0" applyFill="1" applyBorder="1" applyAlignment="1">
      <alignment horizontal="center" vertical="center"/>
    </xf>
    <xf numFmtId="0" fontId="0" fillId="3" borderId="45" xfId="0" applyFill="1" applyBorder="1" applyAlignment="1">
      <alignment horizontal="center" vertical="center"/>
    </xf>
    <xf numFmtId="0" fontId="5" fillId="0" borderId="0" xfId="0" applyFont="1" applyAlignment="1">
      <alignment horizontal="left"/>
    </xf>
    <xf numFmtId="0" fontId="5" fillId="0" borderId="8" xfId="0" applyFont="1" applyBorder="1" applyAlignment="1">
      <alignment horizontal="center"/>
    </xf>
    <xf numFmtId="0" fontId="0" fillId="0" borderId="34" xfId="0" applyBorder="1">
      <alignment vertical="center"/>
    </xf>
    <xf numFmtId="0" fontId="0" fillId="0" borderId="46" xfId="0" applyBorder="1">
      <alignment vertical="center"/>
    </xf>
    <xf numFmtId="0" fontId="0" fillId="0" borderId="32" xfId="0" applyBorder="1">
      <alignment vertical="center"/>
    </xf>
    <xf numFmtId="0" fontId="0" fillId="0" borderId="33" xfId="0" applyBorder="1">
      <alignment vertical="center"/>
    </xf>
    <xf numFmtId="0" fontId="5" fillId="2" borderId="47" xfId="0" applyFont="1" applyFill="1" applyBorder="1" applyAlignment="1">
      <alignment horizontal="center"/>
    </xf>
    <xf numFmtId="0" fontId="5" fillId="2" borderId="47" xfId="0" applyFont="1" applyFill="1" applyBorder="1" applyAlignment="1"/>
    <xf numFmtId="0" fontId="5" fillId="2" borderId="48" xfId="0" applyFont="1" applyFill="1" applyBorder="1" applyAlignment="1"/>
    <xf numFmtId="0" fontId="8" fillId="2" borderId="47" xfId="0" applyFont="1" applyFill="1" applyBorder="1" applyAlignment="1">
      <alignment horizontal="center"/>
    </xf>
    <xf numFmtId="176" fontId="8" fillId="2" borderId="47" xfId="0" applyNumberFormat="1" applyFont="1" applyFill="1" applyBorder="1" applyAlignment="1"/>
    <xf numFmtId="0" fontId="8" fillId="2" borderId="47" xfId="0" applyFont="1" applyFill="1" applyBorder="1" applyAlignment="1"/>
    <xf numFmtId="0" fontId="5" fillId="2" borderId="47" xfId="0" applyFont="1" applyFill="1" applyBorder="1" applyAlignment="1">
      <alignment horizontal="left"/>
    </xf>
    <xf numFmtId="0" fontId="0" fillId="3" borderId="0" xfId="0" applyFill="1">
      <alignment vertical="center"/>
    </xf>
    <xf numFmtId="0" fontId="0" fillId="3" borderId="23" xfId="0" applyFill="1" applyBorder="1">
      <alignment vertical="center"/>
    </xf>
    <xf numFmtId="0" fontId="9" fillId="3" borderId="7" xfId="0" applyFont="1" applyFill="1" applyBorder="1" applyAlignment="1">
      <alignment horizontal="center"/>
    </xf>
    <xf numFmtId="0" fontId="5" fillId="3" borderId="7" xfId="0" applyFont="1" applyFill="1" applyBorder="1" applyAlignment="1">
      <alignment horizontal="center"/>
    </xf>
    <xf numFmtId="0" fontId="0" fillId="3" borderId="7" xfId="0" applyFill="1" applyBorder="1" applyAlignment="1">
      <alignment horizontal="center" vertical="center"/>
    </xf>
    <xf numFmtId="0" fontId="10" fillId="3" borderId="7" xfId="0" applyFont="1" applyFill="1" applyBorder="1" applyAlignment="1">
      <alignment horizontal="center" vertical="center"/>
    </xf>
    <xf numFmtId="0" fontId="0" fillId="3" borderId="25" xfId="0" applyFill="1" applyBorder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1" fillId="3" borderId="23" xfId="0" applyFont="1" applyFill="1" applyBorder="1" applyAlignment="1">
      <alignment horizontal="center" vertical="center"/>
    </xf>
    <xf numFmtId="0" fontId="1" fillId="2" borderId="47" xfId="0" applyFont="1" applyFill="1" applyBorder="1">
      <alignment vertical="center"/>
    </xf>
    <xf numFmtId="0" fontId="8" fillId="2" borderId="47" xfId="0" applyFont="1" applyFill="1" applyBorder="1" applyAlignment="1">
      <alignment horizontal="center" vertical="center"/>
    </xf>
    <xf numFmtId="176" fontId="1" fillId="0" borderId="0" xfId="0" applyNumberFormat="1" applyFont="1" applyAlignment="1"/>
    <xf numFmtId="0" fontId="1" fillId="2" borderId="47" xfId="0" applyFont="1" applyFill="1" applyBorder="1" applyAlignment="1"/>
    <xf numFmtId="0" fontId="6" fillId="2" borderId="47" xfId="0" applyFont="1" applyFill="1" applyBorder="1" applyAlignment="1">
      <alignment horizontal="center"/>
    </xf>
    <xf numFmtId="0" fontId="1" fillId="2" borderId="47" xfId="0" applyFont="1" applyFill="1" applyBorder="1" applyAlignment="1">
      <alignment horizontal="center"/>
    </xf>
    <xf numFmtId="0" fontId="6" fillId="2" borderId="47" xfId="0" applyFont="1" applyFill="1" applyBorder="1" applyAlignment="1"/>
    <xf numFmtId="176" fontId="1" fillId="2" borderId="47" xfId="0" applyNumberFormat="1" applyFont="1" applyFill="1" applyBorder="1" applyAlignment="1"/>
    <xf numFmtId="0" fontId="0" fillId="0" borderId="47" xfId="0" applyBorder="1" applyAlignment="1"/>
    <xf numFmtId="176" fontId="1" fillId="3" borderId="6" xfId="0" applyNumberFormat="1" applyFont="1" applyFill="1" applyBorder="1" applyAlignment="1"/>
    <xf numFmtId="177" fontId="1" fillId="2" borderId="47" xfId="0" applyNumberFormat="1" applyFont="1" applyFill="1" applyBorder="1" applyAlignment="1"/>
    <xf numFmtId="0" fontId="0" fillId="0" borderId="2" xfId="0" applyBorder="1" applyAlignment="1">
      <alignment horizontal="center" vertical="center"/>
    </xf>
    <xf numFmtId="177" fontId="0" fillId="0" borderId="0" xfId="0" applyNumberFormat="1">
      <alignment vertical="center"/>
    </xf>
    <xf numFmtId="177" fontId="0" fillId="0" borderId="2" xfId="0" applyNumberFormat="1" applyBorder="1">
      <alignment vertical="center"/>
    </xf>
    <xf numFmtId="177" fontId="1" fillId="2" borderId="49" xfId="0" applyNumberFormat="1" applyFont="1" applyFill="1" applyBorder="1" applyAlignment="1">
      <alignment horizontal="center"/>
    </xf>
    <xf numFmtId="177" fontId="1" fillId="2" borderId="47" xfId="0" applyNumberFormat="1" applyFont="1" applyFill="1" applyBorder="1" applyAlignment="1">
      <alignment horizontal="center"/>
    </xf>
    <xf numFmtId="177" fontId="0" fillId="0" borderId="12" xfId="0" applyNumberFormat="1" applyBorder="1">
      <alignment vertical="center"/>
    </xf>
    <xf numFmtId="178" fontId="1" fillId="2" borderId="47" xfId="0" applyNumberFormat="1" applyFont="1" applyFill="1" applyBorder="1" applyAlignment="1"/>
    <xf numFmtId="177" fontId="1" fillId="2" borderId="50" xfId="0" applyNumberFormat="1" applyFont="1" applyFill="1" applyBorder="1" applyAlignment="1"/>
    <xf numFmtId="178" fontId="1" fillId="2" borderId="47" xfId="0" applyNumberFormat="1" applyFont="1" applyFill="1" applyBorder="1" applyAlignment="1">
      <alignment horizontal="center"/>
    </xf>
    <xf numFmtId="0" fontId="5" fillId="0" borderId="8" xfId="0" applyFont="1" applyBorder="1" applyAlignment="1"/>
    <xf numFmtId="177" fontId="8" fillId="2" borderId="47" xfId="0" applyNumberFormat="1" applyFont="1" applyFill="1" applyBorder="1" applyAlignment="1"/>
    <xf numFmtId="0" fontId="8" fillId="2" borderId="47" xfId="0" applyFont="1" applyFill="1" applyBorder="1" applyAlignment="1">
      <alignment horizontal="left"/>
    </xf>
    <xf numFmtId="0" fontId="0" fillId="3" borderId="12" xfId="0" applyFill="1" applyBorder="1" applyAlignment="1">
      <alignment horizontal="center" vertical="center"/>
    </xf>
    <xf numFmtId="0" fontId="5" fillId="0" borderId="0" xfId="0" applyFont="1" applyBorder="1" applyAlignment="1">
      <alignment horizontal="center"/>
    </xf>
    <xf numFmtId="0" fontId="0" fillId="0" borderId="0" xfId="0" applyBorder="1">
      <alignment vertical="center"/>
    </xf>
    <xf numFmtId="0" fontId="5" fillId="0" borderId="0" xfId="0" applyFont="1" applyBorder="1" applyAlignment="1"/>
    <xf numFmtId="0" fontId="5" fillId="2" borderId="0" xfId="0" applyFont="1" applyFill="1" applyBorder="1" applyAlignment="1">
      <alignment horizontal="center"/>
    </xf>
    <xf numFmtId="0" fontId="5" fillId="2" borderId="0" xfId="0" applyFont="1" applyFill="1" applyBorder="1" applyAlignment="1"/>
    <xf numFmtId="0" fontId="5" fillId="2" borderId="36" xfId="0" applyFont="1" applyFill="1" applyBorder="1" applyAlignment="1">
      <alignment horizontal="center"/>
    </xf>
    <xf numFmtId="0" fontId="5" fillId="2" borderId="36" xfId="0" applyFont="1" applyFill="1" applyBorder="1" applyAlignment="1"/>
    <xf numFmtId="0" fontId="0" fillId="0" borderId="51" xfId="0" applyBorder="1">
      <alignment vertical="center"/>
    </xf>
    <xf numFmtId="0" fontId="0" fillId="0" borderId="52" xfId="0" applyBorder="1">
      <alignment vertical="center"/>
    </xf>
    <xf numFmtId="0" fontId="0" fillId="0" borderId="53" xfId="0" applyBorder="1">
      <alignment vertical="center"/>
    </xf>
    <xf numFmtId="0" fontId="5" fillId="2" borderId="54" xfId="0" applyFont="1" applyFill="1" applyBorder="1" applyAlignment="1">
      <alignment horizontal="center"/>
    </xf>
    <xf numFmtId="0" fontId="5" fillId="2" borderId="54" xfId="0" applyFont="1" applyFill="1" applyBorder="1" applyAlignment="1"/>
    <xf numFmtId="0" fontId="0" fillId="0" borderId="0" xfId="0" applyBorder="1" applyAlignment="1">
      <alignment horizontal="center" vertical="center"/>
    </xf>
    <xf numFmtId="0" fontId="0" fillId="2" borderId="47" xfId="0" applyFill="1" applyBorder="1">
      <alignment vertical="center"/>
    </xf>
    <xf numFmtId="0" fontId="0" fillId="2" borderId="58" xfId="0" applyFill="1" applyBorder="1">
      <alignment vertical="center"/>
    </xf>
    <xf numFmtId="0" fontId="0" fillId="0" borderId="59" xfId="0" applyBorder="1">
      <alignment vertical="center"/>
    </xf>
    <xf numFmtId="0" fontId="0" fillId="0" borderId="60" xfId="0" applyBorder="1">
      <alignment vertical="center"/>
    </xf>
    <xf numFmtId="177" fontId="8" fillId="2" borderId="47" xfId="0" applyNumberFormat="1" applyFont="1" applyFill="1" applyBorder="1" applyAlignment="1">
      <alignment horizontal="center"/>
    </xf>
    <xf numFmtId="177" fontId="8" fillId="2" borderId="47" xfId="0" applyNumberFormat="1" applyFont="1" applyFill="1" applyBorder="1" applyAlignment="1">
      <alignment horizontal="left"/>
    </xf>
    <xf numFmtId="0" fontId="5" fillId="2" borderId="62" xfId="0" applyFont="1" applyFill="1" applyBorder="1" applyAlignment="1"/>
    <xf numFmtId="0" fontId="0" fillId="0" borderId="63" xfId="0" applyBorder="1">
      <alignment vertical="center"/>
    </xf>
    <xf numFmtId="0" fontId="5" fillId="0" borderId="14" xfId="0" applyFont="1" applyBorder="1" applyAlignment="1"/>
    <xf numFmtId="0" fontId="5" fillId="2" borderId="6" xfId="0" applyFont="1" applyFill="1" applyBorder="1" applyAlignment="1"/>
    <xf numFmtId="0" fontId="5" fillId="3" borderId="7" xfId="0" applyFont="1" applyFill="1" applyBorder="1" applyAlignment="1"/>
    <xf numFmtId="0" fontId="0" fillId="0" borderId="0" xfId="0" applyFill="1">
      <alignment vertical="center"/>
    </xf>
    <xf numFmtId="0" fontId="0" fillId="0" borderId="23" xfId="0" applyFill="1" applyBorder="1">
      <alignment vertical="center"/>
    </xf>
    <xf numFmtId="0" fontId="0" fillId="0" borderId="0" xfId="0" applyFill="1" applyBorder="1">
      <alignment vertical="center"/>
    </xf>
    <xf numFmtId="0" fontId="0" fillId="0" borderId="14" xfId="0" applyFill="1" applyBorder="1">
      <alignment vertical="center"/>
    </xf>
    <xf numFmtId="0" fontId="5" fillId="0" borderId="7" xfId="0" applyFont="1" applyFill="1" applyBorder="1" applyAlignment="1"/>
    <xf numFmtId="0" fontId="0" fillId="0" borderId="20" xfId="0" applyFill="1" applyBorder="1">
      <alignment vertical="center"/>
    </xf>
    <xf numFmtId="0" fontId="5" fillId="2" borderId="62" xfId="0" applyFont="1" applyFill="1" applyBorder="1" applyAlignment="1">
      <alignment horizontal="center"/>
    </xf>
    <xf numFmtId="0" fontId="5" fillId="0" borderId="64" xfId="0" applyFont="1" applyFill="1" applyBorder="1" applyAlignment="1"/>
    <xf numFmtId="0" fontId="5" fillId="2" borderId="65" xfId="0" applyFont="1" applyFill="1" applyBorder="1" applyAlignment="1"/>
    <xf numFmtId="0" fontId="5" fillId="0" borderId="0" xfId="0" applyFont="1" applyFill="1" applyBorder="1" applyAlignment="1">
      <alignment horizontal="center"/>
    </xf>
    <xf numFmtId="0" fontId="5" fillId="0" borderId="0" xfId="0" applyFont="1" applyFill="1" applyBorder="1" applyAlignment="1"/>
    <xf numFmtId="176" fontId="8" fillId="0" borderId="0" xfId="0" applyNumberFormat="1" applyFont="1" applyFill="1" applyBorder="1" applyAlignment="1"/>
    <xf numFmtId="0" fontId="8" fillId="2" borderId="66" xfId="0" applyFont="1" applyFill="1" applyBorder="1" applyAlignment="1">
      <alignment horizontal="center"/>
    </xf>
    <xf numFmtId="0" fontId="8" fillId="2" borderId="66" xfId="0" applyFont="1" applyFill="1" applyBorder="1" applyAlignment="1"/>
    <xf numFmtId="177" fontId="8" fillId="2" borderId="67" xfId="0" applyNumberFormat="1" applyFont="1" applyFill="1" applyBorder="1" applyAlignment="1"/>
    <xf numFmtId="177" fontId="8" fillId="0" borderId="47" xfId="0" applyNumberFormat="1" applyFont="1" applyFill="1" applyBorder="1" applyAlignment="1">
      <alignment horizontal="center"/>
    </xf>
    <xf numFmtId="177" fontId="8" fillId="0" borderId="47" xfId="0" applyNumberFormat="1" applyFont="1" applyFill="1" applyBorder="1" applyAlignment="1"/>
    <xf numFmtId="177" fontId="8" fillId="0" borderId="67" xfId="0" applyNumberFormat="1" applyFont="1" applyFill="1" applyBorder="1" applyAlignment="1"/>
    <xf numFmtId="0" fontId="5" fillId="0" borderId="0" xfId="0" applyFont="1" applyBorder="1" applyAlignment="1">
      <alignment horizontal="left"/>
    </xf>
    <xf numFmtId="0" fontId="8" fillId="2" borderId="50" xfId="0" applyFont="1" applyFill="1" applyBorder="1" applyAlignment="1">
      <alignment horizontal="center"/>
    </xf>
    <xf numFmtId="0" fontId="8" fillId="2" borderId="50" xfId="0" applyFont="1" applyFill="1" applyBorder="1" applyAlignment="1"/>
    <xf numFmtId="0" fontId="0" fillId="0" borderId="68" xfId="0" applyBorder="1">
      <alignment vertical="center"/>
    </xf>
    <xf numFmtId="0" fontId="8" fillId="2" borderId="0" xfId="0" applyFont="1" applyFill="1" applyBorder="1" applyAlignment="1"/>
    <xf numFmtId="177" fontId="8" fillId="2" borderId="0" xfId="0" applyNumberFormat="1" applyFont="1" applyFill="1" applyBorder="1" applyAlignment="1"/>
    <xf numFmtId="177" fontId="8" fillId="2" borderId="15" xfId="0" applyNumberFormat="1" applyFont="1" applyFill="1" applyBorder="1" applyAlignment="1"/>
    <xf numFmtId="0" fontId="8" fillId="2" borderId="24" xfId="0" applyFont="1" applyFill="1" applyBorder="1" applyAlignment="1"/>
    <xf numFmtId="177" fontId="8" fillId="2" borderId="58" xfId="0" applyNumberFormat="1" applyFont="1" applyFill="1" applyBorder="1" applyAlignment="1"/>
    <xf numFmtId="0" fontId="5" fillId="0" borderId="15" xfId="0" applyFont="1" applyBorder="1" applyAlignment="1">
      <alignment horizontal="left"/>
    </xf>
    <xf numFmtId="0" fontId="5" fillId="0" borderId="20" xfId="0" applyFont="1" applyBorder="1" applyAlignment="1">
      <alignment horizontal="left"/>
    </xf>
    <xf numFmtId="0" fontId="5" fillId="0" borderId="19" xfId="0" applyFont="1" applyBorder="1" applyAlignment="1"/>
    <xf numFmtId="177" fontId="13" fillId="2" borderId="47" xfId="0" applyNumberFormat="1" applyFont="1" applyFill="1" applyBorder="1" applyAlignment="1"/>
    <xf numFmtId="0" fontId="11" fillId="0" borderId="0" xfId="0" applyFont="1" applyBorder="1">
      <alignment vertical="center"/>
    </xf>
    <xf numFmtId="0" fontId="5" fillId="0" borderId="17" xfId="0" applyFont="1" applyBorder="1" applyAlignment="1">
      <alignment horizontal="left"/>
    </xf>
    <xf numFmtId="0" fontId="5" fillId="0" borderId="24" xfId="0" applyFont="1" applyBorder="1" applyAlignment="1"/>
    <xf numFmtId="0" fontId="5" fillId="0" borderId="16" xfId="0" applyFont="1" applyBorder="1" applyAlignment="1"/>
    <xf numFmtId="0" fontId="13" fillId="2" borderId="47" xfId="0" applyFont="1" applyFill="1" applyBorder="1" applyAlignment="1"/>
    <xf numFmtId="0" fontId="13" fillId="2" borderId="47" xfId="0" applyFont="1" applyFill="1" applyBorder="1" applyAlignment="1">
      <alignment horizontal="center"/>
    </xf>
    <xf numFmtId="0" fontId="5" fillId="0" borderId="15" xfId="0" applyFont="1" applyBorder="1" applyAlignment="1"/>
    <xf numFmtId="0" fontId="0" fillId="0" borderId="69" xfId="0" applyBorder="1">
      <alignment vertical="center"/>
    </xf>
    <xf numFmtId="0" fontId="0" fillId="0" borderId="70" xfId="0" applyBorder="1">
      <alignment vertical="center"/>
    </xf>
    <xf numFmtId="177" fontId="0" fillId="0" borderId="23" xfId="0" applyNumberFormat="1" applyBorder="1">
      <alignment vertical="center"/>
    </xf>
    <xf numFmtId="0" fontId="0" fillId="0" borderId="23" xfId="0" applyBorder="1" applyAlignment="1">
      <alignment horizontal="center" vertical="center"/>
    </xf>
    <xf numFmtId="177" fontId="0" fillId="0" borderId="0" xfId="0" applyNumberFormat="1" applyBorder="1">
      <alignment vertical="center"/>
    </xf>
    <xf numFmtId="177" fontId="0" fillId="0" borderId="14" xfId="0" applyNumberFormat="1" applyBorder="1">
      <alignment vertical="center"/>
    </xf>
    <xf numFmtId="177" fontId="1" fillId="2" borderId="74" xfId="0" applyNumberFormat="1" applyFont="1" applyFill="1" applyBorder="1" applyAlignment="1"/>
    <xf numFmtId="177" fontId="1" fillId="2" borderId="0" xfId="0" applyNumberFormat="1" applyFont="1" applyFill="1" applyBorder="1" applyAlignment="1">
      <alignment horizontal="center" vertical="center"/>
    </xf>
    <xf numFmtId="177" fontId="1" fillId="2" borderId="0" xfId="0" applyNumberFormat="1" applyFont="1" applyFill="1" applyBorder="1" applyAlignment="1"/>
    <xf numFmtId="177" fontId="1" fillId="2" borderId="67" xfId="0" applyNumberFormat="1" applyFont="1" applyFill="1" applyBorder="1" applyAlignment="1"/>
    <xf numFmtId="177" fontId="1" fillId="2" borderId="67" xfId="0" applyNumberFormat="1" applyFont="1" applyFill="1" applyBorder="1" applyAlignment="1">
      <alignment horizontal="center"/>
    </xf>
    <xf numFmtId="177" fontId="1" fillId="2" borderId="75" xfId="0" applyNumberFormat="1" applyFont="1" applyFill="1" applyBorder="1" applyAlignment="1"/>
    <xf numFmtId="0" fontId="0" fillId="0" borderId="76" xfId="0" applyBorder="1">
      <alignment vertical="center"/>
    </xf>
    <xf numFmtId="0" fontId="0" fillId="0" borderId="17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20" xfId="0" applyBorder="1" applyAlignment="1">
      <alignment horizontal="center" vertical="center"/>
    </xf>
    <xf numFmtId="177" fontId="8" fillId="2" borderId="48" xfId="0" applyNumberFormat="1" applyFont="1" applyFill="1" applyBorder="1" applyAlignment="1">
      <alignment horizontal="center" vertical="center"/>
    </xf>
    <xf numFmtId="177" fontId="8" fillId="2" borderId="71" xfId="0" applyNumberFormat="1" applyFont="1" applyFill="1" applyBorder="1" applyAlignment="1">
      <alignment horizontal="center" vertical="center"/>
    </xf>
    <xf numFmtId="177" fontId="8" fillId="2" borderId="49" xfId="0" applyNumberFormat="1" applyFont="1" applyFill="1" applyBorder="1" applyAlignment="1">
      <alignment horizontal="center" vertical="center"/>
    </xf>
    <xf numFmtId="0" fontId="5" fillId="0" borderId="17" xfId="0" applyFont="1" applyBorder="1" applyAlignment="1"/>
    <xf numFmtId="0" fontId="5" fillId="0" borderId="76" xfId="0" applyFont="1" applyBorder="1" applyAlignment="1"/>
    <xf numFmtId="0" fontId="5" fillId="0" borderId="16" xfId="0" applyFont="1" applyBorder="1" applyAlignment="1">
      <alignment horizontal="left"/>
    </xf>
    <xf numFmtId="0" fontId="0" fillId="0" borderId="78" xfId="0" applyBorder="1">
      <alignment vertical="center"/>
    </xf>
    <xf numFmtId="0" fontId="0" fillId="0" borderId="77" xfId="0" applyBorder="1">
      <alignment vertical="center"/>
    </xf>
    <xf numFmtId="177" fontId="1" fillId="2" borderId="71" xfId="0" applyNumberFormat="1" applyFont="1" applyFill="1" applyBorder="1" applyAlignment="1"/>
    <xf numFmtId="0" fontId="0" fillId="0" borderId="23" xfId="0" applyFont="1" applyBorder="1">
      <alignment vertical="center"/>
    </xf>
    <xf numFmtId="0" fontId="1" fillId="2" borderId="67" xfId="0" applyFont="1" applyFill="1" applyBorder="1" applyAlignment="1"/>
    <xf numFmtId="0" fontId="8" fillId="2" borderId="47" xfId="0" applyFont="1" applyFill="1" applyBorder="1" applyAlignment="1">
      <alignment horizontal="center" vertical="center"/>
    </xf>
    <xf numFmtId="0" fontId="5" fillId="0" borderId="0" xfId="0" applyFont="1" applyAlignment="1">
      <alignment horizontal="center"/>
    </xf>
    <xf numFmtId="0" fontId="8" fillId="0" borderId="0" xfId="0" applyFont="1" applyAlignment="1">
      <alignment horizontal="center" vertical="center"/>
    </xf>
    <xf numFmtId="0" fontId="8" fillId="0" borderId="0" xfId="0" applyFont="1" applyAlignment="1">
      <alignment horizontal="center"/>
    </xf>
    <xf numFmtId="0" fontId="5" fillId="2" borderId="47" xfId="0" applyFont="1" applyFill="1" applyBorder="1" applyAlignment="1">
      <alignment horizontal="center"/>
    </xf>
    <xf numFmtId="0" fontId="1" fillId="2" borderId="5" xfId="0" applyFont="1" applyFill="1" applyBorder="1" applyAlignment="1">
      <alignment horizontal="center" vertical="center"/>
    </xf>
    <xf numFmtId="0" fontId="1" fillId="2" borderId="10" xfId="0" applyFont="1" applyFill="1" applyBorder="1" applyAlignment="1">
      <alignment horizontal="center" vertical="center"/>
    </xf>
    <xf numFmtId="0" fontId="1" fillId="2" borderId="9" xfId="0" applyFont="1" applyFill="1" applyBorder="1" applyAlignment="1">
      <alignment horizontal="center" vertical="center"/>
    </xf>
    <xf numFmtId="0" fontId="1" fillId="0" borderId="4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2" borderId="47" xfId="0" applyFont="1" applyFill="1" applyBorder="1" applyAlignment="1">
      <alignment horizontal="center" vertical="center"/>
    </xf>
    <xf numFmtId="0" fontId="0" fillId="2" borderId="38" xfId="0" applyFill="1" applyBorder="1" applyAlignment="1">
      <alignment horizontal="center" vertical="center"/>
    </xf>
    <xf numFmtId="0" fontId="0" fillId="2" borderId="39" xfId="0" applyFill="1" applyBorder="1" applyAlignment="1">
      <alignment horizontal="center" vertical="center"/>
    </xf>
    <xf numFmtId="0" fontId="0" fillId="2" borderId="41" xfId="0" applyFill="1" applyBorder="1" applyAlignment="1">
      <alignment horizontal="center" vertical="center"/>
    </xf>
    <xf numFmtId="0" fontId="0" fillId="2" borderId="42" xfId="0" applyFill="1" applyBorder="1" applyAlignment="1">
      <alignment horizontal="center" vertical="center"/>
    </xf>
    <xf numFmtId="0" fontId="0" fillId="2" borderId="40" xfId="0" applyFill="1" applyBorder="1" applyAlignment="1">
      <alignment horizontal="center" vertical="center"/>
    </xf>
    <xf numFmtId="0" fontId="0" fillId="0" borderId="38" xfId="0" applyBorder="1" applyAlignment="1">
      <alignment horizontal="center" vertical="center"/>
    </xf>
    <xf numFmtId="0" fontId="0" fillId="0" borderId="39" xfId="0" applyBorder="1" applyAlignment="1">
      <alignment horizontal="center" vertical="center"/>
    </xf>
    <xf numFmtId="0" fontId="0" fillId="2" borderId="43" xfId="0" applyFill="1" applyBorder="1" applyAlignment="1">
      <alignment horizontal="center" vertical="center"/>
    </xf>
    <xf numFmtId="177" fontId="8" fillId="2" borderId="58" xfId="0" applyNumberFormat="1" applyFont="1" applyFill="1" applyBorder="1" applyAlignment="1">
      <alignment horizontal="center"/>
    </xf>
    <xf numFmtId="177" fontId="8" fillId="2" borderId="61" xfId="0" applyNumberFormat="1" applyFont="1" applyFill="1" applyBorder="1" applyAlignment="1">
      <alignment horizontal="center"/>
    </xf>
    <xf numFmtId="177" fontId="8" fillId="2" borderId="50" xfId="0" applyNumberFormat="1" applyFont="1" applyFill="1" applyBorder="1" applyAlignment="1">
      <alignment horizontal="center"/>
    </xf>
    <xf numFmtId="177" fontId="1" fillId="2" borderId="58" xfId="0" applyNumberFormat="1" applyFont="1" applyFill="1" applyBorder="1" applyAlignment="1">
      <alignment horizontal="center"/>
    </xf>
    <xf numFmtId="177" fontId="1" fillId="2" borderId="61" xfId="0" applyNumberFormat="1" applyFont="1" applyFill="1" applyBorder="1" applyAlignment="1">
      <alignment horizontal="center"/>
    </xf>
    <xf numFmtId="177" fontId="1" fillId="2" borderId="50" xfId="0" applyNumberFormat="1" applyFont="1" applyFill="1" applyBorder="1" applyAlignment="1">
      <alignment horizontal="center"/>
    </xf>
    <xf numFmtId="177" fontId="1" fillId="2" borderId="72" xfId="0" applyNumberFormat="1" applyFont="1" applyFill="1" applyBorder="1" applyAlignment="1">
      <alignment horizontal="center" vertical="center"/>
    </xf>
    <xf numFmtId="177" fontId="1" fillId="2" borderId="73" xfId="0" applyNumberFormat="1" applyFont="1" applyFill="1" applyBorder="1" applyAlignment="1">
      <alignment horizontal="center" vertical="center"/>
    </xf>
    <xf numFmtId="177" fontId="1" fillId="2" borderId="77" xfId="0" applyNumberFormat="1" applyFont="1" applyFill="1" applyBorder="1" applyAlignment="1">
      <alignment horizontal="left" vertical="center"/>
    </xf>
    <xf numFmtId="177" fontId="1" fillId="2" borderId="72" xfId="0" applyNumberFormat="1" applyFont="1" applyFill="1" applyBorder="1" applyAlignment="1">
      <alignment horizontal="left" vertical="center"/>
    </xf>
    <xf numFmtId="177" fontId="1" fillId="2" borderId="73" xfId="0" applyNumberFormat="1" applyFont="1" applyFill="1" applyBorder="1" applyAlignment="1">
      <alignment horizontal="left" vertical="center"/>
    </xf>
    <xf numFmtId="0" fontId="5" fillId="2" borderId="55" xfId="0" applyFont="1" applyFill="1" applyBorder="1" applyAlignment="1">
      <alignment horizontal="center"/>
    </xf>
    <xf numFmtId="0" fontId="5" fillId="2" borderId="56" xfId="0" applyFont="1" applyFill="1" applyBorder="1" applyAlignment="1">
      <alignment horizontal="center"/>
    </xf>
    <xf numFmtId="0" fontId="5" fillId="2" borderId="57" xfId="0" applyFont="1" applyFill="1" applyBorder="1" applyAlignment="1">
      <alignment horizontal="center"/>
    </xf>
    <xf numFmtId="177" fontId="8" fillId="2" borderId="48" xfId="0" applyNumberFormat="1" applyFont="1" applyFill="1" applyBorder="1" applyAlignment="1">
      <alignment horizontal="center" vertical="center"/>
    </xf>
    <xf numFmtId="177" fontId="8" fillId="2" borderId="71" xfId="0" applyNumberFormat="1" applyFont="1" applyFill="1" applyBorder="1" applyAlignment="1">
      <alignment horizontal="center" vertical="center"/>
    </xf>
    <xf numFmtId="177" fontId="8" fillId="2" borderId="49" xfId="0" applyNumberFormat="1" applyFont="1" applyFill="1" applyBorder="1" applyAlignment="1">
      <alignment horizontal="center" vertical="center"/>
    </xf>
    <xf numFmtId="0" fontId="0" fillId="2" borderId="0" xfId="0" applyFill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7A6326-5D3C-44A1-8D89-0A2ED2AC95DF}">
  <dimension ref="B2:AC100"/>
  <sheetViews>
    <sheetView topLeftCell="B77" zoomScale="70" zoomScaleNormal="70" workbookViewId="0">
      <selection activeCell="E22" sqref="E22:K25"/>
    </sheetView>
  </sheetViews>
  <sheetFormatPr defaultRowHeight="13.9" x14ac:dyDescent="0.4"/>
  <cols>
    <col min="12" max="12" width="28.46484375" customWidth="1"/>
  </cols>
  <sheetData>
    <row r="2" spans="2:29" ht="14.25" thickBot="1" x14ac:dyDescent="0.45"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</row>
    <row r="3" spans="2:29" ht="14.65" thickTop="1" thickBot="1" x14ac:dyDescent="0.45">
      <c r="B3" s="1"/>
      <c r="C3" s="2" t="s">
        <v>0</v>
      </c>
      <c r="D3" s="3"/>
      <c r="E3" s="4"/>
      <c r="F3" s="4"/>
      <c r="G3" s="4"/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5"/>
      <c r="Y3" s="1"/>
      <c r="Z3" s="1"/>
      <c r="AA3" s="1"/>
      <c r="AB3" s="1"/>
      <c r="AC3" s="1"/>
    </row>
    <row r="4" spans="2:29" ht="14.25" thickTop="1" x14ac:dyDescent="0.35">
      <c r="B4" s="1"/>
      <c r="C4" s="248"/>
      <c r="D4" s="249"/>
      <c r="E4" s="250" t="s">
        <v>1</v>
      </c>
      <c r="F4" s="244" t="s">
        <v>2</v>
      </c>
      <c r="G4" s="244" t="s">
        <v>3</v>
      </c>
      <c r="H4" s="244" t="s">
        <v>4</v>
      </c>
      <c r="I4" s="244" t="s">
        <v>5</v>
      </c>
      <c r="J4" s="244" t="s">
        <v>6</v>
      </c>
      <c r="K4" s="244" t="s">
        <v>7</v>
      </c>
      <c r="L4" s="244" t="s">
        <v>8</v>
      </c>
      <c r="M4" s="244" t="s">
        <v>9</v>
      </c>
      <c r="N4" s="244" t="s">
        <v>10</v>
      </c>
      <c r="O4" s="244" t="s">
        <v>11</v>
      </c>
      <c r="P4" s="244" t="s">
        <v>12</v>
      </c>
      <c r="Q4" s="244" t="s">
        <v>13</v>
      </c>
      <c r="R4" s="244" t="s">
        <v>14</v>
      </c>
      <c r="S4" s="244" t="s">
        <v>15</v>
      </c>
      <c r="T4" s="6"/>
      <c r="U4" s="7"/>
      <c r="V4" s="7"/>
      <c r="W4" s="7"/>
      <c r="X4" s="8"/>
      <c r="Y4" s="1"/>
      <c r="Z4" s="1"/>
      <c r="AA4" s="1"/>
      <c r="AB4" s="1"/>
      <c r="AC4" s="1"/>
    </row>
    <row r="5" spans="2:29" x14ac:dyDescent="0.35">
      <c r="B5" s="1"/>
      <c r="C5" s="9"/>
      <c r="D5" s="10" t="s">
        <v>90</v>
      </c>
      <c r="E5" s="250"/>
      <c r="F5" s="244"/>
      <c r="G5" s="244"/>
      <c r="H5" s="244"/>
      <c r="I5" s="244"/>
      <c r="J5" s="244"/>
      <c r="K5" s="244"/>
      <c r="L5" s="244"/>
      <c r="M5" s="244"/>
      <c r="N5" s="244"/>
      <c r="O5" s="244"/>
      <c r="P5" s="244"/>
      <c r="Q5" s="244"/>
      <c r="R5" s="244"/>
      <c r="S5" s="244"/>
      <c r="T5" s="6"/>
      <c r="U5" s="7"/>
      <c r="V5" s="7"/>
      <c r="W5" s="7"/>
      <c r="X5" s="8"/>
      <c r="Y5" s="1"/>
      <c r="Z5" s="1"/>
      <c r="AA5" s="1"/>
      <c r="AB5" s="1"/>
      <c r="AC5" s="1"/>
    </row>
    <row r="6" spans="2:29" x14ac:dyDescent="0.35">
      <c r="B6" s="1"/>
      <c r="C6" s="9"/>
      <c r="D6" s="245"/>
      <c r="E6" s="132">
        <v>1</v>
      </c>
      <c r="F6" s="112">
        <v>1.8643000000000001</v>
      </c>
      <c r="G6" s="112">
        <v>1.6652990000000001</v>
      </c>
      <c r="H6" s="112">
        <v>1.73</v>
      </c>
      <c r="I6" s="112">
        <v>1.7810870000000001</v>
      </c>
      <c r="J6" s="112">
        <v>1.3996580000000001</v>
      </c>
      <c r="K6" s="112">
        <v>1.3424</v>
      </c>
      <c r="L6" s="112">
        <v>1.1487689999999999</v>
      </c>
      <c r="M6" s="112">
        <v>0.87511799999999995</v>
      </c>
      <c r="N6" s="112">
        <v>0.80239300000000002</v>
      </c>
      <c r="O6" s="112">
        <v>0.35551080000000002</v>
      </c>
      <c r="P6" s="112">
        <v>0.66622999999999999</v>
      </c>
      <c r="Q6" s="112">
        <v>0.34053299999999997</v>
      </c>
      <c r="R6" s="112">
        <v>0.25982899999999998</v>
      </c>
      <c r="S6" s="112">
        <v>0.14954300000000001</v>
      </c>
      <c r="T6" s="6"/>
      <c r="U6" s="7"/>
      <c r="V6" s="7"/>
      <c r="W6" s="7"/>
      <c r="X6" s="8"/>
      <c r="Y6" s="1"/>
      <c r="Z6" s="1"/>
      <c r="AA6" s="1"/>
      <c r="AB6" s="1"/>
      <c r="AC6" s="1"/>
    </row>
    <row r="7" spans="2:29" x14ac:dyDescent="0.35">
      <c r="B7" s="1"/>
      <c r="C7" s="9"/>
      <c r="D7" s="246"/>
      <c r="E7" s="132">
        <v>2</v>
      </c>
      <c r="F7" s="112">
        <v>1.5248999999999999</v>
      </c>
      <c r="G7" s="112">
        <v>1.4410259999999999</v>
      </c>
      <c r="H7" s="112">
        <v>1.394066</v>
      </c>
      <c r="I7" s="112">
        <v>1.6894769999999999</v>
      </c>
      <c r="J7" s="112">
        <v>1.3507690000000001</v>
      </c>
      <c r="K7" s="112">
        <v>1.052</v>
      </c>
      <c r="L7" s="112">
        <v>0.70734799999999998</v>
      </c>
      <c r="M7" s="112">
        <v>0.70084800000000003</v>
      </c>
      <c r="N7" s="112">
        <v>0.57470100000000002</v>
      </c>
      <c r="O7" s="112">
        <v>0.84186539999999999</v>
      </c>
      <c r="P7" s="112">
        <v>0.46252199999999999</v>
      </c>
      <c r="Q7" s="112">
        <v>0.44057299999999999</v>
      </c>
      <c r="R7" s="112">
        <v>0.117949</v>
      </c>
      <c r="S7" s="112">
        <v>0.10574</v>
      </c>
      <c r="T7" s="136"/>
      <c r="U7" s="11"/>
      <c r="V7" s="11"/>
      <c r="W7" s="11"/>
      <c r="X7" s="8"/>
      <c r="Y7" s="1"/>
      <c r="Z7" s="1"/>
      <c r="AA7" s="1"/>
      <c r="AB7" s="1"/>
      <c r="AC7" s="1"/>
    </row>
    <row r="8" spans="2:29" x14ac:dyDescent="0.35">
      <c r="B8" s="1"/>
      <c r="C8" s="9"/>
      <c r="D8" s="246"/>
      <c r="E8" s="132">
        <v>3</v>
      </c>
      <c r="F8" s="112">
        <v>1.7303999999999999</v>
      </c>
      <c r="G8" s="112">
        <v>1.44547</v>
      </c>
      <c r="H8" s="112">
        <v>1.6478409999999999</v>
      </c>
      <c r="I8" s="112">
        <v>1.6523080000000001</v>
      </c>
      <c r="J8" s="112">
        <v>1.3695729999999999</v>
      </c>
      <c r="K8" s="112">
        <v>1.0876669999999999</v>
      </c>
      <c r="L8" s="112">
        <v>0.81586599999999998</v>
      </c>
      <c r="M8" s="112">
        <v>0.81035599999999997</v>
      </c>
      <c r="N8" s="112">
        <v>0.85299100000000005</v>
      </c>
      <c r="O8" s="112">
        <v>0.55106999999999995</v>
      </c>
      <c r="P8" s="112">
        <v>0.51974900000000002</v>
      </c>
      <c r="Q8" s="112">
        <v>0.52846199999999999</v>
      </c>
      <c r="R8" s="112">
        <v>0.29265000000000002</v>
      </c>
      <c r="S8" s="112">
        <v>0.15790000000000001</v>
      </c>
      <c r="T8" s="136"/>
      <c r="U8" s="11"/>
      <c r="V8" s="11"/>
      <c r="W8" s="11"/>
      <c r="X8" s="8"/>
      <c r="Y8" s="1"/>
      <c r="Z8" s="1"/>
      <c r="AA8" s="1"/>
      <c r="AB8" s="1"/>
      <c r="AC8" s="1"/>
    </row>
    <row r="9" spans="2:29" x14ac:dyDescent="0.35">
      <c r="B9" s="1"/>
      <c r="C9" s="9"/>
      <c r="D9" s="246"/>
      <c r="E9" s="132">
        <v>4</v>
      </c>
      <c r="F9" s="112"/>
      <c r="G9" s="112"/>
      <c r="H9" s="112"/>
      <c r="I9" s="112">
        <v>1.4666939999999999</v>
      </c>
      <c r="J9" s="112">
        <v>1.3131619999999999</v>
      </c>
      <c r="K9" s="112">
        <v>1.1359999999999999</v>
      </c>
      <c r="L9" s="112">
        <v>1.149899</v>
      </c>
      <c r="M9" s="112">
        <v>1.140998</v>
      </c>
      <c r="N9" s="112"/>
      <c r="O9" s="112">
        <v>0.70734799999999998</v>
      </c>
      <c r="P9" s="112">
        <v>0.51668700000000001</v>
      </c>
      <c r="Q9" s="112">
        <v>0.14130000000000001</v>
      </c>
      <c r="R9" s="112">
        <v>0.35521399999999997</v>
      </c>
      <c r="S9" s="112">
        <v>0.21379999999999999</v>
      </c>
      <c r="T9" s="136"/>
      <c r="U9" s="11"/>
      <c r="V9" s="11"/>
      <c r="W9" s="11"/>
      <c r="X9" s="8"/>
      <c r="Y9" s="1"/>
      <c r="Z9" s="1"/>
      <c r="AA9" s="1"/>
      <c r="AB9" s="1"/>
      <c r="AC9" s="1"/>
    </row>
    <row r="10" spans="2:29" x14ac:dyDescent="0.35">
      <c r="B10" s="1"/>
      <c r="C10" s="9"/>
      <c r="D10" s="246"/>
      <c r="E10" s="132">
        <v>5</v>
      </c>
      <c r="F10" s="112"/>
      <c r="G10" s="112"/>
      <c r="H10" s="112"/>
      <c r="I10" s="112"/>
      <c r="J10" s="112">
        <v>1.321709</v>
      </c>
      <c r="K10" s="112"/>
      <c r="L10" s="112"/>
      <c r="M10" s="112"/>
      <c r="N10" s="112"/>
      <c r="O10" s="112">
        <v>0.65259999999999996</v>
      </c>
      <c r="P10" s="112"/>
      <c r="Q10" s="112"/>
      <c r="R10" s="112">
        <v>0.38017099999999998</v>
      </c>
      <c r="S10" s="112"/>
      <c r="T10" s="136"/>
      <c r="U10" s="11"/>
      <c r="V10" s="11"/>
      <c r="W10" s="11"/>
      <c r="X10" s="8"/>
      <c r="Y10" s="1"/>
      <c r="Z10" s="1"/>
      <c r="AA10" s="1"/>
      <c r="AB10" s="1"/>
      <c r="AC10" s="1"/>
    </row>
    <row r="11" spans="2:29" x14ac:dyDescent="0.35">
      <c r="B11" s="1"/>
      <c r="C11" s="9"/>
      <c r="D11" s="246"/>
      <c r="E11" s="132">
        <v>6</v>
      </c>
      <c r="F11" s="112"/>
      <c r="G11" s="112"/>
      <c r="H11" s="112"/>
      <c r="I11" s="112"/>
      <c r="J11" s="112"/>
      <c r="K11" s="112"/>
      <c r="L11" s="112"/>
      <c r="M11" s="112"/>
      <c r="N11" s="112"/>
      <c r="O11" s="112">
        <v>0.52600000000000002</v>
      </c>
      <c r="P11" s="112"/>
      <c r="Q11" s="112"/>
      <c r="R11" s="112">
        <v>0.28683799999999998</v>
      </c>
      <c r="S11" s="112"/>
      <c r="T11" s="136"/>
      <c r="U11" s="11"/>
      <c r="V11" s="11"/>
      <c r="W11" s="11"/>
      <c r="X11" s="8"/>
      <c r="Y11" s="1"/>
      <c r="Z11" s="1"/>
      <c r="AA11" s="1"/>
      <c r="AB11" s="1"/>
      <c r="AC11" s="1"/>
    </row>
    <row r="12" spans="2:29" x14ac:dyDescent="0.35">
      <c r="B12" s="1"/>
      <c r="C12" s="9"/>
      <c r="D12" s="246"/>
      <c r="E12" s="132">
        <v>7</v>
      </c>
      <c r="F12" s="112"/>
      <c r="G12" s="112"/>
      <c r="H12" s="112"/>
      <c r="I12" s="112"/>
      <c r="J12" s="112"/>
      <c r="K12" s="112"/>
      <c r="L12" s="112"/>
      <c r="M12" s="112"/>
      <c r="N12" s="112"/>
      <c r="O12" s="112">
        <v>0.56799999999999995</v>
      </c>
      <c r="P12" s="112"/>
      <c r="Q12" s="112"/>
      <c r="R12" s="112"/>
      <c r="S12" s="112"/>
      <c r="T12" s="136"/>
      <c r="U12" s="11"/>
      <c r="V12" s="11"/>
      <c r="W12" s="11"/>
      <c r="X12" s="8"/>
      <c r="Y12" s="1"/>
      <c r="Z12" s="1"/>
      <c r="AA12" s="1"/>
      <c r="AB12" s="1"/>
      <c r="AC12" s="1"/>
    </row>
    <row r="13" spans="2:29" x14ac:dyDescent="0.35">
      <c r="B13" s="1"/>
      <c r="C13" s="9"/>
      <c r="D13" s="247"/>
      <c r="E13" s="132">
        <v>8</v>
      </c>
      <c r="F13" s="112"/>
      <c r="G13" s="112"/>
      <c r="H13" s="112"/>
      <c r="I13" s="112"/>
      <c r="J13" s="112"/>
      <c r="K13" s="112"/>
      <c r="L13" s="112"/>
      <c r="M13" s="112"/>
      <c r="N13" s="112"/>
      <c r="O13" s="112"/>
      <c r="P13" s="112"/>
      <c r="Q13" s="112"/>
      <c r="R13" s="112"/>
      <c r="S13" s="112"/>
      <c r="T13" s="136"/>
      <c r="U13" s="11"/>
      <c r="V13" s="11"/>
      <c r="W13" s="11"/>
      <c r="X13" s="8"/>
      <c r="Y13" s="1"/>
      <c r="Z13" s="1"/>
      <c r="AA13" s="1"/>
      <c r="AB13" s="1"/>
      <c r="AC13" s="1"/>
    </row>
    <row r="14" spans="2:29" x14ac:dyDescent="0.35">
      <c r="B14" s="1"/>
      <c r="C14" s="9"/>
      <c r="D14" s="10"/>
      <c r="E14" s="130" t="s">
        <v>16</v>
      </c>
      <c r="F14" s="134">
        <f t="shared" ref="F14:S14" si="0">IF(COUNT(F6:F13)&gt;0,AVERAGE(F6:F13),"")</f>
        <v>1.7065333333333335</v>
      </c>
      <c r="G14" s="134">
        <f t="shared" si="0"/>
        <v>1.5172650000000001</v>
      </c>
      <c r="H14" s="134">
        <f t="shared" si="0"/>
        <v>1.5906356666666666</v>
      </c>
      <c r="I14" s="134">
        <f t="shared" si="0"/>
        <v>1.6473914999999999</v>
      </c>
      <c r="J14" s="134">
        <f t="shared" si="0"/>
        <v>1.3509742</v>
      </c>
      <c r="K14" s="134">
        <f t="shared" si="0"/>
        <v>1.15451675</v>
      </c>
      <c r="L14" s="134">
        <f t="shared" si="0"/>
        <v>0.9554705</v>
      </c>
      <c r="M14" s="134">
        <f t="shared" si="0"/>
        <v>0.88182999999999989</v>
      </c>
      <c r="N14" s="134">
        <f t="shared" si="0"/>
        <v>0.74336166666666659</v>
      </c>
      <c r="O14" s="134">
        <f t="shared" si="0"/>
        <v>0.60034202857142849</v>
      </c>
      <c r="P14" s="134">
        <f t="shared" si="0"/>
        <v>0.54129700000000003</v>
      </c>
      <c r="Q14" s="134">
        <f t="shared" si="0"/>
        <v>0.36271700000000001</v>
      </c>
      <c r="R14" s="134">
        <f t="shared" si="0"/>
        <v>0.28210849999999998</v>
      </c>
      <c r="S14" s="134">
        <f t="shared" si="0"/>
        <v>0.15674575000000002</v>
      </c>
      <c r="T14" s="136"/>
      <c r="U14" s="11"/>
      <c r="V14" s="11"/>
      <c r="W14" s="11"/>
      <c r="X14" s="8"/>
      <c r="Y14" s="1"/>
      <c r="Z14" s="1"/>
      <c r="AA14" s="1"/>
      <c r="AB14" s="1"/>
      <c r="AC14" s="1"/>
    </row>
    <row r="15" spans="2:29" x14ac:dyDescent="0.35">
      <c r="B15" s="1"/>
      <c r="C15" s="9"/>
      <c r="D15" s="10"/>
      <c r="E15" s="130" t="s">
        <v>17</v>
      </c>
      <c r="F15" s="134">
        <f t="shared" ref="F15:S15" si="1">IF(COUNT(F6:F13)&gt;1,STDEV(F6:F13),"")</f>
        <v>0.17095409715281279</v>
      </c>
      <c r="G15" s="134">
        <f t="shared" si="1"/>
        <v>0.12822045917481351</v>
      </c>
      <c r="H15" s="134">
        <f t="shared" si="1"/>
        <v>0.17512067470842305</v>
      </c>
      <c r="I15" s="134">
        <f t="shared" si="1"/>
        <v>0.13206240255904281</v>
      </c>
      <c r="J15" s="134">
        <f t="shared" si="1"/>
        <v>3.5363414183305346E-2</v>
      </c>
      <c r="K15" s="134">
        <f t="shared" si="1"/>
        <v>0.12989939538831582</v>
      </c>
      <c r="L15" s="134">
        <f t="shared" si="1"/>
        <v>0.22819651117768341</v>
      </c>
      <c r="M15" s="134">
        <f t="shared" si="1"/>
        <v>0.18715067028822915</v>
      </c>
      <c r="N15" s="134">
        <f t="shared" si="1"/>
        <v>0.14823918092506291</v>
      </c>
      <c r="O15" s="134">
        <f t="shared" si="1"/>
        <v>0.15354560655442342</v>
      </c>
      <c r="P15" s="134">
        <f t="shared" si="1"/>
        <v>8.7337894635337504E-2</v>
      </c>
      <c r="Q15" s="134">
        <f t="shared" si="1"/>
        <v>0.16638367258237802</v>
      </c>
      <c r="R15" s="134">
        <f t="shared" si="1"/>
        <v>9.223760294966471E-2</v>
      </c>
      <c r="S15" s="134">
        <f t="shared" si="1"/>
        <v>4.4384629008813348E-2</v>
      </c>
      <c r="T15" s="136"/>
      <c r="U15" s="11"/>
      <c r="V15" s="11"/>
      <c r="W15" s="11"/>
      <c r="X15" s="8"/>
      <c r="Y15" s="1"/>
      <c r="Z15" s="1"/>
      <c r="AA15" s="1"/>
      <c r="AB15" s="1"/>
      <c r="AC15" s="1"/>
    </row>
    <row r="16" spans="2:29" x14ac:dyDescent="0.35">
      <c r="B16" s="1"/>
      <c r="C16" s="9"/>
      <c r="D16" s="10"/>
      <c r="E16" s="130" t="s">
        <v>18</v>
      </c>
      <c r="F16" s="134">
        <f t="shared" ref="F16:S16" si="2">IF(COUNT(F6:F13)&gt;1,F15/SQRT(COUNT(F6:F13)),"")</f>
        <v>9.8700394010245912E-2</v>
      </c>
      <c r="G16" s="134">
        <f t="shared" si="2"/>
        <v>7.4028116620195997E-2</v>
      </c>
      <c r="H16" s="134">
        <f t="shared" si="2"/>
        <v>0.10110596868357694</v>
      </c>
      <c r="I16" s="134">
        <f t="shared" si="2"/>
        <v>6.6031201279521404E-2</v>
      </c>
      <c r="J16" s="134">
        <f t="shared" si="2"/>
        <v>1.581499960607019E-2</v>
      </c>
      <c r="K16" s="134">
        <f t="shared" si="2"/>
        <v>6.4949697694157912E-2</v>
      </c>
      <c r="L16" s="134">
        <f t="shared" si="2"/>
        <v>0.11409825558884171</v>
      </c>
      <c r="M16" s="134">
        <f t="shared" si="2"/>
        <v>9.3575335144114577E-2</v>
      </c>
      <c r="N16" s="134">
        <f t="shared" si="2"/>
        <v>8.5585931011534722E-2</v>
      </c>
      <c r="O16" s="134">
        <f t="shared" si="2"/>
        <v>5.8034784264224794E-2</v>
      </c>
      <c r="P16" s="134">
        <f t="shared" si="2"/>
        <v>4.3668947317668752E-2</v>
      </c>
      <c r="Q16" s="134">
        <f t="shared" si="2"/>
        <v>8.3191836291189009E-2</v>
      </c>
      <c r="R16" s="134">
        <f t="shared" si="2"/>
        <v>3.7655843720685186E-2</v>
      </c>
      <c r="S16" s="134">
        <f t="shared" si="2"/>
        <v>2.2192314504406674E-2</v>
      </c>
      <c r="T16" s="136"/>
      <c r="U16" s="11"/>
      <c r="V16" s="11"/>
      <c r="W16" s="11"/>
      <c r="X16" s="8"/>
      <c r="Y16" s="1"/>
      <c r="Z16" s="1"/>
      <c r="AA16" s="1"/>
      <c r="AB16" s="1"/>
      <c r="AC16" s="1"/>
    </row>
    <row r="17" spans="2:29" x14ac:dyDescent="0.35">
      <c r="B17" s="1"/>
      <c r="C17" s="48"/>
      <c r="D17" s="10"/>
      <c r="E17" s="10"/>
      <c r="F17" s="129"/>
      <c r="G17" s="129"/>
      <c r="H17" s="129"/>
      <c r="I17" s="129"/>
      <c r="J17" s="129"/>
      <c r="K17" s="129"/>
      <c r="L17" s="129"/>
      <c r="M17" s="129"/>
      <c r="N17" s="129"/>
      <c r="O17" s="129"/>
      <c r="P17" s="129"/>
      <c r="Q17" s="129"/>
      <c r="R17" s="129"/>
      <c r="S17" s="129"/>
      <c r="T17" s="129"/>
      <c r="U17" s="129"/>
      <c r="V17" s="129"/>
      <c r="W17" s="129"/>
      <c r="X17" s="10"/>
      <c r="Y17" s="1"/>
      <c r="Z17" s="1"/>
      <c r="AA17" s="1"/>
      <c r="AB17" s="1"/>
      <c r="AC17" s="1"/>
    </row>
    <row r="18" spans="2:29" x14ac:dyDescent="0.35">
      <c r="B18" s="1"/>
      <c r="C18" s="48"/>
      <c r="D18" s="10"/>
      <c r="E18" s="10"/>
      <c r="F18" s="129"/>
      <c r="G18" s="129"/>
      <c r="H18" s="129"/>
      <c r="I18" s="129"/>
      <c r="J18" s="129"/>
      <c r="K18" s="129"/>
      <c r="L18" s="129"/>
      <c r="M18" s="129"/>
      <c r="N18" s="129"/>
      <c r="O18" s="129"/>
      <c r="P18" s="129"/>
      <c r="Q18" s="129"/>
      <c r="R18" s="129"/>
      <c r="S18" s="129"/>
      <c r="T18" s="129"/>
      <c r="U18" s="129"/>
      <c r="V18" s="129"/>
      <c r="W18" s="129"/>
      <c r="X18" s="10"/>
      <c r="Y18" s="1"/>
      <c r="Z18" s="1"/>
      <c r="AA18" s="1"/>
      <c r="AB18" s="1"/>
      <c r="AC18" s="1"/>
    </row>
    <row r="19" spans="2:29" x14ac:dyDescent="0.35">
      <c r="B19" s="1"/>
      <c r="C19" s="48"/>
      <c r="D19" s="10"/>
      <c r="E19" s="10"/>
      <c r="F19" s="129"/>
      <c r="G19" s="129"/>
      <c r="H19" s="129"/>
      <c r="I19" s="129"/>
      <c r="J19" s="129"/>
      <c r="K19" s="129"/>
      <c r="L19" s="129"/>
      <c r="M19" s="129"/>
      <c r="N19" s="129"/>
      <c r="O19" s="129"/>
      <c r="P19" s="129"/>
      <c r="Q19" s="129"/>
      <c r="R19" s="129"/>
      <c r="S19" s="129"/>
      <c r="T19" s="129"/>
      <c r="U19" s="129"/>
      <c r="V19" s="129"/>
      <c r="W19" s="129"/>
      <c r="X19" s="10"/>
      <c r="Y19" s="1"/>
      <c r="Z19" s="1"/>
      <c r="AA19" s="1"/>
      <c r="AB19" s="1"/>
      <c r="AC19" s="1"/>
    </row>
    <row r="20" spans="2:29" x14ac:dyDescent="0.35">
      <c r="B20" s="1"/>
      <c r="C20" s="48"/>
      <c r="D20" s="10"/>
      <c r="E20" s="10"/>
      <c r="F20" s="129"/>
      <c r="G20" s="129"/>
      <c r="H20" s="129"/>
      <c r="I20" s="129"/>
      <c r="J20" s="129"/>
      <c r="K20" s="129"/>
      <c r="L20" s="129"/>
      <c r="M20" s="129"/>
      <c r="N20" s="129"/>
      <c r="O20" s="129"/>
      <c r="P20" s="129"/>
      <c r="Q20" s="129"/>
      <c r="R20" s="129"/>
      <c r="S20" s="129"/>
      <c r="T20" s="129"/>
      <c r="U20" s="129"/>
      <c r="V20" s="129"/>
      <c r="W20" s="129"/>
      <c r="X20" s="10"/>
      <c r="Y20" s="1"/>
      <c r="Z20" s="1"/>
      <c r="AA20" s="1"/>
      <c r="AB20" s="1"/>
      <c r="AC20" s="1"/>
    </row>
    <row r="21" spans="2:29" x14ac:dyDescent="0.35">
      <c r="B21" s="1"/>
      <c r="C21" s="48"/>
      <c r="D21" s="10"/>
      <c r="K21" s="129"/>
      <c r="L21" s="129"/>
      <c r="M21" s="129"/>
      <c r="N21" s="129"/>
      <c r="O21" s="129"/>
      <c r="P21" s="129"/>
      <c r="Q21" s="129"/>
      <c r="R21" s="129"/>
      <c r="S21" s="129"/>
      <c r="T21" s="129"/>
      <c r="U21" s="129"/>
      <c r="V21" s="129"/>
      <c r="W21" s="129"/>
      <c r="X21" s="10"/>
      <c r="Y21" s="1"/>
      <c r="Z21" s="1"/>
      <c r="AA21" s="1"/>
      <c r="AB21" s="1"/>
      <c r="AC21" s="1"/>
    </row>
    <row r="22" spans="2:29" x14ac:dyDescent="0.35">
      <c r="B22" s="1"/>
      <c r="C22" s="48"/>
      <c r="D22" s="10"/>
      <c r="E22" s="134"/>
      <c r="F22" s="134"/>
      <c r="G22" s="134"/>
      <c r="H22" s="134"/>
      <c r="I22" s="134"/>
      <c r="J22" s="134"/>
      <c r="K22" s="129"/>
      <c r="L22" s="129"/>
      <c r="M22" s="129"/>
      <c r="N22" s="129"/>
      <c r="O22" s="129"/>
      <c r="P22" s="129"/>
      <c r="Q22" s="129"/>
      <c r="R22" s="129"/>
      <c r="S22" s="129"/>
      <c r="T22" s="129"/>
      <c r="U22" s="129"/>
      <c r="V22" s="129"/>
      <c r="W22" s="129"/>
      <c r="X22" s="10"/>
      <c r="Y22" s="1"/>
      <c r="Z22" s="1"/>
      <c r="AA22" s="1"/>
      <c r="AB22" s="1"/>
      <c r="AC22" s="1"/>
    </row>
    <row r="23" spans="2:29" x14ac:dyDescent="0.35">
      <c r="B23" s="1"/>
      <c r="C23" s="48"/>
      <c r="D23" s="10"/>
      <c r="E23" s="134"/>
      <c r="F23" s="134"/>
      <c r="G23" s="134"/>
      <c r="H23" s="134"/>
      <c r="I23" s="134"/>
      <c r="J23" s="134"/>
      <c r="K23" s="129"/>
      <c r="L23" s="129"/>
      <c r="M23" s="129"/>
      <c r="N23" s="129"/>
      <c r="O23" s="129"/>
      <c r="P23" s="129"/>
      <c r="Q23" s="129"/>
      <c r="R23" s="129"/>
      <c r="S23" s="129"/>
      <c r="T23" s="129"/>
      <c r="U23" s="129"/>
      <c r="V23" s="129"/>
      <c r="W23" s="129"/>
      <c r="X23" s="10"/>
      <c r="Y23" s="1"/>
      <c r="Z23" s="1"/>
      <c r="AA23" s="1"/>
      <c r="AB23" s="1"/>
      <c r="AC23" s="1"/>
    </row>
    <row r="24" spans="2:29" x14ac:dyDescent="0.35">
      <c r="B24" s="1"/>
      <c r="C24" s="48"/>
      <c r="D24" s="10"/>
      <c r="E24" s="134"/>
      <c r="F24" s="134"/>
      <c r="G24" s="134"/>
      <c r="H24" s="134"/>
      <c r="I24" s="134"/>
      <c r="J24" s="134"/>
      <c r="K24" s="129"/>
      <c r="L24" s="129"/>
      <c r="M24" s="129"/>
      <c r="N24" s="129"/>
      <c r="O24" s="129"/>
      <c r="P24" s="129"/>
      <c r="Q24" s="129"/>
      <c r="R24" s="129"/>
      <c r="S24" s="129"/>
      <c r="T24" s="129"/>
      <c r="U24" s="129"/>
      <c r="V24" s="129"/>
      <c r="W24" s="129"/>
      <c r="X24" s="10"/>
      <c r="Y24" s="1"/>
      <c r="Z24" s="1"/>
      <c r="AA24" s="1"/>
      <c r="AB24" s="1"/>
      <c r="AC24" s="1"/>
    </row>
    <row r="25" spans="2:29" x14ac:dyDescent="0.35">
      <c r="B25" s="1"/>
      <c r="C25" s="48"/>
      <c r="D25" s="10"/>
      <c r="E25" s="134"/>
      <c r="F25" s="134"/>
      <c r="G25" s="134"/>
      <c r="H25" s="134"/>
      <c r="I25" s="134"/>
      <c r="J25" s="134"/>
      <c r="K25" s="129"/>
      <c r="L25" s="129"/>
      <c r="M25" s="129"/>
      <c r="N25" s="129"/>
      <c r="O25" s="129"/>
      <c r="P25" s="129"/>
      <c r="Q25" s="129"/>
      <c r="R25" s="129"/>
      <c r="S25" s="129"/>
      <c r="T25" s="129"/>
      <c r="U25" s="129"/>
      <c r="V25" s="129"/>
      <c r="W25" s="129"/>
      <c r="X25" s="10"/>
      <c r="Y25" s="1"/>
      <c r="Z25" s="1"/>
      <c r="AA25" s="1"/>
      <c r="AB25" s="1"/>
      <c r="AC25" s="1"/>
    </row>
    <row r="26" spans="2:29" x14ac:dyDescent="0.4">
      <c r="B26" s="1"/>
      <c r="C26" s="48"/>
      <c r="D26" s="1"/>
      <c r="E26" s="1"/>
      <c r="F26" s="1"/>
      <c r="G26" s="1"/>
      <c r="H26" s="1"/>
      <c r="I26" s="1"/>
      <c r="J26" s="1"/>
      <c r="K26" s="1"/>
      <c r="L26" s="1"/>
      <c r="V26" s="1"/>
      <c r="W26" s="1"/>
      <c r="X26" s="17"/>
      <c r="Y26" s="1"/>
      <c r="Z26" s="1"/>
      <c r="AA26" s="1"/>
      <c r="AB26" s="1"/>
      <c r="AC26" s="1"/>
    </row>
    <row r="27" spans="2:29" x14ac:dyDescent="0.4">
      <c r="B27" s="1"/>
      <c r="C27" s="48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7"/>
      <c r="Y27" s="1"/>
      <c r="Z27" s="1"/>
      <c r="AA27" s="1"/>
      <c r="AB27" s="1"/>
      <c r="AC27" s="1"/>
    </row>
    <row r="28" spans="2:29" x14ac:dyDescent="0.4">
      <c r="B28" s="1"/>
      <c r="C28" s="48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7"/>
      <c r="Y28" s="1"/>
      <c r="Z28" s="1"/>
      <c r="AA28" s="1"/>
      <c r="AB28" s="1"/>
      <c r="AC28" s="1"/>
    </row>
    <row r="29" spans="2:29" x14ac:dyDescent="0.35">
      <c r="B29" s="1"/>
      <c r="C29" s="9"/>
      <c r="D29" s="12"/>
      <c r="E29" s="12"/>
      <c r="F29" s="11"/>
      <c r="G29" s="11"/>
      <c r="H29" s="11"/>
      <c r="I29" s="11"/>
      <c r="J29" s="11"/>
      <c r="K29" s="11"/>
      <c r="L29" s="11"/>
      <c r="M29" s="11"/>
      <c r="N29" s="11"/>
      <c r="O29" s="11"/>
      <c r="P29" s="11"/>
      <c r="Q29" s="11"/>
      <c r="R29" s="11"/>
      <c r="S29" s="11"/>
      <c r="T29" s="11"/>
      <c r="U29" s="11"/>
      <c r="V29" s="11"/>
      <c r="W29" s="11"/>
      <c r="X29" s="8"/>
      <c r="Y29" s="1"/>
      <c r="Z29" s="1"/>
      <c r="AA29" s="1"/>
      <c r="AB29" s="1"/>
      <c r="AC29" s="1"/>
    </row>
    <row r="30" spans="2:29" ht="14.25" thickBot="1" x14ac:dyDescent="0.4">
      <c r="B30" s="1"/>
      <c r="C30" s="13"/>
      <c r="D30" s="14"/>
      <c r="E30" s="14"/>
      <c r="F30" s="14"/>
      <c r="G30" s="14"/>
      <c r="H30" s="14"/>
      <c r="I30" s="14"/>
      <c r="J30" s="14"/>
      <c r="K30" s="14"/>
      <c r="L30" s="14"/>
      <c r="M30" s="14"/>
      <c r="N30" s="14"/>
      <c r="O30" s="14"/>
      <c r="P30" s="14"/>
      <c r="Q30" s="14"/>
      <c r="R30" s="14"/>
      <c r="S30" s="14"/>
      <c r="T30" s="14"/>
      <c r="U30" s="14"/>
      <c r="V30" s="14"/>
      <c r="W30" s="14"/>
      <c r="X30" s="15"/>
      <c r="Y30" s="1"/>
      <c r="Z30" s="1"/>
      <c r="AA30" s="1"/>
      <c r="AB30" s="1"/>
      <c r="AC30" s="1"/>
    </row>
    <row r="31" spans="2:29" ht="14.25" thickTop="1" x14ac:dyDescent="0.4"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  <c r="AC31" s="1"/>
    </row>
    <row r="32" spans="2:29" ht="14.25" thickBot="1" x14ac:dyDescent="0.45">
      <c r="B32" s="1"/>
      <c r="C32" s="16"/>
      <c r="D32" s="16"/>
      <c r="E32" s="16"/>
      <c r="F32" s="16"/>
      <c r="G32" s="16"/>
      <c r="H32" s="16"/>
      <c r="I32" s="16"/>
      <c r="J32" s="16"/>
      <c r="K32" s="16"/>
      <c r="L32" s="16"/>
      <c r="M32" s="16"/>
      <c r="N32" s="16"/>
      <c r="O32" s="16"/>
      <c r="P32" s="16"/>
      <c r="Q32" s="16"/>
      <c r="R32" s="16"/>
      <c r="S32" s="16"/>
      <c r="T32" s="16"/>
      <c r="U32" s="16"/>
      <c r="V32" s="16"/>
      <c r="W32" s="16"/>
      <c r="X32" s="16"/>
      <c r="Y32" s="1"/>
      <c r="Z32" s="1"/>
      <c r="AA32" s="1"/>
      <c r="AB32" s="1"/>
      <c r="AC32" s="1"/>
    </row>
    <row r="33" spans="2:29" ht="14.65" thickTop="1" thickBot="1" x14ac:dyDescent="0.45">
      <c r="B33" s="17"/>
      <c r="C33" s="18" t="s">
        <v>19</v>
      </c>
      <c r="D33" s="10"/>
      <c r="E33" s="10"/>
      <c r="F33" s="10"/>
      <c r="G33" s="10"/>
      <c r="H33" s="10"/>
      <c r="I33" s="10"/>
      <c r="J33" s="10"/>
      <c r="K33" s="10"/>
      <c r="L33" s="10"/>
      <c r="M33" s="10"/>
      <c r="N33" s="10"/>
      <c r="O33" s="10"/>
      <c r="P33" s="10"/>
      <c r="Q33" s="10"/>
      <c r="R33" s="10"/>
      <c r="S33" s="10"/>
      <c r="T33" s="10"/>
      <c r="U33" s="10"/>
      <c r="V33" s="10"/>
      <c r="W33" s="10"/>
      <c r="X33" s="19"/>
      <c r="Y33" s="1"/>
      <c r="Z33" s="1"/>
      <c r="AA33" s="1"/>
      <c r="AB33" s="1"/>
      <c r="AC33" s="1"/>
    </row>
    <row r="34" spans="2:29" ht="14.25" thickTop="1" x14ac:dyDescent="0.35">
      <c r="B34" s="17"/>
      <c r="C34" s="10"/>
      <c r="D34" s="130" t="s">
        <v>20</v>
      </c>
      <c r="E34" s="131" t="s">
        <v>21</v>
      </c>
      <c r="F34" s="131" t="s">
        <v>22</v>
      </c>
      <c r="G34" s="131" t="s">
        <v>23</v>
      </c>
      <c r="H34" s="131" t="s">
        <v>11</v>
      </c>
      <c r="I34" s="131" t="s">
        <v>24</v>
      </c>
      <c r="J34" s="131" t="s">
        <v>25</v>
      </c>
      <c r="L34" s="10"/>
      <c r="M34" s="10"/>
      <c r="N34" s="10"/>
      <c r="O34" s="10"/>
      <c r="P34" s="10"/>
      <c r="Q34" s="10"/>
      <c r="R34" s="10"/>
      <c r="S34" s="10"/>
      <c r="T34" s="1"/>
      <c r="U34" s="1"/>
      <c r="V34" s="1"/>
      <c r="W34" s="1"/>
      <c r="X34" s="20"/>
      <c r="Y34" s="1"/>
      <c r="Z34" s="1"/>
      <c r="AA34" s="1"/>
      <c r="AB34" s="1"/>
      <c r="AC34" s="1"/>
    </row>
    <row r="35" spans="2:29" x14ac:dyDescent="0.35">
      <c r="B35" s="17"/>
      <c r="C35" s="10"/>
      <c r="D35" s="132">
        <v>1</v>
      </c>
      <c r="E35" s="133">
        <v>1</v>
      </c>
      <c r="F35" s="133">
        <v>0.82348399999999999</v>
      </c>
      <c r="G35" s="133">
        <v>1.096228</v>
      </c>
      <c r="H35" s="133">
        <v>1.315545</v>
      </c>
      <c r="I35" s="133">
        <v>1.096228</v>
      </c>
      <c r="J35" s="133">
        <v>0.25481700000000002</v>
      </c>
      <c r="K35" s="10"/>
      <c r="L35" s="10"/>
      <c r="M35" s="10"/>
      <c r="N35" s="10"/>
      <c r="O35" s="10"/>
      <c r="P35" s="10"/>
      <c r="Q35" s="10"/>
      <c r="R35" s="10"/>
      <c r="S35" s="10"/>
      <c r="T35" s="1"/>
      <c r="U35" s="1"/>
      <c r="V35" s="1"/>
      <c r="W35" s="1"/>
      <c r="X35" s="20"/>
      <c r="Y35" s="1"/>
      <c r="Z35" s="1"/>
      <c r="AA35" s="1"/>
      <c r="AB35" s="1"/>
      <c r="AC35" s="1"/>
    </row>
    <row r="36" spans="2:29" x14ac:dyDescent="0.35">
      <c r="B36" s="17"/>
      <c r="C36" s="10"/>
      <c r="D36" s="132">
        <v>2</v>
      </c>
      <c r="E36" s="133">
        <v>1.192091</v>
      </c>
      <c r="F36" s="133">
        <v>1.4818009999999999</v>
      </c>
      <c r="G36" s="133">
        <v>1.2738039999999999</v>
      </c>
      <c r="H36" s="133">
        <v>1.3859379999999999</v>
      </c>
      <c r="I36" s="133">
        <v>1.2738039999999999</v>
      </c>
      <c r="J36" s="133">
        <v>0.21517800000000001</v>
      </c>
      <c r="K36" s="10"/>
      <c r="L36" s="10"/>
      <c r="M36" s="10"/>
      <c r="N36" s="10"/>
      <c r="O36" s="10"/>
      <c r="P36" s="10"/>
      <c r="Q36" s="10"/>
      <c r="R36" s="10"/>
      <c r="S36" s="10"/>
      <c r="T36" s="1"/>
      <c r="U36" s="1"/>
      <c r="V36" s="1"/>
      <c r="W36" s="1"/>
      <c r="X36" s="20"/>
      <c r="Y36" s="1"/>
      <c r="Z36" s="1"/>
      <c r="AA36" s="1"/>
      <c r="AB36" s="1"/>
      <c r="AC36" s="1"/>
    </row>
    <row r="37" spans="2:29" x14ac:dyDescent="0.35">
      <c r="B37" s="17"/>
      <c r="C37" s="10"/>
      <c r="D37" s="132">
        <v>3</v>
      </c>
      <c r="E37" s="133">
        <v>1.278049</v>
      </c>
      <c r="F37" s="133">
        <v>1.506208</v>
      </c>
      <c r="G37" s="133">
        <v>1.0304329999999999</v>
      </c>
      <c r="H37" s="133">
        <v>1.4234340000000001</v>
      </c>
      <c r="I37" s="133">
        <v>1.0304329999999999</v>
      </c>
      <c r="J37" s="133">
        <v>9.5146999999999995E-2</v>
      </c>
      <c r="K37" s="10"/>
      <c r="L37" s="10"/>
      <c r="M37" s="10"/>
      <c r="N37" s="10"/>
      <c r="O37" s="10"/>
      <c r="P37" s="10"/>
      <c r="Q37" s="10"/>
      <c r="R37" s="10"/>
      <c r="S37" s="10"/>
      <c r="T37" s="1"/>
      <c r="U37" s="1"/>
      <c r="V37" s="1"/>
      <c r="W37" s="1"/>
      <c r="X37" s="20"/>
      <c r="Y37" s="1"/>
      <c r="Z37" s="1"/>
      <c r="AA37" s="1"/>
      <c r="AB37" s="1"/>
      <c r="AC37" s="1"/>
    </row>
    <row r="38" spans="2:29" x14ac:dyDescent="0.35">
      <c r="B38" s="17"/>
      <c r="C38" s="10"/>
      <c r="D38" s="132">
        <v>4</v>
      </c>
      <c r="E38" s="133">
        <v>0.70676499999999998</v>
      </c>
      <c r="F38" s="133">
        <v>0.835171</v>
      </c>
      <c r="G38" s="133">
        <v>1.016991</v>
      </c>
      <c r="H38" s="133">
        <v>1.4163589999999999</v>
      </c>
      <c r="I38" s="133">
        <v>1.315545</v>
      </c>
      <c r="J38" s="133">
        <v>0.17368400000000001</v>
      </c>
      <c r="K38" s="10"/>
      <c r="L38" s="21"/>
      <c r="M38" s="10"/>
      <c r="N38" s="10"/>
      <c r="O38" s="10"/>
      <c r="P38" s="10"/>
      <c r="Q38" s="10"/>
      <c r="R38" s="10"/>
      <c r="S38" s="10"/>
      <c r="T38" s="1"/>
      <c r="U38" s="1"/>
      <c r="V38" s="1"/>
      <c r="W38" s="1"/>
      <c r="X38" s="20"/>
      <c r="Y38" s="1"/>
      <c r="Z38" s="1"/>
      <c r="AA38" s="1"/>
      <c r="AB38" s="1"/>
      <c r="AC38" s="1"/>
    </row>
    <row r="39" spans="2:29" x14ac:dyDescent="0.35">
      <c r="B39" s="17"/>
      <c r="C39" s="10"/>
      <c r="D39" s="132">
        <v>5</v>
      </c>
      <c r="E39" s="133">
        <v>0.55678099999999997</v>
      </c>
      <c r="F39" s="133">
        <v>0.810056</v>
      </c>
      <c r="G39" s="133">
        <v>1.2083630000000001</v>
      </c>
      <c r="H39" s="133">
        <v>1.0746500000000001</v>
      </c>
      <c r="I39" s="133">
        <v>1.3859379999999999</v>
      </c>
      <c r="J39" s="133">
        <v>0.16767099999999999</v>
      </c>
      <c r="K39" s="10"/>
      <c r="L39" s="10"/>
      <c r="M39" s="10"/>
      <c r="N39" s="10"/>
      <c r="O39" s="10"/>
      <c r="P39" s="10"/>
      <c r="Q39" s="10"/>
      <c r="R39" s="10"/>
      <c r="S39" s="10"/>
      <c r="T39" s="1"/>
      <c r="U39" s="1"/>
      <c r="V39" s="1"/>
      <c r="W39" s="1"/>
      <c r="X39" s="20"/>
      <c r="Y39" s="1"/>
      <c r="Z39" s="1"/>
      <c r="AA39" s="1"/>
      <c r="AB39" s="1"/>
      <c r="AC39" s="1"/>
    </row>
    <row r="40" spans="2:29" x14ac:dyDescent="0.35">
      <c r="B40" s="17"/>
      <c r="C40" s="10"/>
      <c r="D40" s="132">
        <v>6</v>
      </c>
      <c r="E40" s="133">
        <v>0.54970600000000003</v>
      </c>
      <c r="F40" s="133">
        <v>0.93598599999999998</v>
      </c>
      <c r="G40" s="133">
        <v>1.333939</v>
      </c>
      <c r="H40" s="133">
        <v>0.98480100000000004</v>
      </c>
      <c r="I40" s="133">
        <v>1.4234340000000001</v>
      </c>
      <c r="J40" s="133">
        <v>0.10753600000000001</v>
      </c>
      <c r="K40" s="10"/>
      <c r="L40" s="10"/>
      <c r="M40" s="10"/>
      <c r="N40" s="10"/>
      <c r="O40" s="10"/>
      <c r="P40" s="10"/>
      <c r="Q40" s="10"/>
      <c r="R40" s="10"/>
      <c r="S40" s="10"/>
      <c r="T40" s="1"/>
      <c r="U40" s="1"/>
      <c r="V40" s="1"/>
      <c r="W40" s="1"/>
      <c r="X40" s="20"/>
      <c r="Y40" s="1"/>
      <c r="Z40" s="1"/>
      <c r="AA40" s="1"/>
      <c r="AB40" s="1"/>
      <c r="AC40" s="1"/>
    </row>
    <row r="41" spans="2:29" x14ac:dyDescent="0.35">
      <c r="B41" s="17"/>
      <c r="C41" s="10"/>
      <c r="D41" s="132">
        <v>7</v>
      </c>
      <c r="E41" s="133">
        <v>0.84967400000000004</v>
      </c>
      <c r="F41" s="133">
        <v>1.0056719999999999</v>
      </c>
      <c r="G41" s="133">
        <v>1.0498890000000001</v>
      </c>
      <c r="H41" s="133">
        <v>0.81960699999999997</v>
      </c>
      <c r="I41" s="133">
        <v>1.2875989999999999</v>
      </c>
      <c r="J41" s="133">
        <v>0.27414500000000003</v>
      </c>
      <c r="K41" s="10"/>
      <c r="L41" s="10"/>
      <c r="M41" s="10"/>
      <c r="N41" s="10"/>
      <c r="O41" s="10"/>
      <c r="P41" s="10"/>
      <c r="Q41" s="10"/>
      <c r="R41" s="10"/>
      <c r="S41" s="10"/>
      <c r="T41" s="1"/>
      <c r="U41" s="1"/>
      <c r="V41" s="1"/>
      <c r="W41" s="1"/>
      <c r="X41" s="20"/>
      <c r="Y41" s="1"/>
      <c r="Z41" s="1"/>
      <c r="AA41" s="1"/>
      <c r="AB41" s="1"/>
      <c r="AC41" s="1"/>
    </row>
    <row r="42" spans="2:29" x14ac:dyDescent="0.35">
      <c r="B42" s="17"/>
      <c r="C42" s="10"/>
      <c r="D42" s="132">
        <v>8</v>
      </c>
      <c r="E42" s="133">
        <v>0.84259899999999999</v>
      </c>
      <c r="F42" s="133">
        <v>0.71525399999999995</v>
      </c>
      <c r="G42" s="133">
        <v>1.2875989999999999</v>
      </c>
      <c r="H42" s="133">
        <v>1.1715739999999999</v>
      </c>
      <c r="I42" s="133">
        <v>1.1616690000000001</v>
      </c>
      <c r="J42" s="133">
        <v>9.1618000000000005E-2</v>
      </c>
      <c r="K42" s="10"/>
      <c r="L42" s="10"/>
      <c r="M42" s="10"/>
      <c r="N42" s="10"/>
      <c r="O42" s="10"/>
      <c r="P42" s="10"/>
      <c r="Q42" s="10"/>
      <c r="R42" s="10"/>
      <c r="S42" s="10"/>
      <c r="T42" s="1"/>
      <c r="U42" s="1"/>
      <c r="V42" s="1"/>
      <c r="W42" s="1"/>
      <c r="X42" s="20"/>
      <c r="Y42" s="1"/>
      <c r="Z42" s="1"/>
      <c r="AA42" s="1"/>
      <c r="AB42" s="1"/>
      <c r="AC42" s="1"/>
    </row>
    <row r="43" spans="2:29" x14ac:dyDescent="0.35">
      <c r="B43" s="17"/>
      <c r="C43" s="10"/>
      <c r="D43" s="132">
        <v>9</v>
      </c>
      <c r="E43" s="133">
        <v>0.67103699999999999</v>
      </c>
      <c r="F43" s="133">
        <v>1.369313</v>
      </c>
      <c r="G43" s="133">
        <v>0.72869600000000001</v>
      </c>
      <c r="H43" s="133">
        <v>0.94872000000000001</v>
      </c>
      <c r="I43" s="133">
        <v>1.0746500000000001</v>
      </c>
      <c r="J43" s="133">
        <v>0.34193899999999999</v>
      </c>
      <c r="K43" s="10"/>
      <c r="L43" s="10"/>
      <c r="M43" s="10"/>
      <c r="N43" s="10"/>
      <c r="O43" s="10"/>
      <c r="P43" s="10"/>
      <c r="Q43" s="10"/>
      <c r="R43" s="10"/>
      <c r="S43" s="10"/>
      <c r="T43" s="1"/>
      <c r="U43" s="1"/>
      <c r="V43" s="1"/>
      <c r="W43" s="1"/>
      <c r="X43" s="20"/>
      <c r="Y43" s="1"/>
      <c r="Z43" s="1"/>
      <c r="AA43" s="1"/>
      <c r="AB43" s="1"/>
      <c r="AC43" s="1"/>
    </row>
    <row r="44" spans="2:29" x14ac:dyDescent="0.35">
      <c r="B44" s="17"/>
      <c r="C44" s="10"/>
      <c r="D44" s="132">
        <v>10</v>
      </c>
      <c r="E44" s="133">
        <v>0.74956699999999998</v>
      </c>
      <c r="F44" s="133">
        <v>1.1715739999999999</v>
      </c>
      <c r="G44" s="133">
        <v>1.1616690000000001</v>
      </c>
      <c r="H44" s="133">
        <v>0.75168900000000005</v>
      </c>
      <c r="I44" s="133">
        <v>0.98480100000000004</v>
      </c>
      <c r="J44" s="133">
        <v>0.16908599999999999</v>
      </c>
      <c r="K44" s="10"/>
      <c r="L44" s="10"/>
      <c r="M44" s="10"/>
      <c r="N44" s="10"/>
      <c r="O44" s="10"/>
      <c r="P44" s="10"/>
      <c r="Q44" s="10"/>
      <c r="R44" s="10"/>
      <c r="S44" s="10"/>
      <c r="T44" s="1"/>
      <c r="U44" s="1"/>
      <c r="V44" s="1"/>
      <c r="W44" s="1"/>
      <c r="X44" s="20"/>
      <c r="Y44" s="1"/>
      <c r="Z44" s="1"/>
      <c r="AA44" s="1"/>
      <c r="AB44" s="1"/>
      <c r="AC44" s="1"/>
    </row>
    <row r="45" spans="2:29" x14ac:dyDescent="0.35">
      <c r="B45" s="17"/>
      <c r="C45" s="10"/>
      <c r="D45" s="132" t="s">
        <v>26</v>
      </c>
      <c r="E45" s="134">
        <f t="shared" ref="E45:J45" si="3">IF(COUNT(E38:E43)&gt;0,AVERAGE(E38:E43),"")</f>
        <v>0.69609366666666661</v>
      </c>
      <c r="F45" s="134">
        <f t="shared" si="3"/>
        <v>0.94524199999999992</v>
      </c>
      <c r="G45" s="134">
        <f t="shared" si="3"/>
        <v>1.1042461666666668</v>
      </c>
      <c r="H45" s="134">
        <f t="shared" si="3"/>
        <v>1.0692851666666667</v>
      </c>
      <c r="I45" s="134">
        <f t="shared" si="3"/>
        <v>1.2748058333333334</v>
      </c>
      <c r="J45" s="134">
        <f t="shared" si="3"/>
        <v>0.19276550000000001</v>
      </c>
      <c r="K45" s="10"/>
      <c r="L45" s="10"/>
      <c r="M45" s="10"/>
      <c r="N45" s="10"/>
      <c r="O45" s="10"/>
      <c r="P45" s="10"/>
      <c r="Q45" s="10"/>
      <c r="R45" s="10"/>
      <c r="S45" s="10"/>
      <c r="T45" s="1"/>
      <c r="U45" s="1"/>
      <c r="V45" s="1"/>
      <c r="W45" s="1"/>
      <c r="X45" s="20"/>
      <c r="Y45" s="1"/>
      <c r="Z45" s="1"/>
      <c r="AA45" s="1"/>
      <c r="AB45" s="1"/>
      <c r="AC45" s="1"/>
    </row>
    <row r="46" spans="2:29" x14ac:dyDescent="0.35">
      <c r="B46" s="17"/>
      <c r="C46" s="10"/>
      <c r="D46" s="130" t="s">
        <v>17</v>
      </c>
      <c r="E46" s="134">
        <f t="shared" ref="E46:J46" si="4">IF(COUNT(E38:E43)&gt;1,STDEV(E38:E43),"")</f>
        <v>0.13162812269977364</v>
      </c>
      <c r="F46" s="134">
        <f t="shared" si="4"/>
        <v>0.2310233889709005</v>
      </c>
      <c r="G46" s="134">
        <f t="shared" si="4"/>
        <v>0.22308001592291082</v>
      </c>
      <c r="H46" s="134">
        <f t="shared" si="4"/>
        <v>0.20734741541038507</v>
      </c>
      <c r="I46" s="134">
        <f t="shared" si="4"/>
        <v>0.13351129980854298</v>
      </c>
      <c r="J46" s="134">
        <f t="shared" si="4"/>
        <v>9.7328390638600437E-2</v>
      </c>
      <c r="K46" s="10"/>
      <c r="L46" s="10"/>
      <c r="M46" s="10"/>
      <c r="N46" s="10"/>
      <c r="O46" s="10"/>
      <c r="P46" s="10"/>
      <c r="Q46" s="10"/>
      <c r="R46" s="10"/>
      <c r="S46" s="10"/>
      <c r="T46" s="1"/>
      <c r="U46" s="1"/>
      <c r="V46" s="1"/>
      <c r="W46" s="1"/>
      <c r="X46" s="20"/>
      <c r="Y46" s="1"/>
      <c r="Z46" s="1"/>
      <c r="AA46" s="1"/>
      <c r="AB46" s="1"/>
      <c r="AC46" s="1"/>
    </row>
    <row r="47" spans="2:29" x14ac:dyDescent="0.35">
      <c r="B47" s="17"/>
      <c r="C47" s="10"/>
      <c r="D47" s="130" t="s">
        <v>18</v>
      </c>
      <c r="E47" s="134">
        <f t="shared" ref="E47:J47" si="5">IF(COUNT(E38:E43)&gt;1,E46/SQRT(COUNT(E38:E43)),"")</f>
        <v>5.3736956069150195E-2</v>
      </c>
      <c r="F47" s="134">
        <f t="shared" si="5"/>
        <v>9.4314903604538203E-2</v>
      </c>
      <c r="G47" s="134">
        <f t="shared" si="5"/>
        <v>9.1072035137179694E-2</v>
      </c>
      <c r="H47" s="134">
        <f t="shared" si="5"/>
        <v>8.4649227873390159E-2</v>
      </c>
      <c r="I47" s="134">
        <f t="shared" si="5"/>
        <v>5.4505759904445956E-2</v>
      </c>
      <c r="J47" s="134">
        <f t="shared" si="5"/>
        <v>3.9734149091807683E-2</v>
      </c>
      <c r="K47" s="10"/>
      <c r="L47" s="10"/>
      <c r="M47" s="10"/>
      <c r="N47" s="10"/>
      <c r="O47" s="10"/>
      <c r="P47" s="10"/>
      <c r="Q47" s="10"/>
      <c r="R47" s="10"/>
      <c r="S47" s="10"/>
      <c r="T47" s="1"/>
      <c r="U47" s="1"/>
      <c r="V47" s="1"/>
      <c r="W47" s="1"/>
      <c r="X47" s="20"/>
      <c r="Y47" s="1"/>
      <c r="Z47" s="1"/>
      <c r="AA47" s="1"/>
      <c r="AB47" s="1"/>
      <c r="AC47" s="1"/>
    </row>
    <row r="48" spans="2:29" x14ac:dyDescent="0.35">
      <c r="B48" s="17"/>
      <c r="C48" s="10"/>
      <c r="D48" s="10"/>
      <c r="E48" s="10"/>
      <c r="F48" s="10"/>
      <c r="G48" s="10"/>
      <c r="H48" s="10"/>
      <c r="I48" s="10"/>
      <c r="J48" s="10"/>
      <c r="K48" s="10"/>
      <c r="L48" s="10"/>
      <c r="M48" s="10"/>
      <c r="N48" s="10"/>
      <c r="O48" s="10"/>
      <c r="P48" s="10"/>
      <c r="Q48" s="10"/>
      <c r="R48" s="10"/>
      <c r="S48" s="10"/>
      <c r="T48" s="1"/>
      <c r="U48" s="1"/>
      <c r="V48" s="1"/>
      <c r="W48" s="1"/>
      <c r="X48" s="20"/>
      <c r="Y48" s="1"/>
      <c r="Z48" s="1"/>
      <c r="AA48" s="1"/>
      <c r="AB48" s="1"/>
      <c r="AC48" s="1"/>
    </row>
    <row r="49" spans="2:29" ht="14.25" thickBot="1" x14ac:dyDescent="0.4">
      <c r="B49" s="17"/>
      <c r="C49" s="22"/>
      <c r="D49" s="23"/>
      <c r="E49" s="23"/>
      <c r="F49" s="23"/>
      <c r="G49" s="23"/>
      <c r="H49" s="23"/>
      <c r="I49" s="23"/>
      <c r="J49" s="23"/>
      <c r="K49" s="23"/>
      <c r="L49" s="23"/>
      <c r="M49" s="23"/>
      <c r="N49" s="23"/>
      <c r="O49" s="23"/>
      <c r="P49" s="23"/>
      <c r="Q49" s="23"/>
      <c r="R49" s="23"/>
      <c r="S49" s="23"/>
      <c r="T49" s="23"/>
      <c r="U49" s="23"/>
      <c r="V49" s="23"/>
      <c r="W49" s="23"/>
      <c r="X49" s="24"/>
      <c r="Y49" s="1"/>
      <c r="Z49" s="1"/>
      <c r="AA49" s="1"/>
      <c r="AB49" s="1"/>
      <c r="AC49" s="1"/>
    </row>
    <row r="50" spans="2:29" ht="14.65" thickTop="1" thickBot="1" x14ac:dyDescent="0.45">
      <c r="B50" s="1"/>
      <c r="C50" s="25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  <c r="AB50" s="1"/>
      <c r="AC50" s="1"/>
    </row>
    <row r="51" spans="2:29" ht="14.65" thickTop="1" thickBot="1" x14ac:dyDescent="0.45">
      <c r="B51" s="17"/>
      <c r="C51" s="26" t="s">
        <v>27</v>
      </c>
      <c r="D51" s="27"/>
      <c r="E51" s="28"/>
      <c r="F51" s="28"/>
      <c r="G51" s="28"/>
      <c r="H51" s="28"/>
      <c r="I51" s="28"/>
      <c r="J51" s="28"/>
      <c r="K51" s="28"/>
      <c r="L51" s="28"/>
      <c r="M51" s="28"/>
      <c r="N51" s="28"/>
      <c r="O51" s="28"/>
      <c r="P51" s="28"/>
      <c r="Q51" s="28"/>
      <c r="R51" s="28"/>
      <c r="S51" s="28"/>
      <c r="T51" s="28"/>
      <c r="U51" s="28"/>
      <c r="V51" s="28"/>
      <c r="W51" s="28"/>
      <c r="X51" s="29"/>
      <c r="Y51" s="1"/>
      <c r="Z51" s="1"/>
      <c r="AA51" s="1"/>
      <c r="AB51" s="1"/>
      <c r="AC51" s="1"/>
    </row>
    <row r="52" spans="2:29" ht="14.25" thickTop="1" x14ac:dyDescent="0.4">
      <c r="B52" s="17"/>
      <c r="C52" s="243"/>
      <c r="D52" s="243"/>
      <c r="E52" s="30"/>
      <c r="F52" s="240" t="s">
        <v>1</v>
      </c>
      <c r="G52" s="240" t="s">
        <v>21</v>
      </c>
      <c r="H52" s="240" t="s">
        <v>22</v>
      </c>
      <c r="I52" s="240" t="s">
        <v>7</v>
      </c>
      <c r="J52" s="240" t="s">
        <v>165</v>
      </c>
      <c r="K52" s="240" t="s">
        <v>24</v>
      </c>
      <c r="L52" s="241"/>
      <c r="M52" s="241"/>
      <c r="N52" s="241"/>
      <c r="O52" s="241"/>
      <c r="P52" s="241"/>
      <c r="Q52" s="241"/>
      <c r="R52" s="241"/>
      <c r="S52" s="241"/>
      <c r="T52" s="31"/>
      <c r="U52" s="32"/>
      <c r="V52" s="33"/>
      <c r="W52" s="33"/>
      <c r="X52" s="34"/>
      <c r="Y52" s="1"/>
      <c r="Z52" s="1"/>
      <c r="AA52" s="1"/>
      <c r="AB52" s="1"/>
      <c r="AC52" s="1"/>
    </row>
    <row r="53" spans="2:29" x14ac:dyDescent="0.4">
      <c r="B53" s="17"/>
      <c r="C53" s="30"/>
      <c r="D53" s="30"/>
      <c r="E53" s="30" t="s">
        <v>91</v>
      </c>
      <c r="F53" s="240"/>
      <c r="G53" s="240"/>
      <c r="H53" s="240"/>
      <c r="I53" s="240"/>
      <c r="J53" s="240"/>
      <c r="K53" s="240"/>
      <c r="L53" s="241"/>
      <c r="M53" s="241"/>
      <c r="N53" s="241"/>
      <c r="O53" s="241"/>
      <c r="P53" s="241"/>
      <c r="Q53" s="241"/>
      <c r="R53" s="241"/>
      <c r="S53" s="241"/>
      <c r="T53" s="31"/>
      <c r="U53" s="32"/>
      <c r="V53" s="33"/>
      <c r="W53" s="33"/>
      <c r="X53" s="34"/>
      <c r="Y53" s="1"/>
      <c r="Z53" s="1"/>
      <c r="AA53" s="1"/>
      <c r="AB53" s="1"/>
      <c r="AC53" s="1"/>
    </row>
    <row r="54" spans="2:29" x14ac:dyDescent="0.4">
      <c r="B54" s="17"/>
      <c r="C54" s="30"/>
      <c r="D54" s="242"/>
      <c r="E54" s="240" t="s">
        <v>28</v>
      </c>
      <c r="F54" s="114">
        <v>1</v>
      </c>
      <c r="G54" s="114">
        <v>105.562</v>
      </c>
      <c r="H54" s="114">
        <v>86.956000000000003</v>
      </c>
      <c r="I54" s="114">
        <v>124.545</v>
      </c>
      <c r="J54" s="114">
        <v>109.72750000000001</v>
      </c>
      <c r="K54" s="114">
        <v>129.85</v>
      </c>
      <c r="L54" s="35"/>
      <c r="M54" s="35"/>
      <c r="N54" s="35"/>
      <c r="O54" s="35"/>
      <c r="P54" s="35"/>
      <c r="Q54" s="35"/>
      <c r="R54" s="35"/>
      <c r="S54" s="35"/>
      <c r="T54" s="31"/>
      <c r="U54" s="32"/>
      <c r="V54" s="33"/>
      <c r="W54" s="33"/>
      <c r="X54" s="34"/>
      <c r="Y54" s="1"/>
      <c r="Z54" s="1"/>
      <c r="AA54" s="1"/>
      <c r="AB54" s="1"/>
      <c r="AC54" s="1"/>
    </row>
    <row r="55" spans="2:29" x14ac:dyDescent="0.4">
      <c r="B55" s="17"/>
      <c r="C55" s="30"/>
      <c r="D55" s="242"/>
      <c r="E55" s="240"/>
      <c r="F55" s="114">
        <v>2</v>
      </c>
      <c r="G55" s="114">
        <v>97.022000000000006</v>
      </c>
      <c r="H55" s="114">
        <v>93.558000000000007</v>
      </c>
      <c r="I55" s="114">
        <v>88.745000000000005</v>
      </c>
      <c r="J55" s="114">
        <v>112.1675</v>
      </c>
      <c r="K55" s="114">
        <v>174.73750000000001</v>
      </c>
      <c r="L55" s="35"/>
      <c r="M55" s="35"/>
      <c r="N55" s="35"/>
      <c r="O55" s="35"/>
      <c r="P55" s="35"/>
      <c r="Q55" s="35"/>
      <c r="R55" s="35"/>
      <c r="S55" s="35"/>
      <c r="T55" s="36"/>
      <c r="U55" s="37"/>
      <c r="V55" s="38"/>
      <c r="W55" s="38"/>
      <c r="X55" s="34"/>
      <c r="Y55" s="1"/>
      <c r="Z55" s="1"/>
      <c r="AA55" s="1"/>
      <c r="AB55" s="1"/>
      <c r="AC55" s="1"/>
    </row>
    <row r="56" spans="2:29" x14ac:dyDescent="0.4">
      <c r="B56" s="17"/>
      <c r="C56" s="30"/>
      <c r="D56" s="242"/>
      <c r="E56" s="240"/>
      <c r="F56" s="114">
        <v>3</v>
      </c>
      <c r="G56" s="114">
        <v>104.842</v>
      </c>
      <c r="H56" s="114">
        <v>94.007999999999996</v>
      </c>
      <c r="I56" s="114">
        <v>122.2025</v>
      </c>
      <c r="J56" s="114">
        <v>109.04</v>
      </c>
      <c r="K56" s="114">
        <v>192.1925</v>
      </c>
      <c r="L56" s="35"/>
      <c r="M56" s="35"/>
      <c r="N56" s="35"/>
      <c r="O56" s="35"/>
      <c r="P56" s="35"/>
      <c r="Q56" s="35"/>
      <c r="R56" s="35"/>
      <c r="S56" s="35"/>
      <c r="T56" s="36"/>
      <c r="U56" s="37"/>
      <c r="V56" s="38"/>
      <c r="W56" s="38"/>
      <c r="X56" s="34"/>
      <c r="Y56" s="1"/>
      <c r="Z56" s="1"/>
      <c r="AA56" s="1"/>
      <c r="AB56" s="1"/>
      <c r="AC56" s="1"/>
    </row>
    <row r="57" spans="2:29" x14ac:dyDescent="0.4">
      <c r="B57" s="17"/>
      <c r="C57" s="30"/>
      <c r="D57" s="242"/>
      <c r="E57" s="240"/>
      <c r="F57" s="114">
        <v>4</v>
      </c>
      <c r="G57" s="114">
        <v>137.38999999999999</v>
      </c>
      <c r="H57" s="114">
        <v>117</v>
      </c>
      <c r="I57" s="114">
        <v>127.37</v>
      </c>
      <c r="J57" s="114">
        <v>116.99</v>
      </c>
      <c r="K57" s="114">
        <v>197.58250000000001</v>
      </c>
      <c r="L57" s="35"/>
      <c r="M57" s="35"/>
      <c r="N57" s="35"/>
      <c r="O57" s="35"/>
      <c r="P57" s="35"/>
      <c r="Q57" s="35"/>
      <c r="R57" s="35"/>
      <c r="S57" s="35"/>
      <c r="T57" s="36"/>
      <c r="U57" s="37"/>
      <c r="V57" s="38"/>
      <c r="W57" s="38"/>
      <c r="X57" s="34"/>
      <c r="Y57" s="1"/>
      <c r="Z57" s="1"/>
      <c r="AA57" s="1"/>
      <c r="AB57" s="1"/>
      <c r="AC57" s="1"/>
    </row>
    <row r="58" spans="2:29" x14ac:dyDescent="0.4">
      <c r="B58" s="17"/>
      <c r="C58" s="30"/>
      <c r="D58" s="242"/>
      <c r="E58" s="240"/>
      <c r="F58" s="135"/>
      <c r="G58" s="135"/>
      <c r="H58" s="135"/>
      <c r="I58" s="135"/>
      <c r="J58" s="135"/>
      <c r="K58" s="135"/>
      <c r="L58" s="35"/>
      <c r="M58" s="35"/>
      <c r="N58" s="35"/>
      <c r="O58" s="35"/>
      <c r="P58" s="35"/>
      <c r="Q58" s="35"/>
      <c r="R58" s="35"/>
      <c r="S58" s="35"/>
      <c r="T58" s="36"/>
      <c r="U58" s="37"/>
      <c r="V58" s="38"/>
      <c r="W58" s="38"/>
      <c r="X58" s="34"/>
      <c r="Y58" s="1"/>
      <c r="Z58" s="1"/>
      <c r="AA58" s="1"/>
      <c r="AB58" s="1"/>
      <c r="AC58" s="1"/>
    </row>
    <row r="59" spans="2:29" x14ac:dyDescent="0.4">
      <c r="B59" s="17"/>
      <c r="C59" s="30"/>
      <c r="D59" s="242"/>
      <c r="E59" s="39"/>
      <c r="F59" s="149" t="s">
        <v>26</v>
      </c>
      <c r="G59" s="114">
        <f>IF(COUNT(G52:G57)&gt;0,AVERAGE(G52:G57),"")</f>
        <v>111.20399999999999</v>
      </c>
      <c r="H59" s="114">
        <f>IF(COUNT(H52:H57)&gt;0,AVERAGE(H52:H57),"")</f>
        <v>97.880499999999998</v>
      </c>
      <c r="I59" s="114">
        <f>IF(COUNT(I52:I57)&gt;0,AVERAGE(I52:I57),"")</f>
        <v>115.715625</v>
      </c>
      <c r="J59" s="114">
        <f>IF(COUNT(J52:J57)&gt;0,AVERAGE(J52:J57),"")</f>
        <v>111.98125</v>
      </c>
      <c r="K59" s="114">
        <f>IF(COUNT(K52:K57)&gt;0,AVERAGE(K52:K57),"")</f>
        <v>173.59062499999999</v>
      </c>
      <c r="L59" s="35"/>
      <c r="M59" s="35"/>
      <c r="N59" s="35"/>
      <c r="O59" s="35"/>
      <c r="P59" s="35"/>
      <c r="Q59" s="35"/>
      <c r="R59" s="35"/>
      <c r="S59" s="35"/>
      <c r="T59" s="36"/>
      <c r="U59" s="37"/>
      <c r="V59" s="38"/>
      <c r="W59" s="38"/>
      <c r="X59" s="34"/>
      <c r="Y59" s="1"/>
      <c r="Z59" s="1"/>
      <c r="AA59" s="1"/>
      <c r="AB59" s="1"/>
      <c r="AC59" s="1"/>
    </row>
    <row r="60" spans="2:29" x14ac:dyDescent="0.4">
      <c r="B60" s="17"/>
      <c r="C60" s="30"/>
      <c r="D60" s="242"/>
      <c r="E60" s="39"/>
      <c r="F60" s="149" t="s">
        <v>17</v>
      </c>
      <c r="G60" s="114">
        <f>IF(COUNT(G52:G57)&gt;1,STDEV(G52:G57),"")</f>
        <v>17.880556740027245</v>
      </c>
      <c r="H60" s="114">
        <f>IF(COUNT(H52:H57)&gt;1,STDEV(H52:H57),"")</f>
        <v>13.14762643977997</v>
      </c>
      <c r="I60" s="114">
        <f>IF(COUNT(I52:I57)&gt;1,STDEV(I52:I57),"")</f>
        <v>18.104110764202126</v>
      </c>
      <c r="J60" s="114">
        <f>IF(COUNT(J52:J57)&gt;1,STDEV(J52:J57),"")</f>
        <v>3.5987315473649826</v>
      </c>
      <c r="K60" s="114">
        <f>IF(COUNT(K52:K57)&gt;1,STDEV(K52:K57),"")</f>
        <v>30.747343609855324</v>
      </c>
      <c r="L60" s="35"/>
      <c r="M60" s="35"/>
      <c r="N60" s="35"/>
      <c r="O60" s="35"/>
      <c r="P60" s="35"/>
      <c r="Q60" s="35"/>
      <c r="R60" s="35"/>
      <c r="S60" s="35"/>
      <c r="T60" s="36"/>
      <c r="U60" s="37"/>
      <c r="V60" s="38"/>
      <c r="W60" s="38"/>
      <c r="X60" s="34"/>
      <c r="Y60" s="1"/>
      <c r="Z60" s="1"/>
      <c r="AA60" s="1"/>
      <c r="AB60" s="1"/>
      <c r="AC60" s="1"/>
    </row>
    <row r="61" spans="2:29" x14ac:dyDescent="0.4">
      <c r="B61" s="17"/>
      <c r="C61" s="30"/>
      <c r="D61" s="242"/>
      <c r="E61" s="39"/>
      <c r="F61" s="149" t="s">
        <v>18</v>
      </c>
      <c r="G61" s="114">
        <f>IF(COUNT(G52:G57)&gt;1,G60/SQRT(COUNT(G52:G57)),"")</f>
        <v>8.9402783700136226</v>
      </c>
      <c r="H61" s="114">
        <f>IF(COUNT(H52:H57)&gt;1,H60/SQRT(COUNT(H52:H57)),"")</f>
        <v>6.5738132198899848</v>
      </c>
      <c r="I61" s="114">
        <f>IF(COUNT(I52:I57)&gt;1,I60/SQRT(COUNT(I52:I57)),"")</f>
        <v>9.052055382101063</v>
      </c>
      <c r="J61" s="114">
        <f>IF(COUNT(J52:J57)&gt;1,J60/SQRT(COUNT(J52:J57)),"")</f>
        <v>1.7993657736824913</v>
      </c>
      <c r="K61" s="114">
        <f>IF(COUNT(K52:K57)&gt;1,K60/SQRT(COUNT(K52:K57)),"")</f>
        <v>15.373671804927662</v>
      </c>
      <c r="L61" s="117"/>
      <c r="M61" s="112"/>
      <c r="N61" s="112"/>
      <c r="O61" s="112"/>
      <c r="P61" s="112"/>
      <c r="Q61" s="112"/>
      <c r="R61" s="112"/>
      <c r="S61" s="35"/>
      <c r="T61" s="36"/>
      <c r="U61" s="37"/>
      <c r="V61" s="38"/>
      <c r="W61" s="38"/>
      <c r="X61" s="34"/>
      <c r="Y61" s="1"/>
      <c r="Z61" s="1"/>
      <c r="AA61" s="1"/>
      <c r="AB61" s="1"/>
      <c r="AC61" s="1"/>
    </row>
    <row r="62" spans="2:29" x14ac:dyDescent="0.4">
      <c r="B62" s="17"/>
      <c r="C62" s="30"/>
      <c r="D62" s="39"/>
      <c r="E62" s="30"/>
      <c r="F62" s="40"/>
      <c r="G62" s="40"/>
      <c r="H62" s="40"/>
      <c r="I62" s="40"/>
      <c r="J62" s="40"/>
      <c r="K62" s="40"/>
      <c r="L62" s="117"/>
      <c r="M62" s="112"/>
      <c r="N62" s="112"/>
      <c r="O62" s="112"/>
      <c r="P62" s="112"/>
      <c r="Q62" s="112"/>
      <c r="R62" s="112"/>
      <c r="S62" s="35"/>
      <c r="T62" s="35"/>
      <c r="U62" s="37"/>
      <c r="V62" s="38"/>
      <c r="W62" s="38"/>
      <c r="X62" s="34"/>
      <c r="Y62" s="1"/>
      <c r="Z62" s="1"/>
      <c r="AA62" s="1"/>
      <c r="AB62" s="1"/>
      <c r="AC62" s="1"/>
    </row>
    <row r="63" spans="2:29" x14ac:dyDescent="0.4">
      <c r="B63" s="17"/>
      <c r="C63" s="30"/>
      <c r="D63" s="39"/>
      <c r="E63" s="30"/>
      <c r="F63" s="40"/>
      <c r="G63" s="40"/>
      <c r="H63" s="40"/>
      <c r="I63" s="40"/>
      <c r="J63" s="40"/>
      <c r="K63" s="40"/>
      <c r="L63" s="40"/>
      <c r="M63" s="40"/>
      <c r="N63" s="40"/>
      <c r="O63" s="40"/>
      <c r="P63" s="40"/>
      <c r="Q63" s="40"/>
      <c r="R63" s="40"/>
      <c r="S63" s="40"/>
      <c r="T63" s="36"/>
      <c r="U63" s="37"/>
      <c r="V63" s="38"/>
      <c r="W63" s="38"/>
      <c r="X63" s="34"/>
      <c r="Y63" s="1"/>
      <c r="Z63" s="1"/>
      <c r="AA63" s="1"/>
      <c r="AB63" s="1"/>
      <c r="AC63" s="1"/>
    </row>
    <row r="64" spans="2:29" x14ac:dyDescent="0.4">
      <c r="B64" s="17"/>
      <c r="C64" s="30"/>
      <c r="D64" s="39"/>
      <c r="E64" s="30"/>
      <c r="F64" s="40"/>
      <c r="G64" s="40"/>
      <c r="H64" s="40"/>
      <c r="I64" s="40"/>
      <c r="J64" s="40"/>
      <c r="K64" s="40"/>
      <c r="L64" s="40"/>
      <c r="M64" s="40"/>
      <c r="N64" s="40"/>
      <c r="O64" s="40"/>
      <c r="P64" s="40"/>
      <c r="Q64" s="40"/>
      <c r="R64" s="40"/>
      <c r="S64" s="40"/>
      <c r="T64" s="36"/>
      <c r="U64" s="37"/>
      <c r="V64" s="38"/>
      <c r="W64" s="38"/>
      <c r="X64" s="34"/>
      <c r="Y64" s="1"/>
      <c r="Z64" s="1"/>
      <c r="AA64" s="1"/>
      <c r="AB64" s="1"/>
      <c r="AC64" s="1"/>
    </row>
    <row r="65" spans="2:29" x14ac:dyDescent="0.4">
      <c r="B65" s="17"/>
      <c r="C65" s="30"/>
      <c r="D65" s="41"/>
      <c r="E65" s="41"/>
      <c r="F65" s="36"/>
      <c r="G65" s="36"/>
      <c r="H65" s="36"/>
      <c r="I65" s="36"/>
      <c r="J65" s="36"/>
      <c r="K65" s="36"/>
      <c r="L65" s="36"/>
      <c r="M65" s="36"/>
      <c r="N65" s="36"/>
      <c r="O65" s="36"/>
      <c r="P65" s="36"/>
      <c r="Q65" s="36"/>
      <c r="R65" s="36"/>
      <c r="S65" s="36"/>
      <c r="T65" s="36"/>
      <c r="U65" s="37"/>
      <c r="V65" s="38"/>
      <c r="W65" s="38"/>
      <c r="X65" s="34"/>
      <c r="Y65" s="1"/>
      <c r="Z65" s="1"/>
      <c r="AA65" s="1"/>
      <c r="AB65" s="1"/>
      <c r="AC65" s="1"/>
    </row>
    <row r="66" spans="2:29" ht="14.25" thickBot="1" x14ac:dyDescent="0.45">
      <c r="B66" s="1"/>
      <c r="C66" s="42"/>
      <c r="D66" s="43"/>
      <c r="E66" s="43"/>
      <c r="F66" s="43"/>
      <c r="G66" s="43"/>
      <c r="H66" s="43"/>
      <c r="I66" s="43"/>
      <c r="J66" s="43"/>
      <c r="K66" s="43"/>
      <c r="L66" s="43"/>
      <c r="M66" s="43"/>
      <c r="N66" s="43"/>
      <c r="O66" s="43"/>
      <c r="P66" s="43"/>
      <c r="Q66" s="43"/>
      <c r="R66" s="43"/>
      <c r="S66" s="43"/>
      <c r="T66" s="43"/>
      <c r="U66" s="43"/>
      <c r="V66" s="43"/>
      <c r="W66" s="43"/>
      <c r="X66" s="44"/>
      <c r="Y66" s="1"/>
      <c r="Z66" s="1"/>
      <c r="AA66" s="1"/>
      <c r="AB66" s="1"/>
      <c r="AC66" s="1"/>
    </row>
    <row r="67" spans="2:29" ht="14.25" thickTop="1" x14ac:dyDescent="0.4"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  <c r="AA67" s="1"/>
      <c r="AB67" s="1"/>
      <c r="AC67" s="1"/>
    </row>
    <row r="68" spans="2:29" ht="14.25" thickBot="1" x14ac:dyDescent="0.45"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  <c r="AA68" s="1"/>
      <c r="AB68" s="1"/>
      <c r="AC68" s="1"/>
    </row>
    <row r="69" spans="2:29" ht="14.65" thickTop="1" thickBot="1" x14ac:dyDescent="0.45">
      <c r="B69" s="1"/>
      <c r="C69" s="45" t="s">
        <v>29</v>
      </c>
      <c r="D69" s="46"/>
      <c r="E69" s="46"/>
      <c r="F69" s="46"/>
      <c r="G69" s="46"/>
      <c r="H69" s="46"/>
      <c r="I69" s="46"/>
      <c r="J69" s="46"/>
      <c r="K69" s="46"/>
      <c r="L69" s="46"/>
      <c r="M69" s="46"/>
      <c r="N69" s="46"/>
      <c r="O69" s="46"/>
      <c r="P69" s="46"/>
      <c r="Q69" s="46"/>
      <c r="R69" s="46"/>
      <c r="S69" s="46"/>
      <c r="T69" s="46"/>
      <c r="U69" s="46"/>
      <c r="V69" s="46"/>
      <c r="W69" s="46"/>
      <c r="X69" s="47"/>
      <c r="Y69" s="1"/>
      <c r="Z69" s="1"/>
      <c r="AA69" s="1"/>
      <c r="AB69" s="1"/>
      <c r="AC69" s="1"/>
    </row>
    <row r="70" spans="2:29" ht="14.25" thickTop="1" x14ac:dyDescent="0.4">
      <c r="B70" s="1"/>
      <c r="C70" s="48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7"/>
      <c r="Y70" s="1"/>
      <c r="Z70" s="1"/>
      <c r="AA70" s="1"/>
      <c r="AB70" s="1"/>
      <c r="AC70" s="1"/>
    </row>
    <row r="71" spans="2:29" x14ac:dyDescent="0.35">
      <c r="B71" s="1"/>
      <c r="C71" s="48"/>
      <c r="J71" s="1"/>
      <c r="K71" s="1"/>
      <c r="L71" s="117"/>
      <c r="M71" s="112"/>
      <c r="N71" s="112"/>
      <c r="O71" s="112"/>
      <c r="P71" s="112"/>
      <c r="Q71" s="112"/>
      <c r="R71" s="112"/>
      <c r="S71" s="112"/>
      <c r="T71" s="112"/>
      <c r="U71" s="1"/>
      <c r="V71" s="1"/>
      <c r="W71" s="1"/>
      <c r="X71" s="17"/>
      <c r="Y71" s="1"/>
      <c r="Z71" s="1"/>
      <c r="AA71" s="1"/>
      <c r="AB71" s="1"/>
      <c r="AC71" s="1"/>
    </row>
    <row r="72" spans="2:29" x14ac:dyDescent="0.35">
      <c r="B72" s="1"/>
      <c r="C72" s="48"/>
      <c r="J72" s="1"/>
      <c r="K72" s="1"/>
      <c r="L72" s="117"/>
      <c r="M72" s="112"/>
      <c r="N72" s="112"/>
      <c r="O72" s="112"/>
      <c r="P72" s="112"/>
      <c r="Q72" s="112"/>
      <c r="R72" s="112"/>
      <c r="S72" s="112"/>
      <c r="T72" s="112"/>
      <c r="V72" s="1"/>
      <c r="W72" s="1"/>
      <c r="X72" s="17"/>
      <c r="Y72" s="1"/>
      <c r="Z72" s="1"/>
      <c r="AA72" s="1"/>
      <c r="AB72" s="1"/>
      <c r="AC72" s="1"/>
    </row>
    <row r="73" spans="2:29" x14ac:dyDescent="0.35">
      <c r="B73" s="1"/>
      <c r="C73" s="48"/>
      <c r="J73" s="1"/>
      <c r="K73" s="1"/>
      <c r="L73" s="117"/>
      <c r="M73" s="112"/>
      <c r="N73" s="112"/>
      <c r="O73" s="112"/>
      <c r="P73" s="112"/>
      <c r="Q73" s="112"/>
      <c r="R73" s="112"/>
      <c r="S73" s="112"/>
      <c r="T73" s="112"/>
      <c r="V73" s="1"/>
      <c r="W73" s="1"/>
      <c r="X73" s="17"/>
      <c r="Y73" s="1"/>
      <c r="Z73" s="1"/>
      <c r="AA73" s="1"/>
      <c r="AB73" s="1"/>
      <c r="AC73" s="1"/>
    </row>
    <row r="74" spans="2:29" x14ac:dyDescent="0.35">
      <c r="B74" s="1"/>
      <c r="C74" s="48"/>
      <c r="J74" s="1"/>
      <c r="K74" s="1"/>
      <c r="L74" s="117"/>
      <c r="M74" s="112"/>
      <c r="N74" s="112"/>
      <c r="O74" s="112"/>
      <c r="P74" s="112"/>
      <c r="Q74" s="112"/>
      <c r="R74" s="112"/>
      <c r="S74" s="112"/>
      <c r="T74" s="112"/>
      <c r="V74" s="1"/>
      <c r="W74" s="1"/>
      <c r="X74" s="17"/>
      <c r="Y74" s="1"/>
      <c r="Z74" s="1"/>
      <c r="AA74" s="1"/>
      <c r="AB74" s="1"/>
      <c r="AC74" s="1"/>
    </row>
    <row r="75" spans="2:29" x14ac:dyDescent="0.35">
      <c r="B75" s="1"/>
      <c r="C75" s="48"/>
      <c r="J75" s="1"/>
      <c r="K75" s="1"/>
      <c r="L75" s="117"/>
      <c r="M75" s="112"/>
      <c r="N75" s="112"/>
      <c r="O75" s="112"/>
      <c r="P75" s="112"/>
      <c r="Q75" s="112"/>
      <c r="R75" s="112"/>
      <c r="S75" s="112"/>
      <c r="T75" s="112"/>
      <c r="V75" s="1"/>
      <c r="W75" s="1"/>
      <c r="X75" s="17"/>
      <c r="Y75" s="1"/>
      <c r="Z75" s="1"/>
      <c r="AA75" s="1"/>
      <c r="AB75" s="1"/>
      <c r="AC75" s="1"/>
    </row>
    <row r="76" spans="2:29" x14ac:dyDescent="0.4">
      <c r="B76" s="1"/>
      <c r="C76" s="48"/>
      <c r="J76" s="40" t="str">
        <f>IF(COUNT(J70:J75)&gt;0,AVERAGE(J70:J75),"")</f>
        <v/>
      </c>
      <c r="K76" s="1"/>
      <c r="L76" s="117"/>
      <c r="M76" s="112"/>
      <c r="N76" s="112"/>
      <c r="O76" s="112"/>
      <c r="P76" s="112"/>
      <c r="Q76" s="112"/>
      <c r="R76" s="112"/>
      <c r="S76" s="112"/>
      <c r="T76" s="112"/>
      <c r="V76" s="1"/>
      <c r="W76" s="1"/>
      <c r="X76" s="17"/>
      <c r="Y76" s="1"/>
      <c r="Z76" s="1"/>
      <c r="AA76" s="1"/>
      <c r="AB76" s="1"/>
      <c r="AC76" s="1"/>
    </row>
    <row r="77" spans="2:29" x14ac:dyDescent="0.4">
      <c r="B77" s="1"/>
      <c r="C77" s="48"/>
      <c r="J77" s="40" t="str">
        <f>IF(COUNT(J70:J75)&gt;1,STDEV(J70:J75),"")</f>
        <v/>
      </c>
      <c r="K77" s="1"/>
      <c r="L77" s="117"/>
      <c r="M77" s="112"/>
      <c r="N77" s="112"/>
      <c r="O77" s="112"/>
      <c r="P77" s="112"/>
      <c r="Q77" s="112"/>
      <c r="R77" s="112"/>
      <c r="S77" s="112"/>
      <c r="T77" s="112"/>
      <c r="V77" s="1"/>
      <c r="W77" s="1"/>
      <c r="X77" s="17"/>
      <c r="Y77" s="1"/>
      <c r="Z77" s="1"/>
      <c r="AA77" s="1"/>
      <c r="AB77" s="1"/>
      <c r="AC77" s="1"/>
    </row>
    <row r="78" spans="2:29" x14ac:dyDescent="0.4">
      <c r="B78" s="1"/>
      <c r="C78" s="48"/>
      <c r="J78" s="40" t="str">
        <f>IF(COUNT(J70:J75)&gt;1,J77/SQRT(COUNT(J70:J75)),"")</f>
        <v/>
      </c>
      <c r="K78" s="1"/>
      <c r="L78" s="117"/>
      <c r="M78" s="112"/>
      <c r="N78" s="112"/>
      <c r="O78" s="112"/>
      <c r="P78" s="112"/>
      <c r="Q78" s="112"/>
      <c r="R78" s="112"/>
      <c r="S78" s="112"/>
      <c r="T78" s="112"/>
      <c r="V78" s="1"/>
      <c r="W78" s="1"/>
      <c r="X78" s="17"/>
      <c r="Y78" s="1"/>
      <c r="Z78" s="1"/>
      <c r="AA78" s="1"/>
      <c r="AB78" s="1"/>
      <c r="AC78" s="1"/>
    </row>
    <row r="79" spans="2:29" x14ac:dyDescent="0.35">
      <c r="B79" s="1"/>
      <c r="C79" s="48"/>
      <c r="J79" s="1"/>
      <c r="K79" s="1"/>
      <c r="L79" s="117"/>
      <c r="M79" s="112"/>
      <c r="N79" s="112"/>
      <c r="O79" s="112"/>
      <c r="P79" s="112"/>
      <c r="Q79" s="112"/>
      <c r="R79" s="112"/>
      <c r="S79" s="112"/>
      <c r="T79" s="112"/>
      <c r="V79" s="1"/>
      <c r="W79" s="1"/>
      <c r="X79" s="17"/>
      <c r="Y79" s="1"/>
      <c r="Z79" s="1"/>
      <c r="AA79" s="1"/>
      <c r="AB79" s="1"/>
      <c r="AC79" s="1"/>
    </row>
    <row r="80" spans="2:29" ht="13.25" customHeight="1" x14ac:dyDescent="0.35">
      <c r="B80" s="1"/>
      <c r="C80" s="48"/>
      <c r="D80" s="1"/>
      <c r="E80" s="1"/>
      <c r="F80" s="1"/>
      <c r="G80" s="1"/>
      <c r="H80" s="1"/>
      <c r="I80" s="1"/>
      <c r="J80" s="1"/>
      <c r="K80" s="1"/>
      <c r="L80" s="117"/>
      <c r="M80" s="112"/>
      <c r="N80" s="112"/>
      <c r="O80" s="112"/>
      <c r="P80" s="112"/>
      <c r="Q80" s="112"/>
      <c r="R80" s="112"/>
      <c r="S80" s="112"/>
      <c r="T80" s="112"/>
      <c r="V80" s="1"/>
      <c r="W80" s="1"/>
      <c r="X80" s="17"/>
      <c r="Y80" s="1"/>
      <c r="Z80" s="1"/>
      <c r="AA80" s="1"/>
      <c r="AB80" s="1"/>
      <c r="AC80" s="1"/>
    </row>
    <row r="81" spans="2:29" x14ac:dyDescent="0.35">
      <c r="B81" s="1"/>
      <c r="C81" s="48"/>
      <c r="D81" s="127"/>
      <c r="E81" s="128" t="s">
        <v>1</v>
      </c>
      <c r="F81" s="127"/>
      <c r="G81" s="127"/>
      <c r="H81" s="127"/>
      <c r="I81" s="127"/>
      <c r="J81" s="1"/>
      <c r="K81" s="1"/>
      <c r="L81" s="117"/>
      <c r="M81" s="112"/>
      <c r="N81" s="112"/>
      <c r="O81" s="112"/>
      <c r="P81" s="112"/>
      <c r="Q81" s="112"/>
      <c r="R81" s="112"/>
      <c r="S81" s="112"/>
      <c r="T81" s="112"/>
      <c r="V81" s="1"/>
      <c r="W81" s="1"/>
      <c r="X81" s="17"/>
      <c r="Y81" s="1"/>
      <c r="Z81" s="1"/>
      <c r="AA81" s="1"/>
      <c r="AB81" s="1"/>
      <c r="AC81" s="1"/>
    </row>
    <row r="82" spans="2:29" x14ac:dyDescent="0.35">
      <c r="B82" s="1"/>
      <c r="C82" s="48"/>
      <c r="D82" s="240" t="s">
        <v>28</v>
      </c>
      <c r="E82" s="128"/>
      <c r="F82" s="111" t="s">
        <v>30</v>
      </c>
      <c r="G82" s="111" t="s">
        <v>31</v>
      </c>
      <c r="H82" s="111" t="s">
        <v>32</v>
      </c>
      <c r="I82" s="111" t="s">
        <v>13</v>
      </c>
      <c r="J82" s="1"/>
      <c r="K82" s="1"/>
      <c r="L82" s="117"/>
      <c r="M82" s="112"/>
      <c r="N82" s="112"/>
      <c r="O82" s="112"/>
      <c r="P82" s="112"/>
      <c r="Q82" s="112"/>
      <c r="R82" s="112"/>
      <c r="S82" s="112"/>
      <c r="T82" s="112"/>
      <c r="V82" s="1"/>
      <c r="W82" s="1"/>
      <c r="X82" s="17"/>
      <c r="Y82" s="1"/>
      <c r="Z82" s="1"/>
      <c r="AA82" s="1"/>
      <c r="AB82" s="1"/>
      <c r="AC82" s="1"/>
    </row>
    <row r="83" spans="2:29" x14ac:dyDescent="0.4">
      <c r="B83" s="1"/>
      <c r="C83" s="48"/>
      <c r="D83" s="240"/>
      <c r="E83" s="114">
        <v>1</v>
      </c>
      <c r="F83" s="112">
        <v>1</v>
      </c>
      <c r="G83" s="112">
        <v>1.1868920000000001</v>
      </c>
      <c r="H83" s="112">
        <v>1.8488610000000001</v>
      </c>
      <c r="I83" s="112">
        <v>4.1864410000000003</v>
      </c>
      <c r="J83" s="1"/>
      <c r="K83" s="1"/>
      <c r="L83" s="117"/>
      <c r="M83" s="112"/>
      <c r="N83" s="112"/>
      <c r="O83" s="112"/>
      <c r="P83" s="112"/>
      <c r="Q83" s="112"/>
      <c r="R83" s="112"/>
      <c r="S83" s="112"/>
      <c r="T83" s="112"/>
      <c r="V83" s="1"/>
      <c r="W83" s="1"/>
      <c r="X83" s="17"/>
      <c r="Y83" s="1"/>
      <c r="Z83" s="1"/>
      <c r="AA83" s="1"/>
      <c r="AB83" s="1"/>
      <c r="AC83" s="1"/>
    </row>
    <row r="84" spans="2:29" x14ac:dyDescent="0.4">
      <c r="B84" s="1"/>
      <c r="C84" s="48"/>
      <c r="D84" s="240"/>
      <c r="E84" s="114">
        <v>2</v>
      </c>
      <c r="F84" s="112">
        <v>1</v>
      </c>
      <c r="G84" s="112">
        <v>1.0954060000000001</v>
      </c>
      <c r="H84" s="112">
        <v>2.3869039999999999</v>
      </c>
      <c r="I84" s="112">
        <v>3.533569</v>
      </c>
      <c r="J84" s="1"/>
      <c r="K84" s="1"/>
      <c r="L84" s="117"/>
      <c r="M84" s="112"/>
      <c r="N84" s="112"/>
      <c r="O84" s="112"/>
      <c r="P84" s="112"/>
      <c r="Q84" s="112"/>
      <c r="R84" s="112"/>
      <c r="S84" s="112"/>
      <c r="T84" s="112"/>
      <c r="V84" s="1"/>
      <c r="W84" s="1"/>
      <c r="X84" s="17"/>
      <c r="Y84" s="1"/>
      <c r="Z84" s="1"/>
      <c r="AA84" s="1"/>
      <c r="AB84" s="1"/>
      <c r="AC84" s="1"/>
    </row>
    <row r="85" spans="2:29" x14ac:dyDescent="0.4">
      <c r="B85" s="1"/>
      <c r="C85" s="48"/>
      <c r="D85" s="240"/>
      <c r="E85" s="114">
        <v>3</v>
      </c>
      <c r="F85" s="112">
        <v>1</v>
      </c>
      <c r="G85" s="112">
        <v>1.1609750000000001</v>
      </c>
      <c r="H85" s="112">
        <v>1.8182130000000001</v>
      </c>
      <c r="I85" s="112">
        <v>4.086881</v>
      </c>
      <c r="J85" s="1"/>
      <c r="K85" s="1"/>
      <c r="L85" s="117"/>
      <c r="M85" s="112"/>
      <c r="N85" s="112"/>
      <c r="O85" s="112"/>
      <c r="P85" s="112"/>
      <c r="Q85" s="112"/>
      <c r="R85" s="112"/>
      <c r="S85" s="112"/>
      <c r="T85" s="112"/>
      <c r="V85" s="1"/>
      <c r="W85" s="1"/>
      <c r="X85" s="17"/>
      <c r="Y85" s="1"/>
      <c r="Z85" s="1"/>
      <c r="AA85" s="1"/>
      <c r="AB85" s="1"/>
      <c r="AC85" s="1"/>
    </row>
    <row r="86" spans="2:29" x14ac:dyDescent="0.35">
      <c r="B86" s="1"/>
      <c r="C86" s="48"/>
      <c r="D86" s="240"/>
      <c r="E86" s="127"/>
      <c r="F86" s="127"/>
      <c r="G86" s="127"/>
      <c r="H86" s="127"/>
      <c r="I86" s="127"/>
      <c r="J86" s="1"/>
      <c r="K86" s="1"/>
      <c r="L86" s="117"/>
      <c r="M86" s="112"/>
      <c r="N86" s="112"/>
      <c r="O86" s="112"/>
      <c r="P86" s="112"/>
      <c r="Q86" s="112"/>
      <c r="R86" s="112"/>
      <c r="S86" s="112"/>
      <c r="T86" s="112"/>
      <c r="V86" s="1"/>
      <c r="W86" s="1"/>
      <c r="X86" s="17"/>
      <c r="Y86" s="1"/>
      <c r="Z86" s="1"/>
      <c r="AA86" s="1"/>
      <c r="AB86" s="1"/>
      <c r="AC86" s="1"/>
    </row>
    <row r="87" spans="2:29" x14ac:dyDescent="0.4">
      <c r="B87" s="1"/>
      <c r="C87" s="48"/>
      <c r="D87" s="127"/>
      <c r="E87" s="114" t="s">
        <v>26</v>
      </c>
      <c r="F87" s="115">
        <f>IF(COUNT(F70:F85)&gt;0,AVERAGE(F70:F85),"")</f>
        <v>1</v>
      </c>
      <c r="G87" s="115">
        <f>IF(COUNT(G70:G85)&gt;0,AVERAGE(G70:G85),"")</f>
        <v>1.1477576666666667</v>
      </c>
      <c r="H87" s="115">
        <f>IF(COUNT(H70:H85)&gt;0,AVERAGE(H70:H85),"")</f>
        <v>2.0179926666666668</v>
      </c>
      <c r="I87" s="115">
        <f>IF(COUNT(I70:I85)&gt;0,AVERAGE(I70:I85),"")</f>
        <v>3.9356303333333336</v>
      </c>
      <c r="J87" s="1"/>
      <c r="K87" s="1"/>
      <c r="L87" s="117"/>
      <c r="M87" s="112"/>
      <c r="N87" s="112"/>
      <c r="O87" s="112"/>
      <c r="P87" s="112"/>
      <c r="Q87" s="112"/>
      <c r="R87" s="112"/>
      <c r="S87" s="112"/>
      <c r="T87" s="112"/>
      <c r="V87" s="1"/>
      <c r="W87" s="1"/>
      <c r="X87" s="17"/>
      <c r="Y87" s="1"/>
      <c r="Z87" s="1"/>
      <c r="AA87" s="1"/>
      <c r="AB87" s="1"/>
      <c r="AC87" s="1"/>
    </row>
    <row r="88" spans="2:29" x14ac:dyDescent="0.4">
      <c r="B88" s="1"/>
      <c r="C88" s="48"/>
      <c r="D88" s="127"/>
      <c r="E88" s="116" t="s">
        <v>17</v>
      </c>
      <c r="F88" s="115">
        <f>IF(COUNT(F70:F85)&gt;1,STDEV(F70:F85),"")</f>
        <v>0</v>
      </c>
      <c r="G88" s="115">
        <f>IF(COUNT(G70:G85)&gt;1,STDEV(G70:G85),"")</f>
        <v>4.715342484203381E-2</v>
      </c>
      <c r="H88" s="115">
        <f>IF(COUNT(H70:H85)&gt;1,STDEV(H70:H85),"")</f>
        <v>0.31985387893901296</v>
      </c>
      <c r="I88" s="115">
        <f>IF(COUNT(I70:I85)&gt;1,STDEV(I70:I85),"")</f>
        <v>0.35173574629447807</v>
      </c>
      <c r="J88" s="1"/>
      <c r="K88" s="1"/>
      <c r="L88" s="117"/>
      <c r="M88" s="112"/>
      <c r="N88" s="112"/>
      <c r="O88" s="112"/>
      <c r="P88" s="112"/>
      <c r="Q88" s="112"/>
      <c r="R88" s="112"/>
      <c r="S88" s="112"/>
      <c r="T88" s="112"/>
      <c r="V88" s="1"/>
      <c r="W88" s="1"/>
      <c r="X88" s="17"/>
      <c r="Y88" s="1"/>
      <c r="Z88" s="1"/>
      <c r="AA88" s="1"/>
      <c r="AB88" s="1"/>
      <c r="AC88" s="1"/>
    </row>
    <row r="89" spans="2:29" x14ac:dyDescent="0.4">
      <c r="B89" s="1"/>
      <c r="C89" s="48"/>
      <c r="D89" s="127"/>
      <c r="E89" s="116" t="s">
        <v>18</v>
      </c>
      <c r="F89" s="115">
        <f>IF(COUNT(F70:F85)&gt;1,F88/SQRT(COUNT(F70:F85)),"")</f>
        <v>0</v>
      </c>
      <c r="G89" s="115">
        <f>IF(COUNT(G70:G85)&gt;1,G88/SQRT(COUNT(G70:G85)),"")</f>
        <v>2.7224042525761008E-2</v>
      </c>
      <c r="H89" s="115">
        <f>IF(COUNT(H70:H85)&gt;1,H88/SQRT(COUNT(H70:H85)),"")</f>
        <v>0.18466772310678511</v>
      </c>
      <c r="I89" s="115">
        <f>IF(COUNT(I70:I85)&gt;1,I88/SQRT(COUNT(I70:I85)),"")</f>
        <v>0.20307472780673083</v>
      </c>
      <c r="J89" s="1"/>
      <c r="K89" s="1"/>
      <c r="L89" s="1"/>
      <c r="V89" s="1"/>
      <c r="W89" s="1"/>
      <c r="X89" s="17"/>
      <c r="Y89" s="1"/>
      <c r="Z89" s="1"/>
      <c r="AA89" s="1"/>
      <c r="AB89" s="1"/>
      <c r="AC89" s="1"/>
    </row>
    <row r="90" spans="2:29" x14ac:dyDescent="0.4">
      <c r="B90" s="1"/>
      <c r="C90" s="48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7"/>
      <c r="Y90" s="1"/>
      <c r="Z90" s="1"/>
      <c r="AA90" s="1"/>
      <c r="AB90" s="1"/>
      <c r="AC90" s="1"/>
    </row>
    <row r="91" spans="2:29" x14ac:dyDescent="0.4">
      <c r="B91" s="1"/>
      <c r="C91" s="48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7"/>
      <c r="Y91" s="1"/>
      <c r="Z91" s="1"/>
      <c r="AA91" s="1"/>
      <c r="AB91" s="1"/>
      <c r="AC91" s="1"/>
    </row>
    <row r="92" spans="2:29" ht="14.25" thickBot="1" x14ac:dyDescent="0.45">
      <c r="B92" s="1"/>
      <c r="C92" s="49"/>
      <c r="D92" s="16"/>
      <c r="E92" s="16"/>
      <c r="F92" s="16"/>
      <c r="G92" s="16"/>
      <c r="H92" s="16"/>
      <c r="I92" s="16"/>
      <c r="J92" s="16"/>
      <c r="K92" s="16"/>
      <c r="L92" s="16"/>
      <c r="M92" s="16"/>
      <c r="N92" s="16"/>
      <c r="O92" s="16"/>
      <c r="P92" s="16"/>
      <c r="Q92" s="16"/>
      <c r="R92" s="16"/>
      <c r="S92" s="16"/>
      <c r="T92" s="16"/>
      <c r="U92" s="16"/>
      <c r="V92" s="16"/>
      <c r="W92" s="16"/>
      <c r="X92" s="50"/>
      <c r="Y92" s="1"/>
      <c r="Z92" s="1"/>
      <c r="AA92" s="1"/>
      <c r="AB92" s="1"/>
      <c r="AC92" s="1"/>
    </row>
    <row r="93" spans="2:29" ht="14.25" thickTop="1" x14ac:dyDescent="0.4"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  <c r="AA93" s="1"/>
      <c r="AB93" s="1"/>
      <c r="AC93" s="1"/>
    </row>
    <row r="94" spans="2:29" x14ac:dyDescent="0.4"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  <c r="AA94" s="1"/>
      <c r="AB94" s="1"/>
      <c r="AC94" s="1"/>
    </row>
    <row r="95" spans="2:29" x14ac:dyDescent="0.4"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  <c r="AA95" s="1"/>
      <c r="AB95" s="1"/>
      <c r="AC95" s="1"/>
    </row>
    <row r="96" spans="2:29" x14ac:dyDescent="0.4"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  <c r="AA96" s="1"/>
      <c r="AB96" s="1"/>
      <c r="AC96" s="1"/>
    </row>
    <row r="97" spans="2:29" x14ac:dyDescent="0.4"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  <c r="AA97" s="1"/>
      <c r="AB97" s="1"/>
      <c r="AC97" s="1"/>
    </row>
    <row r="98" spans="2:29" x14ac:dyDescent="0.4"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  <c r="AA98" s="1"/>
      <c r="AB98" s="1"/>
      <c r="AC98" s="1"/>
    </row>
    <row r="99" spans="2:29" x14ac:dyDescent="0.4"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  <c r="AA99" s="1"/>
      <c r="AB99" s="1"/>
      <c r="AC99" s="1"/>
    </row>
    <row r="100" spans="2:29" x14ac:dyDescent="0.4"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  <c r="AA100" s="1"/>
      <c r="AB100" s="1"/>
      <c r="AC100" s="1"/>
    </row>
  </sheetData>
  <mergeCells count="35">
    <mergeCell ref="H52:H53"/>
    <mergeCell ref="I52:I53"/>
    <mergeCell ref="J4:J5"/>
    <mergeCell ref="K4:K5"/>
    <mergeCell ref="L4:L5"/>
    <mergeCell ref="H4:H5"/>
    <mergeCell ref="I4:I5"/>
    <mergeCell ref="P4:P5"/>
    <mergeCell ref="Q4:Q5"/>
    <mergeCell ref="R4:R5"/>
    <mergeCell ref="S4:S5"/>
    <mergeCell ref="D6:D13"/>
    <mergeCell ref="M4:M5"/>
    <mergeCell ref="N4:N5"/>
    <mergeCell ref="O4:O5"/>
    <mergeCell ref="C4:D4"/>
    <mergeCell ref="E4:E5"/>
    <mergeCell ref="F4:F5"/>
    <mergeCell ref="G4:G5"/>
    <mergeCell ref="D82:D86"/>
    <mergeCell ref="P52:P53"/>
    <mergeCell ref="Q52:Q53"/>
    <mergeCell ref="R52:R53"/>
    <mergeCell ref="S52:S53"/>
    <mergeCell ref="D54:D61"/>
    <mergeCell ref="E54:E58"/>
    <mergeCell ref="J52:J53"/>
    <mergeCell ref="K52:K53"/>
    <mergeCell ref="L52:L53"/>
    <mergeCell ref="M52:M53"/>
    <mergeCell ref="N52:N53"/>
    <mergeCell ref="O52:O53"/>
    <mergeCell ref="C52:D52"/>
    <mergeCell ref="F52:F53"/>
    <mergeCell ref="G52:G53"/>
  </mergeCells>
  <phoneticPr fontId="2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3733F0-863E-4997-809E-0DCC7A1254A9}">
  <dimension ref="B1:T96"/>
  <sheetViews>
    <sheetView topLeftCell="A77" zoomScale="70" zoomScaleNormal="70" workbookViewId="0">
      <selection activeCell="D40" sqref="D40:E44"/>
    </sheetView>
  </sheetViews>
  <sheetFormatPr defaultRowHeight="13.9" x14ac:dyDescent="0.4"/>
  <cols>
    <col min="3" max="3" width="11.796875" customWidth="1"/>
  </cols>
  <sheetData>
    <row r="1" spans="2:20" ht="14.25" thickBot="1" x14ac:dyDescent="0.45">
      <c r="B1" s="152"/>
      <c r="C1" s="152"/>
      <c r="D1" s="152"/>
      <c r="E1" s="152"/>
      <c r="F1" s="152"/>
      <c r="G1" s="152"/>
      <c r="H1" s="152"/>
      <c r="I1" s="152"/>
      <c r="J1" s="152"/>
      <c r="K1" s="152"/>
      <c r="L1" s="152"/>
      <c r="M1" s="152"/>
    </row>
    <row r="2" spans="2:20" ht="14.65" thickTop="1" thickBot="1" x14ac:dyDescent="0.45">
      <c r="B2" s="160" t="s">
        <v>315</v>
      </c>
      <c r="C2" s="159"/>
      <c r="D2" s="65"/>
      <c r="E2" s="65"/>
      <c r="F2" s="65"/>
      <c r="G2" s="65"/>
      <c r="H2" s="65"/>
      <c r="I2" s="65"/>
      <c r="J2" s="65"/>
      <c r="K2" s="65"/>
      <c r="L2" s="65"/>
      <c r="M2" s="66"/>
    </row>
    <row r="3" spans="2:20" ht="14.25" thickTop="1" x14ac:dyDescent="0.4">
      <c r="B3" s="67"/>
      <c r="J3" s="152"/>
      <c r="K3" s="152"/>
      <c r="L3" s="152"/>
      <c r="M3" s="58"/>
    </row>
    <row r="4" spans="2:20" x14ac:dyDescent="0.4">
      <c r="B4" s="67"/>
      <c r="J4" s="152"/>
      <c r="K4" s="152"/>
      <c r="L4" s="152"/>
      <c r="M4" s="58"/>
    </row>
    <row r="5" spans="2:20" x14ac:dyDescent="0.4">
      <c r="B5" s="67"/>
      <c r="J5" s="152"/>
      <c r="K5" s="152"/>
      <c r="L5" s="152"/>
      <c r="M5" s="58"/>
    </row>
    <row r="6" spans="2:20" x14ac:dyDescent="0.4">
      <c r="B6" s="67"/>
      <c r="D6">
        <v>1</v>
      </c>
      <c r="E6">
        <v>2</v>
      </c>
      <c r="F6">
        <v>3</v>
      </c>
      <c r="G6">
        <v>4</v>
      </c>
      <c r="H6">
        <v>5</v>
      </c>
      <c r="I6">
        <v>6</v>
      </c>
      <c r="J6" s="152"/>
      <c r="K6" s="152"/>
      <c r="L6" s="152"/>
      <c r="M6" s="58"/>
    </row>
    <row r="7" spans="2:20" x14ac:dyDescent="0.4">
      <c r="B7" s="67"/>
      <c r="C7" t="s">
        <v>141</v>
      </c>
      <c r="D7">
        <v>189652</v>
      </c>
      <c r="E7">
        <v>20145</v>
      </c>
      <c r="F7">
        <v>87999</v>
      </c>
      <c r="G7">
        <v>10025</v>
      </c>
      <c r="H7">
        <v>9221</v>
      </c>
      <c r="I7">
        <v>8198</v>
      </c>
      <c r="J7" s="152"/>
      <c r="K7" s="152"/>
      <c r="L7" s="152"/>
      <c r="M7" s="58"/>
    </row>
    <row r="8" spans="2:20" x14ac:dyDescent="0.4">
      <c r="B8" s="67"/>
      <c r="C8" t="s">
        <v>128</v>
      </c>
      <c r="D8">
        <v>289655</v>
      </c>
      <c r="E8">
        <v>24652</v>
      </c>
      <c r="F8">
        <v>312561</v>
      </c>
      <c r="G8">
        <v>28356</v>
      </c>
      <c r="H8">
        <v>22568</v>
      </c>
      <c r="I8">
        <v>24469</v>
      </c>
      <c r="J8" s="152"/>
      <c r="K8" s="152"/>
      <c r="L8" s="152"/>
      <c r="M8" s="58"/>
    </row>
    <row r="9" spans="2:20" x14ac:dyDescent="0.4">
      <c r="B9" s="67"/>
      <c r="C9" s="152"/>
      <c r="D9" s="152">
        <v>1</v>
      </c>
      <c r="E9" s="152">
        <v>1</v>
      </c>
      <c r="F9" s="152">
        <v>0.43</v>
      </c>
      <c r="G9" s="177">
        <v>0.54</v>
      </c>
      <c r="H9" s="177">
        <v>0.5</v>
      </c>
      <c r="I9" s="177">
        <v>0.41</v>
      </c>
      <c r="J9" s="152"/>
      <c r="K9" s="152"/>
      <c r="L9" s="152"/>
      <c r="M9" s="58"/>
    </row>
    <row r="10" spans="2:20" x14ac:dyDescent="0.4">
      <c r="B10" s="67"/>
      <c r="C10" s="152"/>
      <c r="D10" s="152"/>
      <c r="E10" s="152"/>
      <c r="F10" s="152"/>
      <c r="G10" s="152"/>
      <c r="H10" s="152"/>
      <c r="I10" s="152"/>
      <c r="J10" s="152"/>
      <c r="K10" s="152"/>
      <c r="L10" s="152"/>
      <c r="M10" s="58"/>
    </row>
    <row r="11" spans="2:20" x14ac:dyDescent="0.4">
      <c r="B11" s="67"/>
      <c r="C11" s="152"/>
      <c r="D11" s="152"/>
      <c r="E11" s="152"/>
      <c r="F11" s="152"/>
      <c r="G11" s="152"/>
      <c r="H11" s="152"/>
      <c r="I11" s="152"/>
      <c r="J11" s="152"/>
      <c r="K11" s="152"/>
      <c r="L11" s="152"/>
      <c r="M11" s="58"/>
    </row>
    <row r="12" spans="2:20" x14ac:dyDescent="0.4">
      <c r="B12" s="67"/>
      <c r="C12" s="152"/>
      <c r="D12" s="152"/>
      <c r="E12" s="152"/>
      <c r="F12" s="152"/>
      <c r="G12" s="152"/>
      <c r="H12" s="152"/>
      <c r="I12" s="152"/>
      <c r="J12" s="152"/>
      <c r="K12" s="152"/>
      <c r="L12" s="152"/>
      <c r="M12" s="58"/>
    </row>
    <row r="13" spans="2:20" ht="14.25" thickBot="1" x14ac:dyDescent="0.45">
      <c r="B13" s="68"/>
      <c r="C13" s="54"/>
      <c r="D13" s="54"/>
      <c r="E13" s="54"/>
      <c r="F13" s="54"/>
      <c r="G13" s="54"/>
      <c r="H13" s="54"/>
      <c r="I13" s="54"/>
      <c r="J13" s="54"/>
      <c r="K13" s="54"/>
      <c r="L13" s="54"/>
      <c r="M13" s="59"/>
    </row>
    <row r="14" spans="2:20" ht="14.65" thickTop="1" thickBot="1" x14ac:dyDescent="0.4">
      <c r="C14" s="80"/>
      <c r="I14" s="80"/>
      <c r="O14" s="80"/>
    </row>
    <row r="15" spans="2:20" ht="14.65" thickTop="1" thickBot="1" x14ac:dyDescent="0.4">
      <c r="B15" s="234" t="s">
        <v>316</v>
      </c>
      <c r="C15" s="233"/>
      <c r="D15" s="78"/>
      <c r="E15" s="78"/>
      <c r="F15" s="78"/>
      <c r="G15" s="78"/>
      <c r="H15" s="78"/>
      <c r="I15" s="78"/>
      <c r="J15" s="78"/>
      <c r="K15" s="78"/>
      <c r="L15" s="78"/>
      <c r="M15" s="232"/>
      <c r="N15" s="35"/>
      <c r="O15" s="35"/>
      <c r="P15" s="35"/>
      <c r="Q15" s="35"/>
      <c r="R15" s="35"/>
      <c r="S15" s="35"/>
      <c r="T15" s="35"/>
    </row>
    <row r="16" spans="2:20" ht="14.25" thickTop="1" x14ac:dyDescent="0.4">
      <c r="B16" s="67"/>
      <c r="C16" s="148" t="s">
        <v>158</v>
      </c>
      <c r="D16" s="148" t="s">
        <v>307</v>
      </c>
      <c r="E16" s="148" t="s">
        <v>308</v>
      </c>
      <c r="F16" s="148" t="s">
        <v>309</v>
      </c>
      <c r="G16" s="148" t="s">
        <v>310</v>
      </c>
      <c r="H16" s="148" t="s">
        <v>314</v>
      </c>
      <c r="I16" s="148" t="s">
        <v>307</v>
      </c>
      <c r="J16" s="148" t="s">
        <v>308</v>
      </c>
      <c r="K16" s="148" t="s">
        <v>309</v>
      </c>
      <c r="L16" s="148" t="s">
        <v>310</v>
      </c>
      <c r="M16" s="212"/>
      <c r="N16" s="35"/>
      <c r="O16" s="35"/>
      <c r="P16" s="35"/>
      <c r="Q16" s="35"/>
      <c r="R16" s="35"/>
      <c r="S16" s="35"/>
      <c r="T16" s="35"/>
    </row>
    <row r="17" spans="2:20" x14ac:dyDescent="0.4">
      <c r="B17" s="67"/>
      <c r="C17" s="229" t="s">
        <v>311</v>
      </c>
      <c r="D17" s="148">
        <v>29</v>
      </c>
      <c r="E17" s="148">
        <v>3</v>
      </c>
      <c r="F17" s="148">
        <v>0</v>
      </c>
      <c r="G17" s="148">
        <v>0</v>
      </c>
      <c r="H17" s="229" t="s">
        <v>311</v>
      </c>
      <c r="I17" s="148">
        <v>85</v>
      </c>
      <c r="J17" s="148">
        <v>80</v>
      </c>
      <c r="K17" s="148">
        <v>33</v>
      </c>
      <c r="L17" s="148">
        <v>0</v>
      </c>
      <c r="M17" s="212"/>
      <c r="N17" s="35"/>
      <c r="O17" s="35"/>
      <c r="P17" s="35"/>
      <c r="Q17" s="35"/>
      <c r="R17" s="35"/>
      <c r="S17" s="35"/>
      <c r="T17" s="35"/>
    </row>
    <row r="18" spans="2:20" x14ac:dyDescent="0.4">
      <c r="B18" s="67"/>
      <c r="C18" s="230"/>
      <c r="D18" s="148">
        <v>26</v>
      </c>
      <c r="E18" s="148">
        <v>2</v>
      </c>
      <c r="F18" s="148">
        <v>0</v>
      </c>
      <c r="G18" s="148">
        <v>0</v>
      </c>
      <c r="H18" s="230"/>
      <c r="I18" s="148">
        <v>87.364999999999995</v>
      </c>
      <c r="J18" s="148">
        <v>79</v>
      </c>
      <c r="K18" s="148">
        <v>46</v>
      </c>
      <c r="L18" s="148">
        <v>0</v>
      </c>
      <c r="M18" s="212"/>
      <c r="N18" s="35"/>
      <c r="O18" s="35"/>
      <c r="P18" s="35"/>
      <c r="Q18" s="35"/>
      <c r="R18" s="35"/>
      <c r="S18" s="35"/>
      <c r="T18" s="35"/>
    </row>
    <row r="19" spans="2:20" x14ac:dyDescent="0.4">
      <c r="B19" s="67"/>
      <c r="C19" s="230"/>
      <c r="D19" s="148">
        <v>38</v>
      </c>
      <c r="E19" s="148">
        <v>1.9</v>
      </c>
      <c r="F19" s="148">
        <v>0</v>
      </c>
      <c r="G19" s="148">
        <v>0</v>
      </c>
      <c r="H19" s="230"/>
      <c r="I19" s="148">
        <v>74.650000000000006</v>
      </c>
      <c r="J19" s="148">
        <v>86.364999999999995</v>
      </c>
      <c r="K19" s="148">
        <v>35</v>
      </c>
      <c r="L19" s="148">
        <v>0</v>
      </c>
      <c r="M19" s="58"/>
      <c r="S19" s="273"/>
    </row>
    <row r="20" spans="2:20" x14ac:dyDescent="0.4">
      <c r="B20" s="67"/>
      <c r="C20" s="230"/>
      <c r="D20" s="148">
        <v>20</v>
      </c>
      <c r="E20" s="148">
        <v>0</v>
      </c>
      <c r="F20" s="148">
        <v>0</v>
      </c>
      <c r="G20" s="148">
        <v>0</v>
      </c>
      <c r="H20" s="230"/>
      <c r="I20" s="148">
        <v>77.362499999999997</v>
      </c>
      <c r="J20" s="148">
        <v>76.361999999999995</v>
      </c>
      <c r="K20" s="148">
        <v>38</v>
      </c>
      <c r="L20" s="148">
        <v>0</v>
      </c>
      <c r="M20" s="58"/>
      <c r="S20" s="274"/>
    </row>
    <row r="21" spans="2:20" x14ac:dyDescent="0.4">
      <c r="B21" s="67"/>
      <c r="C21" s="230"/>
      <c r="D21" s="148">
        <v>30</v>
      </c>
      <c r="E21" s="148">
        <v>7</v>
      </c>
      <c r="F21" s="148">
        <v>0</v>
      </c>
      <c r="G21" s="148">
        <v>0</v>
      </c>
      <c r="H21" s="230"/>
      <c r="I21" s="148">
        <v>92.35</v>
      </c>
      <c r="J21" s="148">
        <v>81.364999999999995</v>
      </c>
      <c r="K21" s="148">
        <v>43</v>
      </c>
      <c r="L21" s="148">
        <v>0</v>
      </c>
      <c r="M21" s="58"/>
      <c r="S21" s="274"/>
    </row>
    <row r="22" spans="2:20" x14ac:dyDescent="0.4">
      <c r="B22" s="67"/>
      <c r="C22" s="231"/>
      <c r="D22" s="148">
        <v>19.899999999999999</v>
      </c>
      <c r="E22" s="148">
        <v>2</v>
      </c>
      <c r="F22" s="148">
        <v>0</v>
      </c>
      <c r="G22" s="148">
        <v>0</v>
      </c>
      <c r="H22" s="231"/>
      <c r="I22" s="148">
        <v>80.36</v>
      </c>
      <c r="J22" s="148">
        <v>73.652000000000001</v>
      </c>
      <c r="K22" s="148">
        <v>45</v>
      </c>
      <c r="L22" s="148">
        <v>0</v>
      </c>
      <c r="M22" s="58"/>
      <c r="S22" s="274"/>
    </row>
    <row r="23" spans="2:20" x14ac:dyDescent="0.4">
      <c r="B23" s="67"/>
      <c r="C23" s="229" t="s">
        <v>312</v>
      </c>
      <c r="D23" s="148">
        <v>26</v>
      </c>
      <c r="E23" s="148">
        <v>92.6</v>
      </c>
      <c r="F23" s="148">
        <v>100</v>
      </c>
      <c r="G23" s="148">
        <v>100</v>
      </c>
      <c r="H23" s="229" t="s">
        <v>312</v>
      </c>
      <c r="I23" s="148">
        <v>1</v>
      </c>
      <c r="J23" s="148">
        <v>17.2</v>
      </c>
      <c r="K23" s="148">
        <v>45</v>
      </c>
      <c r="L23" s="148">
        <v>100</v>
      </c>
      <c r="M23" s="58"/>
      <c r="S23" s="274"/>
    </row>
    <row r="24" spans="2:20" x14ac:dyDescent="0.4">
      <c r="B24" s="67"/>
      <c r="C24" s="230"/>
      <c r="D24" s="148">
        <v>30</v>
      </c>
      <c r="E24" s="148">
        <v>89</v>
      </c>
      <c r="F24" s="148">
        <v>100</v>
      </c>
      <c r="G24" s="148">
        <v>100</v>
      </c>
      <c r="H24" s="230"/>
      <c r="I24" s="148">
        <v>6</v>
      </c>
      <c r="J24" s="148">
        <v>5.6</v>
      </c>
      <c r="K24" s="148">
        <v>35</v>
      </c>
      <c r="L24" s="148">
        <v>100</v>
      </c>
      <c r="M24" s="58"/>
      <c r="S24" s="275"/>
    </row>
    <row r="25" spans="2:20" x14ac:dyDescent="0.4">
      <c r="B25" s="67"/>
      <c r="C25" s="230"/>
      <c r="D25" s="148">
        <v>25</v>
      </c>
      <c r="E25" s="148">
        <v>96.3</v>
      </c>
      <c r="F25" s="148">
        <v>100</v>
      </c>
      <c r="G25" s="148">
        <v>100</v>
      </c>
      <c r="H25" s="230"/>
      <c r="I25" s="148">
        <v>10</v>
      </c>
      <c r="J25" s="148">
        <v>9.1999999999999993</v>
      </c>
      <c r="K25" s="148">
        <v>37</v>
      </c>
      <c r="L25" s="148">
        <v>100</v>
      </c>
      <c r="M25" s="58"/>
    </row>
    <row r="26" spans="2:20" x14ac:dyDescent="0.4">
      <c r="B26" s="67"/>
      <c r="C26" s="230"/>
      <c r="D26" s="148">
        <v>32</v>
      </c>
      <c r="E26" s="148">
        <v>89.36</v>
      </c>
      <c r="F26" s="148">
        <v>100</v>
      </c>
      <c r="G26" s="148">
        <v>100</v>
      </c>
      <c r="H26" s="230"/>
      <c r="I26" s="148">
        <v>9</v>
      </c>
      <c r="J26" s="148">
        <v>12</v>
      </c>
      <c r="K26" s="148">
        <v>30</v>
      </c>
      <c r="L26" s="148">
        <v>100</v>
      </c>
      <c r="M26" s="58"/>
    </row>
    <row r="27" spans="2:20" x14ac:dyDescent="0.4">
      <c r="B27" s="67"/>
      <c r="C27" s="230"/>
      <c r="D27" s="148">
        <v>37</v>
      </c>
      <c r="E27" s="148">
        <v>86.369</v>
      </c>
      <c r="F27" s="148">
        <v>100</v>
      </c>
      <c r="G27" s="148">
        <v>100</v>
      </c>
      <c r="H27" s="230"/>
      <c r="I27" s="148">
        <v>4</v>
      </c>
      <c r="J27" s="148">
        <v>16.3</v>
      </c>
      <c r="K27" s="148">
        <v>47</v>
      </c>
      <c r="L27" s="148">
        <v>100</v>
      </c>
      <c r="M27" s="58"/>
    </row>
    <row r="28" spans="2:20" x14ac:dyDescent="0.4">
      <c r="B28" s="67"/>
      <c r="C28" s="231"/>
      <c r="D28" s="148">
        <v>23</v>
      </c>
      <c r="E28" s="148">
        <v>85.364999999999995</v>
      </c>
      <c r="F28" s="148">
        <v>100</v>
      </c>
      <c r="G28" s="148">
        <v>100</v>
      </c>
      <c r="H28" s="231"/>
      <c r="I28" s="148">
        <v>4</v>
      </c>
      <c r="J28" s="148">
        <v>17.3</v>
      </c>
      <c r="K28" s="148">
        <v>42</v>
      </c>
      <c r="L28" s="148">
        <v>100</v>
      </c>
      <c r="M28" s="58"/>
    </row>
    <row r="29" spans="2:20" x14ac:dyDescent="0.4">
      <c r="B29" s="67"/>
      <c r="C29" s="273" t="s">
        <v>313</v>
      </c>
      <c r="D29" s="148">
        <v>45</v>
      </c>
      <c r="E29" s="148">
        <v>4.4000000000000004</v>
      </c>
      <c r="F29" s="148">
        <v>0</v>
      </c>
      <c r="G29" s="148">
        <v>0</v>
      </c>
      <c r="H29" s="229" t="s">
        <v>313</v>
      </c>
      <c r="I29" s="148">
        <v>14</v>
      </c>
      <c r="J29" s="148">
        <v>2.8</v>
      </c>
      <c r="K29" s="148">
        <v>22</v>
      </c>
      <c r="L29" s="148">
        <v>0</v>
      </c>
      <c r="M29" s="58"/>
    </row>
    <row r="30" spans="2:20" x14ac:dyDescent="0.4">
      <c r="B30" s="67"/>
      <c r="C30" s="274"/>
      <c r="D30" s="148">
        <v>44</v>
      </c>
      <c r="E30" s="148">
        <v>9</v>
      </c>
      <c r="F30" s="148">
        <v>0</v>
      </c>
      <c r="G30" s="148">
        <v>0</v>
      </c>
      <c r="H30" s="230"/>
      <c r="I30" s="148">
        <v>6.6349999999999998</v>
      </c>
      <c r="J30" s="148">
        <v>15.4</v>
      </c>
      <c r="K30" s="148">
        <v>19</v>
      </c>
      <c r="L30" s="148">
        <v>0</v>
      </c>
      <c r="M30" s="58"/>
    </row>
    <row r="31" spans="2:20" x14ac:dyDescent="0.4">
      <c r="B31" s="67"/>
      <c r="C31" s="274"/>
      <c r="D31" s="148">
        <v>37</v>
      </c>
      <c r="E31" s="148">
        <v>1.8</v>
      </c>
      <c r="F31" s="148">
        <v>0</v>
      </c>
      <c r="G31" s="148">
        <v>0</v>
      </c>
      <c r="H31" s="230"/>
      <c r="I31" s="148">
        <v>15.35</v>
      </c>
      <c r="J31" s="148">
        <v>4.4349999999999996</v>
      </c>
      <c r="K31" s="148">
        <v>28</v>
      </c>
      <c r="L31" s="148">
        <v>0</v>
      </c>
      <c r="M31" s="58"/>
      <c r="N31" s="97"/>
    </row>
    <row r="32" spans="2:20" x14ac:dyDescent="0.4">
      <c r="B32" s="67"/>
      <c r="C32" s="274"/>
      <c r="D32" s="148">
        <v>48</v>
      </c>
      <c r="E32" s="148">
        <v>10.64</v>
      </c>
      <c r="F32" s="148">
        <v>0</v>
      </c>
      <c r="G32" s="148">
        <v>0</v>
      </c>
      <c r="H32" s="230"/>
      <c r="I32" s="148">
        <v>13.637499999999999</v>
      </c>
      <c r="J32" s="148">
        <v>11.638</v>
      </c>
      <c r="K32" s="148">
        <v>32</v>
      </c>
      <c r="L32" s="148">
        <v>0</v>
      </c>
      <c r="M32" s="58"/>
    </row>
    <row r="33" spans="2:13" x14ac:dyDescent="0.4">
      <c r="B33" s="67"/>
      <c r="C33" s="274"/>
      <c r="D33" s="148">
        <v>33</v>
      </c>
      <c r="E33" s="148">
        <v>6.6310000000000002</v>
      </c>
      <c r="F33" s="148">
        <v>0</v>
      </c>
      <c r="G33" s="148">
        <v>0</v>
      </c>
      <c r="H33" s="230"/>
      <c r="I33" s="148">
        <v>3.65</v>
      </c>
      <c r="J33" s="148">
        <v>2.335</v>
      </c>
      <c r="K33" s="148">
        <v>10</v>
      </c>
      <c r="L33" s="148">
        <v>0</v>
      </c>
      <c r="M33" s="58"/>
    </row>
    <row r="34" spans="2:13" x14ac:dyDescent="0.4">
      <c r="B34" s="67"/>
      <c r="C34" s="275"/>
      <c r="D34" s="148">
        <v>57.1</v>
      </c>
      <c r="E34" s="148">
        <v>12.635</v>
      </c>
      <c r="F34" s="148">
        <v>0</v>
      </c>
      <c r="G34" s="148">
        <v>0</v>
      </c>
      <c r="H34" s="231"/>
      <c r="I34" s="148">
        <v>15.64</v>
      </c>
      <c r="J34" s="148">
        <v>9.048</v>
      </c>
      <c r="K34" s="148">
        <v>13</v>
      </c>
      <c r="L34" s="148">
        <v>0</v>
      </c>
      <c r="M34" s="58"/>
    </row>
    <row r="35" spans="2:13" ht="14.25" thickBot="1" x14ac:dyDescent="0.45">
      <c r="B35" s="68"/>
      <c r="C35" s="54"/>
      <c r="D35" s="54"/>
      <c r="E35" s="54"/>
      <c r="F35" s="54"/>
      <c r="G35" s="54"/>
      <c r="H35" s="54"/>
      <c r="I35" s="54"/>
      <c r="J35" s="54"/>
      <c r="K35" s="54"/>
      <c r="L35" s="54"/>
      <c r="M35" s="59"/>
    </row>
    <row r="36" spans="2:13" ht="14.65" thickTop="1" thickBot="1" x14ac:dyDescent="0.45">
      <c r="B36" s="152"/>
      <c r="C36" s="152"/>
      <c r="D36" s="152"/>
      <c r="E36" s="152"/>
      <c r="F36" s="152"/>
      <c r="G36" s="152"/>
      <c r="H36" s="152"/>
      <c r="I36" s="152"/>
      <c r="J36" s="152"/>
      <c r="K36" s="152"/>
      <c r="L36" s="152"/>
      <c r="M36" s="152"/>
    </row>
    <row r="37" spans="2:13" ht="14.65" thickTop="1" thickBot="1" x14ac:dyDescent="0.45">
      <c r="B37" s="159" t="s">
        <v>317</v>
      </c>
      <c r="C37" s="159"/>
      <c r="D37" s="65"/>
      <c r="E37" s="65"/>
      <c r="F37" s="65"/>
      <c r="G37" s="65"/>
      <c r="H37" s="65"/>
      <c r="I37" s="65"/>
      <c r="J37" s="65"/>
      <c r="K37" s="65"/>
      <c r="L37" s="65"/>
      <c r="M37" s="66"/>
    </row>
    <row r="38" spans="2:13" ht="14.25" thickTop="1" x14ac:dyDescent="0.4">
      <c r="B38" s="159"/>
      <c r="C38" s="152"/>
      <c r="D38" s="152"/>
      <c r="E38" s="152"/>
      <c r="F38" s="152"/>
      <c r="G38" s="152"/>
      <c r="H38" s="152"/>
      <c r="I38" s="152"/>
      <c r="J38" s="152"/>
      <c r="K38" s="152"/>
      <c r="L38" s="152"/>
      <c r="M38" s="58"/>
    </row>
    <row r="39" spans="2:13" x14ac:dyDescent="0.4">
      <c r="B39" s="67"/>
      <c r="C39" s="152"/>
      <c r="D39" s="148" t="s">
        <v>58</v>
      </c>
      <c r="E39" s="148" t="s">
        <v>59</v>
      </c>
      <c r="F39" s="152"/>
      <c r="G39" s="152"/>
      <c r="H39" s="152"/>
      <c r="I39" s="152"/>
      <c r="J39" s="152"/>
      <c r="K39" s="152"/>
      <c r="L39" s="152"/>
      <c r="M39" s="58"/>
    </row>
    <row r="40" spans="2:13" x14ac:dyDescent="0.4">
      <c r="B40" s="67"/>
      <c r="C40" s="152"/>
      <c r="D40" s="148">
        <v>56.999999999999993</v>
      </c>
      <c r="E40" s="148">
        <v>184.5</v>
      </c>
      <c r="F40" s="152"/>
      <c r="G40" s="152"/>
      <c r="H40" s="152"/>
      <c r="I40" s="152"/>
      <c r="J40" s="152"/>
      <c r="K40" s="152"/>
      <c r="L40" s="152"/>
      <c r="M40" s="58"/>
    </row>
    <row r="41" spans="2:13" x14ac:dyDescent="0.4">
      <c r="B41" s="67"/>
      <c r="C41" s="152"/>
      <c r="D41" s="148">
        <v>57.999999999999993</v>
      </c>
      <c r="E41" s="148">
        <v>245.5</v>
      </c>
      <c r="F41" s="152"/>
      <c r="G41" s="152"/>
      <c r="H41" s="152"/>
      <c r="I41" s="152"/>
      <c r="J41" s="152"/>
      <c r="K41" s="152"/>
      <c r="L41" s="152"/>
      <c r="M41" s="58"/>
    </row>
    <row r="42" spans="2:13" x14ac:dyDescent="0.4">
      <c r="B42" s="67"/>
      <c r="C42" s="152"/>
      <c r="D42" s="148">
        <v>66</v>
      </c>
      <c r="E42" s="148">
        <v>266</v>
      </c>
      <c r="F42" s="152"/>
      <c r="G42" s="152"/>
      <c r="H42" s="152"/>
      <c r="I42" s="152"/>
      <c r="J42" s="152"/>
      <c r="K42" s="152"/>
      <c r="L42" s="152"/>
      <c r="M42" s="58"/>
    </row>
    <row r="43" spans="2:13" x14ac:dyDescent="0.4">
      <c r="B43" s="67"/>
      <c r="C43" s="152"/>
      <c r="D43" s="148">
        <v>57.999999999999993</v>
      </c>
      <c r="E43" s="148">
        <v>192</v>
      </c>
      <c r="F43" s="152"/>
      <c r="G43" s="152"/>
      <c r="H43" s="152"/>
      <c r="I43" s="152"/>
      <c r="J43" s="152"/>
      <c r="K43" s="152"/>
      <c r="L43" s="152"/>
      <c r="M43" s="58"/>
    </row>
    <row r="44" spans="2:13" x14ac:dyDescent="0.4">
      <c r="B44" s="67"/>
      <c r="C44" s="152"/>
      <c r="D44" s="148">
        <v>78</v>
      </c>
      <c r="E44" s="148">
        <v>277</v>
      </c>
      <c r="F44" s="152"/>
      <c r="G44" s="152"/>
      <c r="H44" s="152"/>
      <c r="I44" s="152"/>
      <c r="J44" s="152"/>
      <c r="K44" s="152"/>
      <c r="L44" s="152"/>
      <c r="M44" s="58"/>
    </row>
    <row r="45" spans="2:13" x14ac:dyDescent="0.4">
      <c r="B45" s="67"/>
      <c r="C45" s="114" t="s">
        <v>26</v>
      </c>
      <c r="D45" s="148">
        <f>IF(COUNT(D36:D44)&gt;0,AVERAGE(D36:D44),"")</f>
        <v>63.4</v>
      </c>
      <c r="E45" s="148">
        <f>IF(COUNT(E36:E44)&gt;0,AVERAGE(E36:E44),"")</f>
        <v>233</v>
      </c>
      <c r="F45" s="152"/>
      <c r="G45" s="152"/>
      <c r="H45" s="152"/>
      <c r="I45" s="152"/>
      <c r="J45" s="152"/>
      <c r="K45" s="152"/>
      <c r="L45" s="152"/>
      <c r="M45" s="58"/>
    </row>
    <row r="46" spans="2:13" ht="14.45" customHeight="1" x14ac:dyDescent="0.4">
      <c r="B46" s="67"/>
      <c r="C46" s="116" t="s">
        <v>17</v>
      </c>
      <c r="D46" s="148">
        <f t="shared" ref="D46:D47" si="0">IF(COUNT(D43:D45)&gt;0,AVERAGE(D43:D45),"")</f>
        <v>66.466666666666669</v>
      </c>
      <c r="E46" s="148">
        <f t="shared" ref="E46:E47" si="1">IF(COUNT(E43:E45)&gt;0,AVERAGE(E43:E45),"")</f>
        <v>234</v>
      </c>
      <c r="F46" s="152"/>
      <c r="G46" s="152"/>
      <c r="H46" s="152"/>
      <c r="I46" s="152"/>
      <c r="J46" s="152"/>
      <c r="K46" s="152"/>
      <c r="L46" s="152"/>
      <c r="M46" s="58"/>
    </row>
    <row r="47" spans="2:13" x14ac:dyDescent="0.4">
      <c r="B47" s="67"/>
      <c r="C47" s="116" t="s">
        <v>18</v>
      </c>
      <c r="D47" s="148">
        <f t="shared" si="0"/>
        <v>69.288888888888891</v>
      </c>
      <c r="E47" s="148">
        <f t="shared" si="1"/>
        <v>248</v>
      </c>
      <c r="F47" s="152"/>
      <c r="G47" s="152"/>
      <c r="H47" s="152"/>
      <c r="I47" s="152"/>
      <c r="J47" s="152"/>
      <c r="K47" s="152"/>
      <c r="L47" s="152"/>
      <c r="M47" s="58"/>
    </row>
    <row r="48" spans="2:13" ht="14.25" thickBot="1" x14ac:dyDescent="0.45">
      <c r="B48" s="68"/>
      <c r="C48" s="54"/>
      <c r="D48" s="54"/>
      <c r="E48" s="54"/>
      <c r="F48" s="54"/>
      <c r="G48" s="54"/>
      <c r="H48" s="54"/>
      <c r="I48" s="54"/>
      <c r="J48" s="54"/>
      <c r="K48" s="54"/>
      <c r="L48" s="54"/>
      <c r="M48" s="59"/>
    </row>
    <row r="49" spans="2:7" ht="14.65" thickTop="1" thickBot="1" x14ac:dyDescent="0.45">
      <c r="C49" s="54"/>
    </row>
    <row r="50" spans="2:7" ht="14.65" thickTop="1" thickBot="1" x14ac:dyDescent="0.45">
      <c r="B50" s="71" t="s">
        <v>303</v>
      </c>
      <c r="C50" s="65"/>
      <c r="D50" s="65"/>
      <c r="E50" s="65"/>
      <c r="F50" s="65"/>
      <c r="G50" s="66"/>
    </row>
    <row r="51" spans="2:7" ht="14.25" thickTop="1" x14ac:dyDescent="0.4">
      <c r="B51" s="67"/>
      <c r="C51" s="152"/>
      <c r="D51" s="148" t="s">
        <v>58</v>
      </c>
      <c r="E51" s="148" t="s">
        <v>59</v>
      </c>
      <c r="F51" s="152"/>
      <c r="G51" s="58"/>
    </row>
    <row r="52" spans="2:7" x14ac:dyDescent="0.4">
      <c r="B52" s="67"/>
      <c r="C52" s="152"/>
      <c r="D52" s="148">
        <v>8.18</v>
      </c>
      <c r="E52" s="148">
        <v>7.35</v>
      </c>
      <c r="F52" s="152"/>
      <c r="G52" s="58"/>
    </row>
    <row r="53" spans="2:7" x14ac:dyDescent="0.4">
      <c r="B53" s="67"/>
      <c r="C53" s="152"/>
      <c r="D53" s="148">
        <v>6.71</v>
      </c>
      <c r="E53" s="148">
        <v>4.04</v>
      </c>
      <c r="F53" s="152"/>
      <c r="G53" s="58"/>
    </row>
    <row r="54" spans="2:7" x14ac:dyDescent="0.4">
      <c r="B54" s="67"/>
      <c r="C54" s="152"/>
      <c r="D54" s="148">
        <v>3.68</v>
      </c>
      <c r="E54" s="148">
        <v>2.97</v>
      </c>
      <c r="F54" s="152"/>
      <c r="G54" s="58"/>
    </row>
    <row r="55" spans="2:7" x14ac:dyDescent="0.4">
      <c r="B55" s="67"/>
      <c r="C55" s="152"/>
      <c r="D55" s="148">
        <v>5.98</v>
      </c>
      <c r="E55" s="148">
        <v>5.0599999999999996</v>
      </c>
      <c r="F55" s="152"/>
      <c r="G55" s="58"/>
    </row>
    <row r="56" spans="2:7" x14ac:dyDescent="0.4">
      <c r="B56" s="67"/>
      <c r="C56" s="152"/>
      <c r="D56" s="148">
        <v>3.8</v>
      </c>
      <c r="E56" s="148">
        <v>2.41</v>
      </c>
      <c r="F56" s="152"/>
      <c r="G56" s="58"/>
    </row>
    <row r="57" spans="2:7" x14ac:dyDescent="0.4">
      <c r="B57" s="67"/>
      <c r="C57" s="152"/>
      <c r="D57" s="148">
        <v>4.16</v>
      </c>
      <c r="E57" s="148">
        <v>3</v>
      </c>
      <c r="F57" s="152"/>
      <c r="G57" s="58"/>
    </row>
    <row r="58" spans="2:7" x14ac:dyDescent="0.4">
      <c r="B58" s="67"/>
      <c r="C58" s="152"/>
      <c r="D58" s="148">
        <v>9.57</v>
      </c>
      <c r="E58" s="148">
        <v>2.66</v>
      </c>
      <c r="F58" s="152"/>
      <c r="G58" s="58"/>
    </row>
    <row r="59" spans="2:7" x14ac:dyDescent="0.4">
      <c r="B59" s="67"/>
      <c r="C59" s="152"/>
      <c r="D59" s="148">
        <v>7.71</v>
      </c>
      <c r="E59" s="148">
        <v>2.76</v>
      </c>
      <c r="F59" s="152"/>
      <c r="G59" s="58"/>
    </row>
    <row r="60" spans="2:7" x14ac:dyDescent="0.4">
      <c r="B60" s="67"/>
      <c r="C60" s="152"/>
      <c r="D60" s="148">
        <v>7.57</v>
      </c>
      <c r="E60" s="148">
        <v>3.68</v>
      </c>
      <c r="F60" s="152"/>
      <c r="G60" s="58"/>
    </row>
    <row r="61" spans="2:7" x14ac:dyDescent="0.4">
      <c r="B61" s="67"/>
      <c r="C61" s="114" t="s">
        <v>26</v>
      </c>
      <c r="D61" s="148">
        <f>IF(COUNT(D50:D60)&gt;0,AVERAGE(D50:D60),"")</f>
        <v>6.373333333333334</v>
      </c>
      <c r="E61" s="148">
        <f t="shared" ref="E61" si="2">IF(COUNT(E50:E60)&gt;0,AVERAGE(E50:E60),"")</f>
        <v>3.77</v>
      </c>
      <c r="F61" s="152"/>
      <c r="G61" s="58"/>
    </row>
    <row r="62" spans="2:7" x14ac:dyDescent="0.4">
      <c r="B62" s="67"/>
      <c r="C62" s="116" t="s">
        <v>17</v>
      </c>
      <c r="D62" s="148">
        <f t="shared" ref="D62:E63" si="3">IF(COUNT(D59:D61)&gt;0,AVERAGE(D59:D61),"")</f>
        <v>7.217777777777779</v>
      </c>
      <c r="E62" s="148">
        <f t="shared" si="3"/>
        <v>3.4033333333333329</v>
      </c>
      <c r="F62" s="152"/>
      <c r="G62" s="58"/>
    </row>
    <row r="63" spans="2:7" x14ac:dyDescent="0.4">
      <c r="B63" s="67"/>
      <c r="C63" s="116" t="s">
        <v>18</v>
      </c>
      <c r="D63" s="148">
        <f t="shared" si="3"/>
        <v>7.0537037037037047</v>
      </c>
      <c r="E63" s="148">
        <f t="shared" si="3"/>
        <v>3.617777777777778</v>
      </c>
      <c r="F63" s="152"/>
      <c r="G63" s="58"/>
    </row>
    <row r="64" spans="2:7" ht="14.25" thickBot="1" x14ac:dyDescent="0.45">
      <c r="B64" s="68"/>
      <c r="C64" s="54"/>
      <c r="D64" s="54"/>
      <c r="E64" s="54"/>
      <c r="F64" s="54"/>
      <c r="G64" s="59"/>
    </row>
    <row r="65" spans="2:7" ht="14.25" thickTop="1" x14ac:dyDescent="0.4"/>
    <row r="66" spans="2:7" ht="14.25" thickBot="1" x14ac:dyDescent="0.45"/>
    <row r="67" spans="2:7" ht="14.65" thickTop="1" thickBot="1" x14ac:dyDescent="0.45">
      <c r="B67" s="71" t="s">
        <v>305</v>
      </c>
      <c r="C67" s="65"/>
      <c r="D67" s="65"/>
      <c r="E67" s="65"/>
      <c r="F67" s="65"/>
      <c r="G67" s="66"/>
    </row>
    <row r="68" spans="2:7" ht="14.25" thickTop="1" x14ac:dyDescent="0.4">
      <c r="B68" s="67"/>
      <c r="C68" s="152"/>
      <c r="D68" s="114" t="s">
        <v>304</v>
      </c>
      <c r="E68" s="148" t="s">
        <v>59</v>
      </c>
      <c r="F68" s="152"/>
      <c r="G68" s="58"/>
    </row>
    <row r="69" spans="2:7" x14ac:dyDescent="0.4">
      <c r="B69" s="67"/>
      <c r="C69" s="152"/>
      <c r="D69" s="116">
        <v>80</v>
      </c>
      <c r="E69" s="148">
        <v>255</v>
      </c>
      <c r="F69" s="152"/>
      <c r="G69" s="58"/>
    </row>
    <row r="70" spans="2:7" x14ac:dyDescent="0.4">
      <c r="B70" s="67"/>
      <c r="C70" s="152"/>
      <c r="D70" s="116">
        <v>107</v>
      </c>
      <c r="E70" s="148">
        <v>246</v>
      </c>
      <c r="F70" s="152"/>
      <c r="G70" s="58"/>
    </row>
    <row r="71" spans="2:7" x14ac:dyDescent="0.4">
      <c r="B71" s="67"/>
      <c r="C71" s="152"/>
      <c r="D71" s="114">
        <v>66</v>
      </c>
      <c r="E71" s="148">
        <v>255</v>
      </c>
      <c r="F71" s="152"/>
      <c r="G71" s="58"/>
    </row>
    <row r="72" spans="2:7" x14ac:dyDescent="0.4">
      <c r="B72" s="67"/>
      <c r="C72" s="152"/>
      <c r="D72" s="116">
        <v>79</v>
      </c>
      <c r="E72" s="148">
        <v>255</v>
      </c>
      <c r="F72" s="152"/>
      <c r="G72" s="58"/>
    </row>
    <row r="73" spans="2:7" x14ac:dyDescent="0.4">
      <c r="B73" s="67"/>
      <c r="C73" s="152"/>
      <c r="D73" s="116">
        <v>78</v>
      </c>
      <c r="E73" s="148">
        <v>255</v>
      </c>
      <c r="F73" s="152"/>
      <c r="G73" s="58"/>
    </row>
    <row r="74" spans="2:7" x14ac:dyDescent="0.4">
      <c r="B74" s="67"/>
      <c r="C74" s="152"/>
      <c r="D74" s="114">
        <v>51</v>
      </c>
      <c r="E74" s="148">
        <v>213</v>
      </c>
      <c r="F74" s="152"/>
      <c r="G74" s="58"/>
    </row>
    <row r="75" spans="2:7" x14ac:dyDescent="0.4">
      <c r="B75" s="67"/>
      <c r="C75" s="152"/>
      <c r="D75" s="116">
        <v>65</v>
      </c>
      <c r="E75" s="148">
        <v>240</v>
      </c>
      <c r="F75" s="152"/>
      <c r="G75" s="58"/>
    </row>
    <row r="76" spans="2:7" x14ac:dyDescent="0.4">
      <c r="B76" s="67"/>
      <c r="C76" s="152"/>
      <c r="D76" s="116">
        <v>63</v>
      </c>
      <c r="E76" s="148">
        <v>255</v>
      </c>
      <c r="F76" s="152"/>
      <c r="G76" s="58"/>
    </row>
    <row r="77" spans="2:7" x14ac:dyDescent="0.4">
      <c r="B77" s="67"/>
      <c r="C77" s="114" t="s">
        <v>26</v>
      </c>
      <c r="D77" s="148">
        <f>IF(COUNT(D66:D76)&gt;0,AVERAGE(D66:D76),"")</f>
        <v>73.625</v>
      </c>
      <c r="E77" s="148">
        <f t="shared" ref="E77" si="4">IF(COUNT(E66:E76)&gt;0,AVERAGE(E66:E76),"")</f>
        <v>246.75</v>
      </c>
      <c r="F77" s="152"/>
      <c r="G77" s="58"/>
    </row>
    <row r="78" spans="2:7" x14ac:dyDescent="0.4">
      <c r="B78" s="67"/>
      <c r="C78" s="116" t="s">
        <v>17</v>
      </c>
      <c r="D78" s="148">
        <f t="shared" ref="D78:D79" si="5">IF(COUNT(D75:D77)&gt;0,AVERAGE(D75:D77),"")</f>
        <v>67.208333333333329</v>
      </c>
      <c r="E78" s="148">
        <f t="shared" ref="E78:E79" si="6">IF(COUNT(E75:E77)&gt;0,AVERAGE(E75:E77),"")</f>
        <v>247.25</v>
      </c>
      <c r="F78" s="152"/>
      <c r="G78" s="58"/>
    </row>
    <row r="79" spans="2:7" x14ac:dyDescent="0.4">
      <c r="B79" s="67"/>
      <c r="C79" s="116" t="s">
        <v>18</v>
      </c>
      <c r="D79" s="148">
        <f t="shared" si="5"/>
        <v>67.944444444444443</v>
      </c>
      <c r="E79" s="148">
        <f t="shared" si="6"/>
        <v>249.66666666666666</v>
      </c>
      <c r="F79" s="152"/>
      <c r="G79" s="58"/>
    </row>
    <row r="80" spans="2:7" ht="14.25" thickBot="1" x14ac:dyDescent="0.45">
      <c r="B80" s="68"/>
      <c r="C80" s="54"/>
      <c r="D80" s="54"/>
      <c r="E80" s="54"/>
      <c r="F80" s="54"/>
      <c r="G80" s="59"/>
    </row>
    <row r="81" spans="2:7" ht="14.65" thickTop="1" thickBot="1" x14ac:dyDescent="0.45"/>
    <row r="82" spans="2:7" ht="14.65" thickTop="1" thickBot="1" x14ac:dyDescent="0.45">
      <c r="B82" s="71" t="s">
        <v>306</v>
      </c>
      <c r="C82" s="65"/>
      <c r="D82" s="65"/>
      <c r="E82" s="65"/>
      <c r="F82" s="65"/>
      <c r="G82" s="66"/>
    </row>
    <row r="83" spans="2:7" ht="14.25" thickTop="1" x14ac:dyDescent="0.4">
      <c r="B83" s="67"/>
      <c r="C83" s="152"/>
      <c r="D83" s="148" t="s">
        <v>61</v>
      </c>
      <c r="E83" s="148" t="s">
        <v>59</v>
      </c>
      <c r="F83" s="152"/>
      <c r="G83" s="58"/>
    </row>
    <row r="84" spans="2:7" x14ac:dyDescent="0.4">
      <c r="B84" s="67"/>
      <c r="C84" s="152"/>
      <c r="D84" s="148">
        <v>1</v>
      </c>
      <c r="E84" s="148">
        <v>0.31372499999999998</v>
      </c>
      <c r="F84" s="152"/>
      <c r="G84" s="58"/>
    </row>
    <row r="85" spans="2:7" x14ac:dyDescent="0.4">
      <c r="B85" s="67"/>
      <c r="C85" s="152"/>
      <c r="D85" s="148">
        <v>1</v>
      </c>
      <c r="E85" s="148">
        <v>0.43495899999999998</v>
      </c>
      <c r="F85" s="152"/>
      <c r="G85" s="58"/>
    </row>
    <row r="86" spans="2:7" x14ac:dyDescent="0.4">
      <c r="B86" s="67"/>
      <c r="C86" s="152"/>
      <c r="D86" s="148">
        <v>1</v>
      </c>
      <c r="E86" s="148">
        <v>0.258824</v>
      </c>
      <c r="F86" s="152"/>
      <c r="G86" s="58"/>
    </row>
    <row r="87" spans="2:7" x14ac:dyDescent="0.4">
      <c r="B87" s="67"/>
      <c r="C87" s="152"/>
      <c r="D87" s="148">
        <v>1</v>
      </c>
      <c r="E87" s="148">
        <v>0.30980400000000002</v>
      </c>
      <c r="F87" s="152"/>
      <c r="G87" s="58"/>
    </row>
    <row r="88" spans="2:7" x14ac:dyDescent="0.4">
      <c r="B88" s="67"/>
      <c r="C88" s="152"/>
      <c r="D88" s="148">
        <v>1</v>
      </c>
      <c r="E88" s="148">
        <v>0.30588199999999999</v>
      </c>
      <c r="F88" s="152"/>
      <c r="G88" s="58"/>
    </row>
    <row r="89" spans="2:7" x14ac:dyDescent="0.4">
      <c r="B89" s="67"/>
      <c r="C89" s="152"/>
      <c r="D89" s="148">
        <v>1</v>
      </c>
      <c r="E89" s="148">
        <v>0.23943700000000001</v>
      </c>
      <c r="F89" s="152"/>
      <c r="G89" s="58"/>
    </row>
    <row r="90" spans="2:7" x14ac:dyDescent="0.4">
      <c r="B90" s="67"/>
      <c r="C90" s="152"/>
      <c r="D90" s="148">
        <v>1</v>
      </c>
      <c r="E90" s="148">
        <v>0.27083299999999999</v>
      </c>
      <c r="F90" s="152"/>
      <c r="G90" s="58"/>
    </row>
    <row r="91" spans="2:7" x14ac:dyDescent="0.4">
      <c r="B91" s="67"/>
      <c r="C91" s="152"/>
      <c r="D91" s="148">
        <v>1</v>
      </c>
      <c r="E91" s="148">
        <v>0.247059</v>
      </c>
      <c r="F91" s="152"/>
      <c r="G91" s="58"/>
    </row>
    <row r="92" spans="2:7" x14ac:dyDescent="0.4">
      <c r="B92" s="67"/>
      <c r="C92" s="114" t="s">
        <v>26</v>
      </c>
      <c r="D92" s="148">
        <f>IF(COUNT(D81:D91)&gt;0,AVERAGE(D81:D91),"")</f>
        <v>1</v>
      </c>
      <c r="E92" s="148">
        <f t="shared" ref="E92" si="7">IF(COUNT(E81:E91)&gt;0,AVERAGE(E81:E91),"")</f>
        <v>0.29756537500000002</v>
      </c>
      <c r="F92" s="152"/>
      <c r="G92" s="58"/>
    </row>
    <row r="93" spans="2:7" x14ac:dyDescent="0.4">
      <c r="B93" s="67"/>
      <c r="C93" s="116" t="s">
        <v>17</v>
      </c>
      <c r="D93" s="148">
        <f t="shared" ref="D93:D94" si="8">IF(COUNT(D90:D92)&gt;0,AVERAGE(D90:D92),"")</f>
        <v>1</v>
      </c>
      <c r="E93" s="148">
        <f t="shared" ref="E93:E94" si="9">IF(COUNT(E90:E92)&gt;0,AVERAGE(E90:E92),"")</f>
        <v>0.27181912499999999</v>
      </c>
      <c r="F93" s="152"/>
      <c r="G93" s="58"/>
    </row>
    <row r="94" spans="2:7" x14ac:dyDescent="0.4">
      <c r="B94" s="67"/>
      <c r="C94" s="116" t="s">
        <v>18</v>
      </c>
      <c r="D94" s="148">
        <f t="shared" si="8"/>
        <v>1</v>
      </c>
      <c r="E94" s="148">
        <f t="shared" si="9"/>
        <v>0.27214783333333337</v>
      </c>
      <c r="F94" s="152"/>
      <c r="G94" s="58"/>
    </row>
    <row r="95" spans="2:7" ht="14.25" thickBot="1" x14ac:dyDescent="0.45">
      <c r="B95" s="68"/>
      <c r="C95" s="54"/>
      <c r="D95" s="54"/>
      <c r="E95" s="54"/>
      <c r="F95" s="54"/>
      <c r="G95" s="59"/>
    </row>
    <row r="96" spans="2:7" ht="14.25" thickTop="1" x14ac:dyDescent="0.4"/>
  </sheetData>
  <mergeCells count="2">
    <mergeCell ref="S19:S24"/>
    <mergeCell ref="C29:C34"/>
  </mergeCells>
  <phoneticPr fontId="4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B3A2B1-7C9E-4B26-B59F-405A642BF2C6}">
  <dimension ref="C1:T112"/>
  <sheetViews>
    <sheetView topLeftCell="C98" zoomScale="115" zoomScaleNormal="115" workbookViewId="0">
      <selection activeCell="D95" sqref="D95:J96"/>
    </sheetView>
  </sheetViews>
  <sheetFormatPr defaultRowHeight="13.9" x14ac:dyDescent="0.4"/>
  <sheetData>
    <row r="1" spans="3:16" ht="14.25" thickBot="1" x14ac:dyDescent="0.45"/>
    <row r="2" spans="3:16" ht="14.65" thickTop="1" thickBot="1" x14ac:dyDescent="0.45">
      <c r="C2" s="159" t="s">
        <v>327</v>
      </c>
      <c r="D2" s="225"/>
      <c r="E2" s="65"/>
      <c r="F2" s="65"/>
      <c r="G2" s="65"/>
      <c r="H2" s="65"/>
      <c r="I2" s="65"/>
      <c r="J2" s="65"/>
      <c r="K2" s="65"/>
      <c r="L2" s="65"/>
      <c r="M2" s="65"/>
      <c r="N2" s="65"/>
      <c r="O2" s="65"/>
      <c r="P2" s="66"/>
    </row>
    <row r="3" spans="3:16" ht="14.25" thickTop="1" x14ac:dyDescent="0.35">
      <c r="C3" s="236"/>
      <c r="D3" s="142" t="s">
        <v>318</v>
      </c>
      <c r="E3" s="130" t="s">
        <v>21</v>
      </c>
      <c r="F3" s="130" t="s">
        <v>247</v>
      </c>
      <c r="G3" s="130" t="s">
        <v>5</v>
      </c>
      <c r="H3" s="130" t="s">
        <v>9</v>
      </c>
      <c r="I3" s="137" t="s">
        <v>24</v>
      </c>
      <c r="J3" s="142"/>
      <c r="K3" s="130" t="s">
        <v>264</v>
      </c>
      <c r="L3" s="130" t="s">
        <v>21</v>
      </c>
      <c r="M3" s="130" t="s">
        <v>247</v>
      </c>
      <c r="N3" s="130" t="s">
        <v>5</v>
      </c>
      <c r="O3" s="137" t="s">
        <v>9</v>
      </c>
      <c r="P3" s="223" t="s">
        <v>269</v>
      </c>
    </row>
    <row r="4" spans="3:16" x14ac:dyDescent="0.35">
      <c r="C4" s="67"/>
      <c r="D4" s="137"/>
      <c r="E4" s="137">
        <v>1</v>
      </c>
      <c r="F4" s="137">
        <v>1.4059999999999999</v>
      </c>
      <c r="G4" s="137">
        <v>1.4970000000000001</v>
      </c>
      <c r="H4" s="137">
        <v>2.0640000000000001</v>
      </c>
      <c r="I4" s="137">
        <v>4.3959999999999999</v>
      </c>
      <c r="J4" s="137"/>
      <c r="K4" s="137"/>
      <c r="L4" s="137">
        <v>1</v>
      </c>
      <c r="M4" s="137">
        <v>1.083</v>
      </c>
      <c r="N4" s="137">
        <v>1.3939999999999999</v>
      </c>
      <c r="O4" s="137">
        <v>1.347</v>
      </c>
      <c r="P4" s="222">
        <v>5.6210000000000004</v>
      </c>
    </row>
    <row r="5" spans="3:16" x14ac:dyDescent="0.35">
      <c r="C5" s="67"/>
      <c r="D5" s="137"/>
      <c r="E5" s="137">
        <v>1</v>
      </c>
      <c r="F5" s="137">
        <v>1.24</v>
      </c>
      <c r="G5" s="137">
        <v>1.23</v>
      </c>
      <c r="H5" s="137">
        <v>1.3120000000000001</v>
      </c>
      <c r="I5" s="137">
        <v>5.8520000000000003</v>
      </c>
      <c r="J5" s="137"/>
      <c r="K5" s="137"/>
      <c r="L5" s="137">
        <v>1</v>
      </c>
      <c r="M5" s="137">
        <v>1.3089999999999999</v>
      </c>
      <c r="N5" s="137">
        <v>1.34</v>
      </c>
      <c r="O5" s="137">
        <v>1.4419999999999999</v>
      </c>
      <c r="P5" s="222">
        <v>5.97</v>
      </c>
    </row>
    <row r="6" spans="3:16" x14ac:dyDescent="0.35">
      <c r="C6" s="67"/>
      <c r="D6" s="142"/>
      <c r="E6" s="137">
        <v>1</v>
      </c>
      <c r="F6" s="137">
        <v>1.1299999999999999</v>
      </c>
      <c r="G6" s="137">
        <v>1.0669999999999999</v>
      </c>
      <c r="H6" s="137">
        <v>1.228</v>
      </c>
      <c r="I6" s="137">
        <v>5.548</v>
      </c>
      <c r="J6" s="142"/>
      <c r="K6" s="130"/>
      <c r="L6" s="130">
        <v>1</v>
      </c>
      <c r="M6" s="130">
        <v>1.383</v>
      </c>
      <c r="N6" s="130">
        <v>2.085</v>
      </c>
      <c r="O6" s="137">
        <v>2.339</v>
      </c>
      <c r="P6" s="223">
        <v>4.3079999999999998</v>
      </c>
    </row>
    <row r="7" spans="3:16" x14ac:dyDescent="0.35">
      <c r="C7" s="67"/>
      <c r="D7" s="142" t="s">
        <v>26</v>
      </c>
      <c r="E7" s="130">
        <f>IF(COUNT(E1:E6)&gt;0,AVERAGE(E1:E6),"")</f>
        <v>1</v>
      </c>
      <c r="F7" s="130">
        <f>IF(COUNT(F1:F6)&gt;0,AVERAGE(F1:F6),"")</f>
        <v>1.2586666666666666</v>
      </c>
      <c r="G7" s="130">
        <f>IF(COUNT(G1:G6)&gt;0,AVERAGE(G1:G6),"")</f>
        <v>1.2646666666666668</v>
      </c>
      <c r="H7" s="130">
        <f>IF(COUNT(H1:H6)&gt;0,AVERAGE(H1:H6),"")</f>
        <v>1.5346666666666666</v>
      </c>
      <c r="I7" s="137">
        <f>IF(COUNT(I1:I6)&gt;0,AVERAGE(I1:I6),"")</f>
        <v>5.2653333333333334</v>
      </c>
      <c r="J7" s="137"/>
      <c r="K7" s="142" t="s">
        <v>26</v>
      </c>
      <c r="L7" s="130">
        <f>IF(COUNT(L1:L6)&gt;0,AVERAGE(L1:L6),"")</f>
        <v>1</v>
      </c>
      <c r="M7" s="130">
        <f>IF(COUNT(M1:M6)&gt;0,AVERAGE(M1:M6),"")</f>
        <v>1.2583333333333333</v>
      </c>
      <c r="N7" s="130">
        <f>IF(COUNT(N1:N6)&gt;0,AVERAGE(N1:N6),"")</f>
        <v>1.6063333333333334</v>
      </c>
      <c r="O7" s="130">
        <f>IF(COUNT(O1:O6)&gt;0,AVERAGE(O1:O6),"")</f>
        <v>1.7093333333333334</v>
      </c>
      <c r="P7" s="222">
        <f>IF(COUNT(P1:P6)&gt;0,AVERAGE(P1:P6),"")</f>
        <v>5.299666666666667</v>
      </c>
    </row>
    <row r="8" spans="3:16" x14ac:dyDescent="0.35">
      <c r="C8" s="67"/>
      <c r="D8" s="137" t="s">
        <v>17</v>
      </c>
      <c r="E8" s="137">
        <f>IF(COUNT(E1:E6)&gt;1,STDEV(E1:E6),"")</f>
        <v>0</v>
      </c>
      <c r="F8" s="137">
        <f>IF(COUNT(F1:F6)&gt;1,STDEV(F1:F6),"")</f>
        <v>0.13894363365528242</v>
      </c>
      <c r="G8" s="137">
        <f>IF(COUNT(G1:G6)&gt;1,STDEV(G1:G6),"")</f>
        <v>0.2170860044621313</v>
      </c>
      <c r="H8" s="137">
        <f>IF(COUNT(H1:H6)&gt;1,STDEV(H1:H6),"")</f>
        <v>0.46033610909131695</v>
      </c>
      <c r="I8" s="137">
        <f>IF(COUNT(I1:I6)&gt;1,STDEV(I1:I6),"")</f>
        <v>0.76805555354630706</v>
      </c>
      <c r="J8" s="137"/>
      <c r="K8" s="137" t="s">
        <v>17</v>
      </c>
      <c r="L8" s="137">
        <f>IF(COUNT(L1:L6)&gt;1,STDEV(L1:L6),"")</f>
        <v>0</v>
      </c>
      <c r="M8" s="137">
        <f>IF(COUNT(M1:M6)&gt;1,STDEV(M1:M6),"")</f>
        <v>0.15628606250505289</v>
      </c>
      <c r="N8" s="137">
        <f>IF(COUNT(N1:N6)&gt;1,STDEV(N1:N6),"")</f>
        <v>0.41541585590024627</v>
      </c>
      <c r="O8" s="137">
        <f>IF(COUNT(O1:O6)&gt;1,STDEV(O1:O6),"")</f>
        <v>0.54737220730809277</v>
      </c>
      <c r="P8" s="222">
        <f>IF(COUNT(P1:P6)&gt;1,STDEV(P1:P6),"")</f>
        <v>0.87635742327735666</v>
      </c>
    </row>
    <row r="9" spans="3:16" x14ac:dyDescent="0.35">
      <c r="C9" s="67"/>
      <c r="D9" s="137" t="s">
        <v>18</v>
      </c>
      <c r="E9" s="137">
        <f>IF(COUNT(E1:E6)&gt;1,E8/SQRT(COUNT(E1:E6)),"")</f>
        <v>0</v>
      </c>
      <c r="F9" s="137">
        <f>IF(COUNT(F1:F6)&gt;1,F8/SQRT(COUNT(F1:F6)),"")</f>
        <v>8.0219144293062053E-2</v>
      </c>
      <c r="G9" s="137">
        <f>IF(COUNT(G1:G6)&gt;1,G8/SQRT(COUNT(G1:G6)),"")</f>
        <v>0.12533466311351182</v>
      </c>
      <c r="H9" s="137">
        <f>IF(COUNT(H1:H6)&gt;1,H8/SQRT(COUNT(H1:H6)),"")</f>
        <v>0.26577517650157678</v>
      </c>
      <c r="I9" s="137">
        <f>IF(COUNT(I1:I6)&gt;1,I8/SQRT(COUNT(I1:I6)),"")</f>
        <v>0.44343708059254744</v>
      </c>
      <c r="J9" s="137"/>
      <c r="K9" s="137" t="s">
        <v>18</v>
      </c>
      <c r="L9" s="137">
        <f>IF(COUNT(L1:L6)&gt;1,L8/SQRT(COUNT(L1:L6)),"")</f>
        <v>0</v>
      </c>
      <c r="M9" s="137">
        <f>IF(COUNT(M1:M6)&gt;1,M8/SQRT(COUNT(M1:M6)),"")</f>
        <v>9.0231800257878969E-2</v>
      </c>
      <c r="N9" s="137">
        <f>IF(COUNT(N1:N6)&gt;1,N8/SQRT(COUNT(N1:N6)),"")</f>
        <v>0.23984045622964598</v>
      </c>
      <c r="O9" s="137">
        <f>IF(COUNT(O1:O6)&gt;1,O8/SQRT(COUNT(O1:O6)),"")</f>
        <v>0.31602549123624701</v>
      </c>
      <c r="P9" s="222">
        <f>IF(COUNT(P1:P6)&gt;1,P8/SQRT(COUNT(P1:P6)),"")</f>
        <v>0.50596519423550868</v>
      </c>
    </row>
    <row r="10" spans="3:16" x14ac:dyDescent="0.35">
      <c r="C10" s="67"/>
      <c r="D10" s="137"/>
      <c r="E10" s="137"/>
      <c r="F10" s="137"/>
      <c r="G10" s="137"/>
      <c r="H10" s="137"/>
      <c r="I10" s="137"/>
      <c r="J10" s="137"/>
      <c r="K10" s="137"/>
      <c r="L10" s="137"/>
      <c r="M10" s="137"/>
      <c r="N10" s="137"/>
      <c r="O10" s="137"/>
      <c r="P10" s="222"/>
    </row>
    <row r="11" spans="3:16" x14ac:dyDescent="0.35">
      <c r="C11" s="67"/>
      <c r="D11" s="137" t="s">
        <v>267</v>
      </c>
      <c r="E11" s="137" t="s">
        <v>21</v>
      </c>
      <c r="F11" s="137" t="s">
        <v>247</v>
      </c>
      <c r="G11" s="137" t="s">
        <v>5</v>
      </c>
      <c r="H11" s="137" t="s">
        <v>9</v>
      </c>
      <c r="I11" s="137" t="s">
        <v>24</v>
      </c>
      <c r="J11" s="137"/>
      <c r="K11" s="137" t="s">
        <v>268</v>
      </c>
      <c r="L11" s="137" t="s">
        <v>21</v>
      </c>
      <c r="M11" s="137" t="s">
        <v>247</v>
      </c>
      <c r="N11" s="137" t="s">
        <v>5</v>
      </c>
      <c r="O11" s="137" t="s">
        <v>9</v>
      </c>
      <c r="P11" s="222" t="s">
        <v>24</v>
      </c>
    </row>
    <row r="12" spans="3:16" x14ac:dyDescent="0.35">
      <c r="C12" s="67"/>
      <c r="D12" s="142"/>
      <c r="E12" s="130">
        <v>1</v>
      </c>
      <c r="F12" s="130">
        <v>1.0900000000000001</v>
      </c>
      <c r="G12" s="130">
        <v>1.198</v>
      </c>
      <c r="H12" s="130">
        <v>1.044</v>
      </c>
      <c r="I12" s="137">
        <v>0.93799999999999994</v>
      </c>
      <c r="J12" s="137"/>
      <c r="K12" s="130"/>
      <c r="L12" s="130">
        <v>1</v>
      </c>
      <c r="M12" s="130">
        <v>1.075</v>
      </c>
      <c r="N12" s="130">
        <v>1.153</v>
      </c>
      <c r="O12" s="137">
        <v>1.06</v>
      </c>
      <c r="P12" s="223">
        <v>0.95899999999999996</v>
      </c>
    </row>
    <row r="13" spans="3:16" x14ac:dyDescent="0.35">
      <c r="C13" s="67"/>
      <c r="D13" s="137"/>
      <c r="E13" s="137">
        <v>1</v>
      </c>
      <c r="F13" s="137">
        <v>1.1399999999999999</v>
      </c>
      <c r="G13" s="137">
        <v>0.94</v>
      </c>
      <c r="H13" s="137">
        <v>0.75900000000000001</v>
      </c>
      <c r="I13" s="137">
        <v>0.61099999999999999</v>
      </c>
      <c r="J13" s="137"/>
      <c r="K13" s="137"/>
      <c r="L13" s="137">
        <v>1</v>
      </c>
      <c r="M13" s="137">
        <v>1.109</v>
      </c>
      <c r="N13" s="137">
        <v>0.81100000000000005</v>
      </c>
      <c r="O13" s="137">
        <v>0.54</v>
      </c>
      <c r="P13" s="222">
        <v>0.60699999999999998</v>
      </c>
    </row>
    <row r="14" spans="3:16" x14ac:dyDescent="0.35">
      <c r="C14" s="67"/>
      <c r="D14" s="137"/>
      <c r="E14" s="137">
        <v>1</v>
      </c>
      <c r="F14" s="137">
        <v>1.57</v>
      </c>
      <c r="G14" s="137">
        <v>0.89</v>
      </c>
      <c r="H14" s="137">
        <v>0.72</v>
      </c>
      <c r="I14" s="137">
        <v>0.58199999999999996</v>
      </c>
      <c r="J14" s="137"/>
      <c r="K14" s="137"/>
      <c r="L14" s="137">
        <v>1</v>
      </c>
      <c r="M14" s="137">
        <v>1.0780000000000001</v>
      </c>
      <c r="N14" s="137">
        <v>0.9</v>
      </c>
      <c r="O14" s="137">
        <v>0.54800000000000004</v>
      </c>
      <c r="P14" s="222">
        <v>0.64800000000000002</v>
      </c>
    </row>
    <row r="15" spans="3:16" x14ac:dyDescent="0.35">
      <c r="C15" s="67"/>
      <c r="D15" s="142" t="s">
        <v>26</v>
      </c>
      <c r="E15" s="130">
        <f>IF(COUNT(E11:E14)&gt;0,AVERAGE(E11:E14),"")</f>
        <v>1</v>
      </c>
      <c r="F15" s="130">
        <f>IF(COUNT(F11:F14)&gt;0,AVERAGE(F11:F14),"")</f>
        <v>1.2666666666666666</v>
      </c>
      <c r="G15" s="130">
        <f>IF(COUNT(G11:G14)&gt;0,AVERAGE(G11:G14),"")</f>
        <v>1.0093333333333334</v>
      </c>
      <c r="H15" s="130">
        <f>IF(COUNT(H11:H14)&gt;0,AVERAGE(H11:H14),"")</f>
        <v>0.84099999999999986</v>
      </c>
      <c r="I15" s="137">
        <f>IF(COUNT(I11:I14)&gt;0,AVERAGE(I11:I14),"")</f>
        <v>0.71033333333333326</v>
      </c>
      <c r="J15" s="137"/>
      <c r="K15" s="142" t="s">
        <v>26</v>
      </c>
      <c r="L15" s="130">
        <f>IF(COUNT(L11:L14)&gt;0,AVERAGE(L11:L14),"")</f>
        <v>1</v>
      </c>
      <c r="M15" s="130">
        <f>IF(COUNT(M11:M14)&gt;0,AVERAGE(M11:M14),"")</f>
        <v>1.0873333333333335</v>
      </c>
      <c r="N15" s="130">
        <f>IF(COUNT(N11:N14)&gt;0,AVERAGE(N11:N14),"")</f>
        <v>0.95466666666666666</v>
      </c>
      <c r="O15" s="130">
        <f>IF(COUNT(O11:O14)&gt;0,AVERAGE(O11:O14),"")</f>
        <v>0.71600000000000008</v>
      </c>
      <c r="P15" s="222">
        <f>IF(COUNT(P11:P14)&gt;0,AVERAGE(P11:P14),"")</f>
        <v>0.73799999999999999</v>
      </c>
    </row>
    <row r="16" spans="3:16" x14ac:dyDescent="0.35">
      <c r="C16" s="67"/>
      <c r="D16" s="137" t="s">
        <v>17</v>
      </c>
      <c r="E16" s="137">
        <f>IF(COUNT(E11:E14)&gt;1,STDEV(E11:E14),"")</f>
        <v>0</v>
      </c>
      <c r="F16" s="137">
        <f>IF(COUNT(F11:F14)&gt;1,STDEV(F11:F14),"")</f>
        <v>0.26388128644019726</v>
      </c>
      <c r="G16" s="137">
        <f>IF(COUNT(G11:G14)&gt;1,STDEV(G11:G14),"")</f>
        <v>0.16529166141500698</v>
      </c>
      <c r="H16" s="137">
        <f>IF(COUNT(H11:H14)&gt;1,STDEV(H11:H14),"")</f>
        <v>0.1768813161416436</v>
      </c>
      <c r="I16" s="137">
        <f>IF(COUNT(I11:I14)&gt;1,STDEV(I11:I14),"")</f>
        <v>0.19769758049438416</v>
      </c>
      <c r="J16" s="137"/>
      <c r="K16" s="137" t="s">
        <v>17</v>
      </c>
      <c r="L16" s="137">
        <f>IF(COUNT(L11:L14)&gt;1,STDEV(L11:L14),"")</f>
        <v>0</v>
      </c>
      <c r="M16" s="137">
        <f>IF(COUNT(M11:M14)&gt;1,STDEV(M11:M14),"")</f>
        <v>1.8823743871327323E-2</v>
      </c>
      <c r="N16" s="137">
        <f>IF(COUNT(N11:N14)&gt;1,STDEV(N11:N14),"")</f>
        <v>0.17743261631766971</v>
      </c>
      <c r="O16" s="137">
        <f>IF(COUNT(O11:O14)&gt;1,STDEV(O11:O14),"")</f>
        <v>0.29793959119257729</v>
      </c>
      <c r="P16" s="222">
        <f>IF(COUNT(P11:P14)&gt;1,STDEV(P11:P14),"")</f>
        <v>0.19248636315334147</v>
      </c>
    </row>
    <row r="17" spans="3:16" x14ac:dyDescent="0.35">
      <c r="C17" s="67"/>
      <c r="D17" s="137" t="s">
        <v>18</v>
      </c>
      <c r="E17" s="137">
        <f>IF(COUNT(E11:E14)&gt;1,E16/SQRT(COUNT(E11:E14)),"")</f>
        <v>0</v>
      </c>
      <c r="F17" s="137">
        <f>IF(COUNT(F11:F14)&gt;1,F16/SQRT(COUNT(F11:F14)),"")</f>
        <v>0.15235193176035264</v>
      </c>
      <c r="G17" s="137">
        <f>IF(COUNT(G11:G14)&gt;1,G16/SQRT(COUNT(G11:G14)),"")</f>
        <v>9.543118521275476E-2</v>
      </c>
      <c r="H17" s="137">
        <f>IF(COUNT(H11:H14)&gt;1,H16/SQRT(COUNT(H11:H14)),"")</f>
        <v>0.10212247548899324</v>
      </c>
      <c r="I17" s="137">
        <f>IF(COUNT(I11:I14)&gt;1,I16/SQRT(COUNT(I11:I14)),"")</f>
        <v>0.11414075131657041</v>
      </c>
      <c r="J17" s="137"/>
      <c r="K17" s="137" t="s">
        <v>18</v>
      </c>
      <c r="L17" s="137">
        <f>IF(COUNT(L11:L14)&gt;1,L16/SQRT(COUNT(L11:L14)),"")</f>
        <v>0</v>
      </c>
      <c r="M17" s="137">
        <f>IF(COUNT(M11:M14)&gt;1,M16/SQRT(COUNT(M11:M14)),"")</f>
        <v>1.08678935912674E-2</v>
      </c>
      <c r="N17" s="137">
        <f>IF(COUNT(N11:N14)&gt;1,N16/SQRT(COUNT(N11:N14)),"")</f>
        <v>0.10244076879402619</v>
      </c>
      <c r="O17" s="137">
        <f>IF(COUNT(O11:O14)&gt;1,O16/SQRT(COUNT(O11:O14)),"")</f>
        <v>0.17201550317728156</v>
      </c>
      <c r="P17" s="222">
        <f>IF(COUNT(P11:P14)&gt;1,P16/SQRT(COUNT(P11:P14)),"")</f>
        <v>0.11113205358191376</v>
      </c>
    </row>
    <row r="18" spans="3:16" x14ac:dyDescent="0.35">
      <c r="C18" s="67"/>
      <c r="D18" s="142"/>
      <c r="E18" s="130"/>
      <c r="F18" s="130"/>
      <c r="G18" s="130"/>
      <c r="H18" s="130"/>
      <c r="I18" s="137"/>
      <c r="J18" s="137"/>
      <c r="K18" s="130"/>
      <c r="L18" s="130"/>
      <c r="M18" s="130"/>
      <c r="N18" s="130"/>
      <c r="O18" s="137"/>
      <c r="P18" s="223"/>
    </row>
    <row r="19" spans="3:16" x14ac:dyDescent="0.35">
      <c r="C19" s="67"/>
      <c r="D19" s="137"/>
      <c r="E19" s="137"/>
      <c r="F19" s="137"/>
      <c r="G19" s="137"/>
      <c r="H19" s="137"/>
      <c r="I19" s="137"/>
      <c r="J19" s="137"/>
      <c r="K19" s="137"/>
      <c r="L19" s="137"/>
      <c r="M19" s="137"/>
      <c r="N19" s="137"/>
      <c r="O19" s="137"/>
      <c r="P19" s="222"/>
    </row>
    <row r="20" spans="3:16" x14ac:dyDescent="0.35">
      <c r="C20" s="67"/>
      <c r="D20" s="137" t="s">
        <v>266</v>
      </c>
      <c r="E20" s="137" t="s">
        <v>21</v>
      </c>
      <c r="F20" s="137" t="s">
        <v>247</v>
      </c>
      <c r="G20" s="137" t="s">
        <v>5</v>
      </c>
      <c r="H20" s="137" t="s">
        <v>9</v>
      </c>
      <c r="I20" s="137" t="s">
        <v>24</v>
      </c>
      <c r="J20" s="137"/>
      <c r="K20" s="237" t="s">
        <v>328</v>
      </c>
      <c r="L20" s="137" t="s">
        <v>21</v>
      </c>
      <c r="M20" s="137" t="s">
        <v>247</v>
      </c>
      <c r="N20" s="137" t="s">
        <v>5</v>
      </c>
      <c r="O20" s="137" t="s">
        <v>9</v>
      </c>
      <c r="P20" s="222" t="s">
        <v>24</v>
      </c>
    </row>
    <row r="21" spans="3:16" x14ac:dyDescent="0.35">
      <c r="C21" s="67"/>
      <c r="D21" s="142"/>
      <c r="E21" s="130">
        <v>1</v>
      </c>
      <c r="F21" s="130">
        <v>1.0740000000000001</v>
      </c>
      <c r="G21" s="130">
        <v>1.288</v>
      </c>
      <c r="H21" s="130">
        <v>1.0680000000000001</v>
      </c>
      <c r="I21" s="137">
        <v>0.97899999999999998</v>
      </c>
      <c r="J21" s="137"/>
      <c r="K21" s="130"/>
      <c r="L21" s="130">
        <v>1</v>
      </c>
      <c r="M21" s="130">
        <v>0.9496</v>
      </c>
      <c r="N21" s="130">
        <v>1.4610000000000001</v>
      </c>
      <c r="O21" s="130">
        <v>1.3578399999999999</v>
      </c>
      <c r="P21" s="239">
        <v>1.29634</v>
      </c>
    </row>
    <row r="22" spans="3:16" x14ac:dyDescent="0.35">
      <c r="C22" s="67"/>
      <c r="D22" s="137"/>
      <c r="E22" s="137">
        <v>1</v>
      </c>
      <c r="F22" s="137">
        <v>0.93300000000000005</v>
      </c>
      <c r="G22" s="137">
        <v>1.268</v>
      </c>
      <c r="H22" s="137">
        <v>1.0109999999999999</v>
      </c>
      <c r="I22" s="137">
        <v>0.88300000000000001</v>
      </c>
      <c r="J22" s="137"/>
      <c r="K22" s="137"/>
      <c r="L22" s="137">
        <v>1</v>
      </c>
      <c r="M22" s="137">
        <v>0.77251300000000001</v>
      </c>
      <c r="N22" s="137">
        <v>1.3360000000000001</v>
      </c>
      <c r="O22" s="137">
        <v>1.2484599999999999</v>
      </c>
      <c r="P22" s="222">
        <v>1.12968</v>
      </c>
    </row>
    <row r="23" spans="3:16" x14ac:dyDescent="0.35">
      <c r="C23" s="67"/>
      <c r="D23" s="142"/>
      <c r="E23" s="130">
        <v>1</v>
      </c>
      <c r="F23" s="130">
        <v>1.2370000000000001</v>
      </c>
      <c r="G23" s="130">
        <v>1.0289999999999999</v>
      </c>
      <c r="H23" s="130">
        <v>1.1299999999999999</v>
      </c>
      <c r="I23" s="137">
        <v>1.0860000000000001</v>
      </c>
      <c r="J23" s="137"/>
      <c r="K23" s="130"/>
      <c r="L23" s="130">
        <v>1</v>
      </c>
      <c r="M23" s="130">
        <v>1.52772</v>
      </c>
      <c r="N23" s="130">
        <v>1.1797500000000001</v>
      </c>
      <c r="O23" s="130">
        <v>1.087</v>
      </c>
      <c r="P23" s="239">
        <v>0.87967099999999998</v>
      </c>
    </row>
    <row r="24" spans="3:16" x14ac:dyDescent="0.35">
      <c r="C24" s="67"/>
      <c r="D24" s="142" t="s">
        <v>26</v>
      </c>
      <c r="E24" s="130">
        <f>IF(COUNT(E18:E23)&gt;0,AVERAGE(E18:E23),"")</f>
        <v>1</v>
      </c>
      <c r="F24" s="130">
        <f>IF(COUNT(F18:F23)&gt;0,AVERAGE(F18:F23),"")</f>
        <v>1.0813333333333335</v>
      </c>
      <c r="G24" s="130">
        <f>IF(COUNT(G18:G23)&gt;0,AVERAGE(G18:G23),"")</f>
        <v>1.1950000000000001</v>
      </c>
      <c r="H24" s="130">
        <f>IF(COUNT(H18:H23)&gt;0,AVERAGE(H18:H23),"")</f>
        <v>1.0696666666666665</v>
      </c>
      <c r="I24" s="137">
        <f>IF(COUNT(I18:I23)&gt;0,AVERAGE(I18:I23),"")</f>
        <v>0.9826666666666668</v>
      </c>
      <c r="J24" s="137"/>
      <c r="K24" s="142" t="s">
        <v>26</v>
      </c>
      <c r="L24" s="130">
        <f>IF(COUNT(L18:L23)&gt;0,AVERAGE(L18:L23),"")</f>
        <v>1</v>
      </c>
      <c r="M24" s="130">
        <f>IF(COUNT(M18:M23)&gt;0,AVERAGE(M18:M23),"")</f>
        <v>1.0832776666666666</v>
      </c>
      <c r="N24" s="130">
        <f>IF(COUNT(N18:N23)&gt;0,AVERAGE(N18:N23),"")</f>
        <v>1.3255833333333333</v>
      </c>
      <c r="O24" s="130">
        <f>IF(COUNT(O18:O23)&gt;0,AVERAGE(O18:O23),"")</f>
        <v>1.2310999999999999</v>
      </c>
      <c r="P24" s="222">
        <f>IF(COUNT(P18:P23)&gt;0,AVERAGE(P18:P23),"")</f>
        <v>1.1018970000000001</v>
      </c>
    </row>
    <row r="25" spans="3:16" x14ac:dyDescent="0.35">
      <c r="C25" s="67"/>
      <c r="D25" s="137" t="s">
        <v>17</v>
      </c>
      <c r="E25" s="137">
        <f>IF(COUNT(E18:E23)&gt;1,STDEV(E18:E23),"")</f>
        <v>0</v>
      </c>
      <c r="F25" s="137">
        <f>IF(COUNT(F18:F23)&gt;1,STDEV(F18:F23),"")</f>
        <v>0.1521326175852287</v>
      </c>
      <c r="G25" s="137">
        <f>IF(COUNT(G18:G23)&gt;1,STDEV(G18:G23),"")</f>
        <v>0.14410759868931278</v>
      </c>
      <c r="H25" s="137">
        <f>IF(COUNT(H18:H23)&gt;1,STDEV(H18:H23),"")</f>
        <v>5.9517504427969201E-2</v>
      </c>
      <c r="I25" s="137">
        <f>IF(COUNT(I18:I23)&gt;1,STDEV(I18:I23),"")</f>
        <v>0.10154965944469405</v>
      </c>
      <c r="J25" s="137"/>
      <c r="K25" s="137" t="s">
        <v>17</v>
      </c>
      <c r="L25" s="137">
        <f>IF(COUNT(L18:L23)&gt;1,STDEV(L18:L23),"")</f>
        <v>0</v>
      </c>
      <c r="M25" s="137">
        <f>IF(COUNT(M18:M23)&gt;1,STDEV(M18:M23),"")</f>
        <v>0.39495150605654528</v>
      </c>
      <c r="N25" s="137">
        <f>IF(COUNT(N18:N23)&gt;1,STDEV(N18:N23),"")</f>
        <v>0.14091405477571545</v>
      </c>
      <c r="O25" s="137">
        <f>IF(COUNT(O18:O23)&gt;1,STDEV(O18:O23),"")</f>
        <v>0.13625198567360403</v>
      </c>
      <c r="P25" s="222">
        <f>IF(COUNT(P18:P23)&gt;1,STDEV(P18:P23),"")</f>
        <v>0.20971930098824881</v>
      </c>
    </row>
    <row r="26" spans="3:16" ht="14.25" thickBot="1" x14ac:dyDescent="0.4">
      <c r="C26" s="68"/>
      <c r="D26" s="219" t="s">
        <v>18</v>
      </c>
      <c r="E26" s="219">
        <f>IF(COUNT(E18:E23)&gt;1,E25/SQRT(COUNT(E18:E23)),"")</f>
        <v>0</v>
      </c>
      <c r="F26" s="219">
        <f>IF(COUNT(F18:F23)&gt;1,F25/SQRT(COUNT(F18:F23)),"")</f>
        <v>8.7833807715354192E-2</v>
      </c>
      <c r="G26" s="219">
        <f>IF(COUNT(G18:G23)&gt;1,G25/SQRT(COUNT(G18:G23)),"")</f>
        <v>8.3200560895545297E-2</v>
      </c>
      <c r="H26" s="219">
        <f>IF(COUNT(H18:H23)&gt;1,H25/SQRT(COUNT(H18:H23)),"")</f>
        <v>3.436244720298276E-2</v>
      </c>
      <c r="I26" s="219">
        <f>IF(COUNT(I18:I23)&gt;1,I25/SQRT(COUNT(I18:I23)),"")</f>
        <v>5.862972321650893E-2</v>
      </c>
      <c r="J26" s="219"/>
      <c r="K26" s="219" t="s">
        <v>18</v>
      </c>
      <c r="L26" s="219">
        <f>IF(COUNT(L18:L23)&gt;1,L25/SQRT(COUNT(L18:L23)),"")</f>
        <v>0</v>
      </c>
      <c r="M26" s="219">
        <f>IF(COUNT(M18:M23)&gt;1,M25/SQRT(COUNT(M18:M23)),"")</f>
        <v>0.22802535833859455</v>
      </c>
      <c r="N26" s="219">
        <f>IF(COUNT(N18:N23)&gt;1,N25/SQRT(COUNT(N18:N23)),"")</f>
        <v>8.1356767457360993E-2</v>
      </c>
      <c r="O26" s="219">
        <f>IF(COUNT(O18:O23)&gt;1,O25/SQRT(COUNT(O18:O23)),"")</f>
        <v>7.8665120606276326E-2</v>
      </c>
      <c r="P26" s="224">
        <f>IF(COUNT(P18:P23)&gt;1,P25/SQRT(COUNT(P18:P23)),"")</f>
        <v>0.12108149487982561</v>
      </c>
    </row>
    <row r="27" spans="3:16" ht="14.65" thickTop="1" thickBot="1" x14ac:dyDescent="0.45"/>
    <row r="28" spans="3:16" ht="14.65" thickTop="1" thickBot="1" x14ac:dyDescent="0.45">
      <c r="C28" s="71" t="s">
        <v>319</v>
      </c>
      <c r="D28" s="65"/>
      <c r="E28" s="65"/>
      <c r="F28" s="65"/>
      <c r="G28" s="65"/>
      <c r="H28" s="65"/>
      <c r="I28" s="65"/>
      <c r="J28" s="65"/>
      <c r="K28" s="65"/>
      <c r="L28" s="66"/>
    </row>
    <row r="29" spans="3:16" ht="14.25" thickTop="1" x14ac:dyDescent="0.4">
      <c r="C29" s="67"/>
      <c r="D29" s="152"/>
      <c r="E29" s="194">
        <v>1</v>
      </c>
      <c r="F29" s="148">
        <v>1.0887290000000001</v>
      </c>
      <c r="G29" s="205">
        <v>1.3432710000000001</v>
      </c>
      <c r="H29" s="205">
        <v>0.82266399999999995</v>
      </c>
      <c r="I29" s="152"/>
      <c r="J29" s="152"/>
      <c r="K29" s="152"/>
      <c r="L29" s="58"/>
    </row>
    <row r="30" spans="3:16" x14ac:dyDescent="0.4">
      <c r="C30" s="67"/>
      <c r="D30" s="152"/>
      <c r="E30" s="195">
        <v>1.5615540000000001</v>
      </c>
      <c r="F30" s="148">
        <v>0.98464700000000005</v>
      </c>
      <c r="G30" s="148">
        <v>1.163721</v>
      </c>
      <c r="H30" s="148">
        <v>0.99082000000000003</v>
      </c>
      <c r="I30" s="152"/>
      <c r="J30" s="152"/>
      <c r="K30" s="152"/>
      <c r="L30" s="58"/>
    </row>
    <row r="31" spans="3:16" x14ac:dyDescent="0.4">
      <c r="C31" s="67"/>
      <c r="D31" s="152"/>
      <c r="E31" s="195">
        <v>1.045194</v>
      </c>
      <c r="F31" s="148">
        <v>0.81477500000000003</v>
      </c>
      <c r="G31" s="148">
        <v>0.82773600000000003</v>
      </c>
      <c r="H31" s="148">
        <v>1.3756159999999999</v>
      </c>
      <c r="I31" s="152"/>
      <c r="J31" s="152"/>
      <c r="K31" s="152"/>
      <c r="L31" s="58"/>
    </row>
    <row r="32" spans="3:16" x14ac:dyDescent="0.4">
      <c r="C32" s="67"/>
      <c r="D32" s="235"/>
      <c r="E32" s="194">
        <v>0.98249799999999998</v>
      </c>
      <c r="F32" s="148">
        <v>1.3140590000000001</v>
      </c>
      <c r="G32" s="205"/>
      <c r="H32" s="205">
        <v>0.99799099999999996</v>
      </c>
      <c r="I32" s="152"/>
      <c r="J32" s="152"/>
      <c r="K32" s="152"/>
      <c r="L32" s="58"/>
    </row>
    <row r="33" spans="3:12" x14ac:dyDescent="0.4">
      <c r="C33" s="67"/>
      <c r="D33" s="194" t="s">
        <v>26</v>
      </c>
      <c r="E33" s="148">
        <f>IF(COUNT(E30:E32)&gt;0,AVERAGE(E30:E32),"")</f>
        <v>1.1964153333333334</v>
      </c>
      <c r="F33" s="205">
        <f>IF(COUNT(F30:F32)&gt;0,AVERAGE(F30:F32),"")</f>
        <v>1.0378270000000001</v>
      </c>
      <c r="G33" s="205">
        <f t="shared" ref="G33:G35" si="0">IF(COUNT(G30:G32)&gt;0,AVERAGE(G30:G32),"")</f>
        <v>0.99572850000000002</v>
      </c>
      <c r="H33" s="205">
        <f t="shared" ref="H33:H35" si="1">IF(COUNT(H30:H32)&gt;0,AVERAGE(H30:H32),"")</f>
        <v>1.1214756666666668</v>
      </c>
      <c r="I33" s="205" t="str">
        <f t="shared" ref="I33:I35" si="2">IF(COUNT(I30:I32)&gt;0,AVERAGE(I30:I32),"")</f>
        <v/>
      </c>
      <c r="J33" s="152"/>
      <c r="K33" s="152"/>
      <c r="L33" s="58"/>
    </row>
    <row r="34" spans="3:12" x14ac:dyDescent="0.4">
      <c r="C34" s="67"/>
      <c r="D34" s="195" t="s">
        <v>17</v>
      </c>
      <c r="E34" s="148">
        <f t="shared" ref="E34:E35" si="3">IF(COUNT(E31:E33)&gt;0,AVERAGE(E31:E33),"")</f>
        <v>1.0747024444444444</v>
      </c>
      <c r="F34" s="148">
        <f t="shared" ref="F34:F35" si="4">IF(COUNT(F31:F33)&gt;0,AVERAGE(F31:F33),"")</f>
        <v>1.0555536666666667</v>
      </c>
      <c r="G34" s="148">
        <f t="shared" si="0"/>
        <v>0.91173225000000002</v>
      </c>
      <c r="H34" s="148">
        <f t="shared" si="1"/>
        <v>1.1650275555555556</v>
      </c>
      <c r="I34" s="148" t="str">
        <f t="shared" si="2"/>
        <v/>
      </c>
      <c r="J34" s="152"/>
      <c r="K34" s="152"/>
      <c r="L34" s="58"/>
    </row>
    <row r="35" spans="3:12" x14ac:dyDescent="0.4">
      <c r="C35" s="67"/>
      <c r="D35" s="195" t="s">
        <v>18</v>
      </c>
      <c r="E35" s="148">
        <f t="shared" si="3"/>
        <v>1.0845385925925928</v>
      </c>
      <c r="F35" s="148">
        <f t="shared" si="4"/>
        <v>1.1358132222222224</v>
      </c>
      <c r="G35" s="148">
        <f t="shared" si="0"/>
        <v>0.95373037500000002</v>
      </c>
      <c r="H35" s="148">
        <f t="shared" si="1"/>
        <v>1.0948314074074075</v>
      </c>
      <c r="I35" s="148" t="str">
        <f t="shared" si="2"/>
        <v/>
      </c>
      <c r="J35" s="152"/>
      <c r="K35" s="152"/>
      <c r="L35" s="58"/>
    </row>
    <row r="36" spans="3:12" x14ac:dyDescent="0.4">
      <c r="C36" s="67"/>
      <c r="D36" s="152"/>
      <c r="E36" s="152"/>
      <c r="F36" s="152"/>
      <c r="G36" s="152"/>
      <c r="H36" s="152"/>
      <c r="I36" s="152"/>
      <c r="J36" s="152"/>
      <c r="K36" s="152"/>
      <c r="L36" s="58"/>
    </row>
    <row r="37" spans="3:12" x14ac:dyDescent="0.4">
      <c r="C37" s="67"/>
      <c r="D37" s="152"/>
      <c r="E37" s="152"/>
      <c r="F37" s="152"/>
      <c r="G37" s="152"/>
      <c r="H37" s="152"/>
      <c r="I37" s="152"/>
      <c r="J37" s="152"/>
      <c r="K37" s="152"/>
      <c r="L37" s="58"/>
    </row>
    <row r="38" spans="3:12" ht="14.25" thickBot="1" x14ac:dyDescent="0.45">
      <c r="C38" s="68"/>
      <c r="D38" s="54"/>
      <c r="E38" s="54"/>
      <c r="F38" s="54"/>
      <c r="G38" s="54"/>
      <c r="H38" s="54"/>
      <c r="I38" s="54"/>
      <c r="J38" s="54"/>
      <c r="K38" s="54"/>
      <c r="L38" s="59"/>
    </row>
    <row r="39" spans="3:12" ht="13.8" customHeight="1" thickTop="1" x14ac:dyDescent="0.4">
      <c r="C39" s="152"/>
      <c r="D39" s="152"/>
      <c r="E39" s="152"/>
      <c r="F39" s="152"/>
      <c r="G39" s="152"/>
      <c r="H39" s="152"/>
      <c r="I39" s="152"/>
      <c r="J39" s="152"/>
      <c r="K39" s="152"/>
      <c r="L39" s="152"/>
    </row>
    <row r="40" spans="3:12" ht="13.8" customHeight="1" thickBot="1" x14ac:dyDescent="0.45">
      <c r="C40" s="152"/>
      <c r="D40" s="152"/>
      <c r="E40" s="152"/>
      <c r="F40" s="152"/>
      <c r="G40" s="152"/>
      <c r="H40" s="152"/>
      <c r="I40" s="152"/>
      <c r="J40" s="152"/>
      <c r="K40" s="152"/>
      <c r="L40" s="152"/>
    </row>
    <row r="41" spans="3:12" ht="13.8" customHeight="1" thickTop="1" thickBot="1" x14ac:dyDescent="0.45">
      <c r="C41" s="71" t="s">
        <v>326</v>
      </c>
      <c r="D41" s="65"/>
      <c r="E41" s="65"/>
      <c r="F41" s="65"/>
      <c r="G41" s="65"/>
      <c r="H41" s="65"/>
      <c r="I41" s="65"/>
      <c r="J41" s="65"/>
      <c r="K41" s="65"/>
      <c r="L41" s="66"/>
    </row>
    <row r="42" spans="3:12" ht="13.8" customHeight="1" thickTop="1" x14ac:dyDescent="0.4">
      <c r="C42" s="67"/>
      <c r="D42" s="152"/>
      <c r="E42" s="152"/>
      <c r="F42" s="194" t="s">
        <v>320</v>
      </c>
      <c r="G42" s="148" t="s">
        <v>321</v>
      </c>
      <c r="H42" s="205" t="s">
        <v>322</v>
      </c>
      <c r="I42" s="205" t="s">
        <v>323</v>
      </c>
      <c r="J42" s="194" t="s">
        <v>324</v>
      </c>
      <c r="K42" s="152"/>
      <c r="L42" s="58"/>
    </row>
    <row r="43" spans="3:12" ht="13.8" customHeight="1" x14ac:dyDescent="0.4">
      <c r="C43" s="67"/>
      <c r="D43" s="152"/>
      <c r="E43" s="276" t="s">
        <v>325</v>
      </c>
      <c r="F43" s="195">
        <v>96</v>
      </c>
      <c r="G43" s="148">
        <v>88</v>
      </c>
      <c r="H43" s="148">
        <v>66</v>
      </c>
      <c r="I43" s="148">
        <v>35</v>
      </c>
      <c r="J43" s="195">
        <v>0</v>
      </c>
      <c r="K43" s="152"/>
      <c r="L43" s="58"/>
    </row>
    <row r="44" spans="3:12" ht="13.8" customHeight="1" x14ac:dyDescent="0.4">
      <c r="C44" s="67"/>
      <c r="D44" s="152"/>
      <c r="E44" s="276"/>
      <c r="F44" s="195">
        <v>95</v>
      </c>
      <c r="G44" s="148">
        <v>83</v>
      </c>
      <c r="H44" s="148">
        <v>52</v>
      </c>
      <c r="I44" s="148">
        <v>49</v>
      </c>
      <c r="J44" s="195">
        <v>0</v>
      </c>
      <c r="K44" s="152"/>
      <c r="L44" s="58"/>
    </row>
    <row r="45" spans="3:12" ht="13.8" customHeight="1" x14ac:dyDescent="0.4">
      <c r="C45" s="67"/>
      <c r="D45" s="152"/>
      <c r="E45" s="276"/>
      <c r="F45" s="194">
        <v>93</v>
      </c>
      <c r="G45" s="148">
        <v>79</v>
      </c>
      <c r="H45" s="205">
        <v>84</v>
      </c>
      <c r="I45" s="205">
        <v>37</v>
      </c>
      <c r="J45" s="194">
        <v>0</v>
      </c>
      <c r="K45" s="152"/>
      <c r="L45" s="58"/>
    </row>
    <row r="46" spans="3:12" ht="13.8" customHeight="1" x14ac:dyDescent="0.4">
      <c r="C46" s="67"/>
      <c r="D46" s="152"/>
      <c r="E46" s="276"/>
      <c r="F46" s="148">
        <v>91</v>
      </c>
      <c r="G46" s="205">
        <v>73</v>
      </c>
      <c r="H46" s="205">
        <v>75</v>
      </c>
      <c r="I46" s="205">
        <v>40</v>
      </c>
      <c r="J46" s="148">
        <v>0</v>
      </c>
      <c r="K46" s="152"/>
      <c r="L46" s="58"/>
    </row>
    <row r="47" spans="3:12" ht="13.8" customHeight="1" x14ac:dyDescent="0.4">
      <c r="C47" s="67"/>
      <c r="D47" s="152"/>
      <c r="E47" s="276"/>
      <c r="F47" s="194">
        <v>88</v>
      </c>
      <c r="G47" s="148">
        <v>62</v>
      </c>
      <c r="H47" s="205">
        <v>76</v>
      </c>
      <c r="I47" s="205">
        <v>46</v>
      </c>
      <c r="J47" s="194">
        <v>0</v>
      </c>
      <c r="K47" s="152"/>
      <c r="L47" s="58"/>
    </row>
    <row r="48" spans="3:12" ht="13.8" customHeight="1" x14ac:dyDescent="0.4">
      <c r="C48" s="67"/>
      <c r="D48" s="152"/>
      <c r="E48" s="276"/>
      <c r="F48" s="195">
        <v>89</v>
      </c>
      <c r="G48" s="148">
        <v>90</v>
      </c>
      <c r="H48" s="148">
        <v>73</v>
      </c>
      <c r="I48" s="148">
        <v>50</v>
      </c>
      <c r="J48" s="195">
        <v>0</v>
      </c>
      <c r="K48" s="152"/>
      <c r="L48" s="58"/>
    </row>
    <row r="49" spans="3:12" ht="13.8" customHeight="1" x14ac:dyDescent="0.4">
      <c r="C49" s="67"/>
      <c r="D49" s="152"/>
      <c r="E49" s="276" t="s">
        <v>312</v>
      </c>
      <c r="F49" s="195">
        <v>1</v>
      </c>
      <c r="G49" s="148">
        <v>7</v>
      </c>
      <c r="H49" s="148">
        <v>19</v>
      </c>
      <c r="I49" s="148">
        <v>26</v>
      </c>
      <c r="J49" s="195">
        <v>98</v>
      </c>
      <c r="K49" s="152"/>
      <c r="L49" s="58"/>
    </row>
    <row r="50" spans="3:12" ht="13.8" customHeight="1" x14ac:dyDescent="0.4">
      <c r="C50" s="67"/>
      <c r="D50" s="152"/>
      <c r="E50" s="276"/>
      <c r="F50" s="194">
        <v>1.4</v>
      </c>
      <c r="G50" s="148">
        <v>13</v>
      </c>
      <c r="H50" s="205">
        <v>30</v>
      </c>
      <c r="I50" s="205">
        <v>25</v>
      </c>
      <c r="J50" s="194">
        <v>95</v>
      </c>
      <c r="K50" s="152"/>
      <c r="L50" s="58"/>
    </row>
    <row r="51" spans="3:12" ht="13.8" customHeight="1" x14ac:dyDescent="0.4">
      <c r="C51" s="67"/>
      <c r="D51" s="152"/>
      <c r="E51" s="276"/>
      <c r="F51" s="148">
        <v>4.2</v>
      </c>
      <c r="G51" s="205">
        <v>16</v>
      </c>
      <c r="H51" s="205">
        <v>3</v>
      </c>
      <c r="I51" s="205">
        <v>35</v>
      </c>
      <c r="J51" s="148">
        <v>92</v>
      </c>
      <c r="K51" s="152"/>
      <c r="L51" s="58"/>
    </row>
    <row r="52" spans="3:12" ht="13.8" customHeight="1" x14ac:dyDescent="0.4">
      <c r="C52" s="67"/>
      <c r="D52" s="152"/>
      <c r="E52" s="276"/>
      <c r="F52" s="194">
        <v>3.4</v>
      </c>
      <c r="G52" s="148">
        <v>21</v>
      </c>
      <c r="H52" s="205">
        <v>9</v>
      </c>
      <c r="I52" s="205">
        <v>30</v>
      </c>
      <c r="J52" s="194">
        <v>81</v>
      </c>
      <c r="K52" s="152"/>
      <c r="L52" s="58"/>
    </row>
    <row r="53" spans="3:12" ht="13.8" customHeight="1" x14ac:dyDescent="0.4">
      <c r="C53" s="67"/>
      <c r="D53" s="152"/>
      <c r="E53" s="276"/>
      <c r="F53" s="195">
        <v>6.1</v>
      </c>
      <c r="G53" s="148">
        <v>30</v>
      </c>
      <c r="H53" s="148">
        <v>6</v>
      </c>
      <c r="I53" s="148">
        <v>18</v>
      </c>
      <c r="J53" s="195">
        <v>77</v>
      </c>
      <c r="K53" s="152"/>
      <c r="L53" s="58"/>
    </row>
    <row r="54" spans="3:12" ht="13.8" customHeight="1" x14ac:dyDescent="0.4">
      <c r="C54" s="67"/>
      <c r="D54" s="152"/>
      <c r="E54" s="276"/>
      <c r="F54" s="195">
        <v>4.4000000000000004</v>
      </c>
      <c r="G54" s="148">
        <v>3</v>
      </c>
      <c r="H54" s="148">
        <v>8</v>
      </c>
      <c r="I54" s="148">
        <v>30</v>
      </c>
      <c r="J54" s="195">
        <v>95</v>
      </c>
      <c r="K54" s="152"/>
      <c r="L54" s="58"/>
    </row>
    <row r="55" spans="3:12" ht="13.8" customHeight="1" x14ac:dyDescent="0.4">
      <c r="C55" s="67"/>
      <c r="D55" s="152"/>
      <c r="E55" s="276" t="s">
        <v>313</v>
      </c>
      <c r="F55" s="194">
        <v>3</v>
      </c>
      <c r="G55" s="148">
        <v>5</v>
      </c>
      <c r="H55" s="205">
        <v>15</v>
      </c>
      <c r="I55" s="205">
        <v>39</v>
      </c>
      <c r="J55" s="194">
        <v>2</v>
      </c>
      <c r="K55" s="152"/>
      <c r="L55" s="58"/>
    </row>
    <row r="56" spans="3:12" ht="13.8" customHeight="1" x14ac:dyDescent="0.4">
      <c r="C56" s="67"/>
      <c r="D56" s="152"/>
      <c r="E56" s="276"/>
      <c r="F56" s="148">
        <v>3.6</v>
      </c>
      <c r="G56" s="205">
        <v>4</v>
      </c>
      <c r="H56" s="205">
        <v>18</v>
      </c>
      <c r="I56" s="205">
        <v>26</v>
      </c>
      <c r="J56" s="148">
        <v>5</v>
      </c>
      <c r="K56" s="152"/>
      <c r="L56" s="58"/>
    </row>
    <row r="57" spans="3:12" x14ac:dyDescent="0.4">
      <c r="C57" s="67"/>
      <c r="D57" s="152"/>
      <c r="E57" s="276"/>
      <c r="F57" s="194">
        <v>2.8</v>
      </c>
      <c r="G57" s="148">
        <v>5</v>
      </c>
      <c r="H57" s="205">
        <v>13</v>
      </c>
      <c r="I57" s="205">
        <v>28</v>
      </c>
      <c r="J57" s="194">
        <v>8</v>
      </c>
      <c r="K57" s="152"/>
      <c r="L57" s="58"/>
    </row>
    <row r="58" spans="3:12" x14ac:dyDescent="0.4">
      <c r="C58" s="67"/>
      <c r="D58" s="152"/>
      <c r="E58" s="276"/>
      <c r="F58" s="195">
        <v>5.6</v>
      </c>
      <c r="G58" s="148">
        <v>6</v>
      </c>
      <c r="H58" s="148">
        <v>16</v>
      </c>
      <c r="I58" s="148">
        <v>30</v>
      </c>
      <c r="J58" s="195">
        <v>19</v>
      </c>
      <c r="K58" s="152"/>
      <c r="L58" s="58"/>
    </row>
    <row r="59" spans="3:12" x14ac:dyDescent="0.4">
      <c r="C59" s="67"/>
      <c r="D59" s="152"/>
      <c r="E59" s="276"/>
      <c r="F59" s="195">
        <v>5.9</v>
      </c>
      <c r="G59" s="148">
        <v>8</v>
      </c>
      <c r="H59" s="148">
        <v>18</v>
      </c>
      <c r="I59" s="148">
        <v>36</v>
      </c>
      <c r="J59" s="195">
        <v>23</v>
      </c>
      <c r="K59" s="152"/>
      <c r="L59" s="58"/>
    </row>
    <row r="60" spans="3:12" x14ac:dyDescent="0.4">
      <c r="C60" s="67"/>
      <c r="D60" s="152"/>
      <c r="E60" s="276"/>
      <c r="F60" s="194">
        <v>6.6</v>
      </c>
      <c r="G60" s="148">
        <v>7</v>
      </c>
      <c r="H60" s="205">
        <v>19</v>
      </c>
      <c r="I60" s="205">
        <v>20</v>
      </c>
      <c r="J60" s="194">
        <v>5</v>
      </c>
      <c r="K60" s="152"/>
      <c r="L60" s="58"/>
    </row>
    <row r="61" spans="3:12" ht="14.25" thickBot="1" x14ac:dyDescent="0.45">
      <c r="C61" s="68"/>
      <c r="D61" s="54"/>
      <c r="E61" s="54"/>
      <c r="F61" s="54"/>
      <c r="G61" s="54"/>
      <c r="H61" s="54"/>
      <c r="I61" s="54"/>
      <c r="J61" s="54"/>
      <c r="K61" s="54"/>
      <c r="L61" s="59"/>
    </row>
    <row r="62" spans="3:12" ht="14.25" thickTop="1" x14ac:dyDescent="0.4">
      <c r="C62" s="152"/>
      <c r="D62" s="152"/>
      <c r="E62" s="152"/>
      <c r="F62" s="152"/>
      <c r="G62" s="152"/>
      <c r="H62" s="152"/>
      <c r="I62" s="152"/>
      <c r="J62" s="152"/>
      <c r="K62" s="152"/>
      <c r="L62" s="152"/>
    </row>
    <row r="63" spans="3:12" ht="14.25" thickBot="1" x14ac:dyDescent="0.45"/>
    <row r="64" spans="3:12" ht="14.65" thickTop="1" thickBot="1" x14ac:dyDescent="0.45">
      <c r="C64" s="71" t="s">
        <v>222</v>
      </c>
      <c r="D64" s="65"/>
      <c r="E64" s="65"/>
      <c r="F64" s="65"/>
      <c r="G64" s="65"/>
      <c r="H64" s="65"/>
      <c r="I64" s="65"/>
      <c r="J64" s="65"/>
      <c r="K64" s="65"/>
      <c r="L64" s="66"/>
    </row>
    <row r="65" spans="3:12" ht="14.25" thickTop="1" x14ac:dyDescent="0.4">
      <c r="C65" s="67"/>
      <c r="D65" s="152"/>
      <c r="E65" s="152"/>
      <c r="F65" s="152"/>
      <c r="G65" s="152"/>
      <c r="H65" s="152"/>
      <c r="I65" s="152"/>
      <c r="J65" s="152"/>
      <c r="K65" s="152"/>
      <c r="L65" s="58"/>
    </row>
    <row r="66" spans="3:12" x14ac:dyDescent="0.4">
      <c r="C66" s="67"/>
      <c r="D66" s="148" t="s">
        <v>212</v>
      </c>
      <c r="E66" s="148" t="s">
        <v>150</v>
      </c>
      <c r="F66" s="148" t="s">
        <v>114</v>
      </c>
      <c r="G66" s="148" t="s">
        <v>220</v>
      </c>
      <c r="H66" s="148" t="s">
        <v>225</v>
      </c>
      <c r="I66" s="152"/>
      <c r="J66" s="152"/>
      <c r="K66" s="152"/>
      <c r="L66" s="58"/>
    </row>
    <row r="67" spans="3:12" x14ac:dyDescent="0.4">
      <c r="C67" s="67"/>
      <c r="D67" s="148">
        <v>6704.95</v>
      </c>
      <c r="E67" s="148">
        <v>5531.0789999999997</v>
      </c>
      <c r="F67" s="148">
        <v>3935.8449999999998</v>
      </c>
      <c r="G67" s="148">
        <v>3019.36</v>
      </c>
      <c r="H67" s="148">
        <v>3244.683</v>
      </c>
      <c r="I67" s="152"/>
      <c r="J67" s="152"/>
      <c r="K67" s="152"/>
      <c r="L67" s="58"/>
    </row>
    <row r="68" spans="3:12" x14ac:dyDescent="0.4">
      <c r="C68" s="67"/>
      <c r="D68" s="148">
        <v>9435.7430000000004</v>
      </c>
      <c r="E68" s="205">
        <v>6000.085</v>
      </c>
      <c r="F68" s="205">
        <v>6167.6819999999998</v>
      </c>
      <c r="G68" s="205">
        <v>5048.0050000000001</v>
      </c>
      <c r="H68" s="205">
        <v>4648.2169999999996</v>
      </c>
      <c r="I68" s="152"/>
      <c r="J68" s="152"/>
      <c r="K68" s="152"/>
      <c r="L68" s="58"/>
    </row>
    <row r="69" spans="3:12" x14ac:dyDescent="0.4">
      <c r="C69" s="67"/>
      <c r="D69" s="148">
        <v>7020</v>
      </c>
      <c r="E69" s="205">
        <v>6133</v>
      </c>
      <c r="F69" s="205">
        <v>4216</v>
      </c>
      <c r="G69" s="205">
        <v>4187</v>
      </c>
      <c r="H69" s="205">
        <v>3020</v>
      </c>
      <c r="I69" s="152"/>
      <c r="J69" s="152"/>
      <c r="K69" s="152"/>
      <c r="L69" s="58"/>
    </row>
    <row r="70" spans="3:12" x14ac:dyDescent="0.4">
      <c r="C70" s="67"/>
      <c r="D70" s="148">
        <v>8275</v>
      </c>
      <c r="E70" s="205">
        <v>7843</v>
      </c>
      <c r="F70" s="205">
        <v>4890</v>
      </c>
      <c r="G70" s="205">
        <v>4176</v>
      </c>
      <c r="H70" s="205">
        <v>3920</v>
      </c>
      <c r="I70" s="152"/>
      <c r="J70" s="152"/>
      <c r="K70" s="152"/>
      <c r="L70" s="58"/>
    </row>
    <row r="71" spans="3:12" x14ac:dyDescent="0.4">
      <c r="C71" s="67"/>
      <c r="D71" s="148">
        <v>8809.3439999999991</v>
      </c>
      <c r="E71" s="205">
        <v>6425.9620000000004</v>
      </c>
      <c r="F71" s="205">
        <v>5732.933</v>
      </c>
      <c r="G71" s="205">
        <v>5284.4889999999996</v>
      </c>
      <c r="H71" s="205">
        <v>4037.694</v>
      </c>
      <c r="I71" s="152"/>
      <c r="J71" s="152"/>
      <c r="K71" s="152"/>
      <c r="L71" s="58"/>
    </row>
    <row r="72" spans="3:12" x14ac:dyDescent="0.4">
      <c r="C72" s="187" t="s">
        <v>26</v>
      </c>
      <c r="D72" s="148">
        <f>IF(COUNT(D69:D71)&gt;0,AVERAGE(D69:D71),"")</f>
        <v>8034.7813333333324</v>
      </c>
      <c r="E72" s="205">
        <f>IF(COUNT(E69:E71)&gt;0,AVERAGE(E69:E71),"")</f>
        <v>6800.6539999999995</v>
      </c>
      <c r="F72" s="205">
        <f t="shared" ref="F72:H74" si="5">IF(COUNT(F69:F71)&gt;0,AVERAGE(F69:F71),"")</f>
        <v>4946.3110000000006</v>
      </c>
      <c r="G72" s="205">
        <f t="shared" si="5"/>
        <v>4549.1629999999996</v>
      </c>
      <c r="H72" s="205">
        <f t="shared" si="5"/>
        <v>3659.2313333333332</v>
      </c>
      <c r="I72" s="152"/>
      <c r="J72" s="152"/>
      <c r="K72" s="152"/>
      <c r="L72" s="58"/>
    </row>
    <row r="73" spans="3:12" x14ac:dyDescent="0.4">
      <c r="C73" s="188" t="s">
        <v>17</v>
      </c>
      <c r="D73" s="148">
        <f t="shared" ref="D73:E74" si="6">IF(COUNT(D70:D72)&gt;0,AVERAGE(D70:D72),"")</f>
        <v>8373.0417777777766</v>
      </c>
      <c r="E73" s="148">
        <f t="shared" si="6"/>
        <v>7023.2053333333324</v>
      </c>
      <c r="F73" s="148">
        <f t="shared" si="5"/>
        <v>5189.7480000000005</v>
      </c>
      <c r="G73" s="148">
        <f t="shared" si="5"/>
        <v>4669.8839999999991</v>
      </c>
      <c r="H73" s="148">
        <f t="shared" si="5"/>
        <v>3872.3084444444444</v>
      </c>
      <c r="I73" s="152"/>
      <c r="J73" s="152"/>
      <c r="K73" s="152"/>
      <c r="L73" s="58"/>
    </row>
    <row r="74" spans="3:12" x14ac:dyDescent="0.4">
      <c r="C74" s="188" t="s">
        <v>18</v>
      </c>
      <c r="D74" s="148">
        <f t="shared" si="6"/>
        <v>8405.7223703703694</v>
      </c>
      <c r="E74" s="148">
        <f t="shared" si="6"/>
        <v>6749.9404444444444</v>
      </c>
      <c r="F74" s="148">
        <f t="shared" si="5"/>
        <v>5289.6640000000007</v>
      </c>
      <c r="G74" s="148">
        <f t="shared" si="5"/>
        <v>4834.5119999999988</v>
      </c>
      <c r="H74" s="148">
        <f t="shared" si="5"/>
        <v>3856.4112592592592</v>
      </c>
      <c r="I74" s="152"/>
      <c r="J74" s="152"/>
      <c r="K74" s="152"/>
      <c r="L74" s="58"/>
    </row>
    <row r="75" spans="3:12" x14ac:dyDescent="0.4">
      <c r="C75" s="67"/>
      <c r="D75" s="205"/>
      <c r="E75" s="205"/>
      <c r="F75" s="205"/>
      <c r="G75" s="205"/>
      <c r="H75" s="205"/>
      <c r="I75" s="205"/>
      <c r="J75" s="205"/>
      <c r="K75" s="152"/>
      <c r="L75" s="58"/>
    </row>
    <row r="76" spans="3:12" x14ac:dyDescent="0.4">
      <c r="C76" s="67"/>
      <c r="D76" s="205" t="s">
        <v>92</v>
      </c>
      <c r="E76" s="205" t="s">
        <v>86</v>
      </c>
      <c r="F76" s="205" t="s">
        <v>87</v>
      </c>
      <c r="G76" s="205" t="s">
        <v>80</v>
      </c>
      <c r="H76" s="205" t="s">
        <v>81</v>
      </c>
      <c r="I76" s="205" t="s">
        <v>82</v>
      </c>
      <c r="J76" s="205"/>
      <c r="K76" s="152"/>
      <c r="L76" s="58"/>
    </row>
    <row r="77" spans="3:12" x14ac:dyDescent="0.4">
      <c r="C77" s="67"/>
      <c r="D77" s="205" t="s">
        <v>223</v>
      </c>
      <c r="E77" s="205">
        <v>0.33460000000000001</v>
      </c>
      <c r="F77" s="205" t="s">
        <v>224</v>
      </c>
      <c r="G77" s="205" t="s">
        <v>83</v>
      </c>
      <c r="H77" s="205" t="s">
        <v>84</v>
      </c>
      <c r="I77" s="205" t="s">
        <v>85</v>
      </c>
      <c r="J77" s="205"/>
      <c r="K77" s="152"/>
      <c r="L77" s="58"/>
    </row>
    <row r="78" spans="3:12" x14ac:dyDescent="0.4">
      <c r="C78" s="67"/>
      <c r="D78" s="152"/>
      <c r="E78" s="152"/>
      <c r="F78" s="152"/>
      <c r="G78" s="152"/>
      <c r="H78" s="152"/>
      <c r="I78" s="152"/>
      <c r="J78" s="152"/>
      <c r="K78" s="152"/>
      <c r="L78" s="58"/>
    </row>
    <row r="79" spans="3:12" x14ac:dyDescent="0.4">
      <c r="C79" s="67"/>
      <c r="D79" s="152"/>
      <c r="E79" s="152"/>
      <c r="F79" s="152"/>
      <c r="G79" s="152"/>
      <c r="H79" s="152"/>
      <c r="I79" s="152"/>
      <c r="J79" s="152"/>
      <c r="K79" s="152"/>
      <c r="L79" s="58"/>
    </row>
    <row r="80" spans="3:12" ht="14.25" thickBot="1" x14ac:dyDescent="0.45">
      <c r="C80" s="68"/>
      <c r="D80" s="54"/>
      <c r="E80" s="54"/>
      <c r="F80" s="54"/>
      <c r="G80" s="54"/>
      <c r="H80" s="54"/>
      <c r="I80" s="54"/>
      <c r="J80" s="54"/>
      <c r="K80" s="54"/>
      <c r="L80" s="59"/>
    </row>
    <row r="81" spans="3:12" ht="14.25" thickTop="1" x14ac:dyDescent="0.4"/>
    <row r="82" spans="3:12" ht="14.25" thickBot="1" x14ac:dyDescent="0.45"/>
    <row r="83" spans="3:12" ht="14.65" thickTop="1" thickBot="1" x14ac:dyDescent="0.45">
      <c r="C83" s="71" t="s">
        <v>227</v>
      </c>
      <c r="D83" s="65"/>
      <c r="E83" s="65"/>
      <c r="F83" s="65"/>
      <c r="G83" s="65"/>
      <c r="H83" s="65"/>
      <c r="I83" s="65"/>
      <c r="J83" s="65"/>
      <c r="K83" s="65"/>
      <c r="L83" s="66"/>
    </row>
    <row r="84" spans="3:12" ht="14.25" thickTop="1" x14ac:dyDescent="0.4">
      <c r="C84" s="67"/>
      <c r="D84" s="152"/>
      <c r="E84" s="152"/>
      <c r="F84" s="152"/>
      <c r="G84" s="152"/>
      <c r="H84" s="152"/>
      <c r="I84" s="152"/>
      <c r="J84" s="152"/>
      <c r="K84" s="152"/>
      <c r="L84" s="58"/>
    </row>
    <row r="85" spans="3:12" x14ac:dyDescent="0.4">
      <c r="C85" s="67"/>
      <c r="D85" s="148" t="s">
        <v>212</v>
      </c>
      <c r="E85" s="148" t="s">
        <v>150</v>
      </c>
      <c r="F85" s="148" t="s">
        <v>114</v>
      </c>
      <c r="G85" s="148" t="s">
        <v>220</v>
      </c>
      <c r="H85" s="148" t="s">
        <v>226</v>
      </c>
      <c r="I85" s="152"/>
      <c r="J85" s="152"/>
      <c r="K85" s="152"/>
      <c r="L85" s="58"/>
    </row>
    <row r="86" spans="3:12" x14ac:dyDescent="0.4">
      <c r="C86" s="67"/>
      <c r="D86" s="205">
        <v>2.63E-2</v>
      </c>
      <c r="E86" s="205">
        <v>2.4E-2</v>
      </c>
      <c r="F86" s="205">
        <v>2.1899999999999999E-2</v>
      </c>
      <c r="G86" s="205">
        <v>1.8599999999999998E-2</v>
      </c>
      <c r="H86" s="205">
        <v>1.26E-2</v>
      </c>
      <c r="I86" s="152"/>
      <c r="J86" s="152"/>
      <c r="K86" s="152"/>
      <c r="L86" s="58"/>
    </row>
    <row r="87" spans="3:12" x14ac:dyDescent="0.4">
      <c r="C87" s="67"/>
      <c r="D87" s="148">
        <v>2.0400000000000001E-2</v>
      </c>
      <c r="E87" s="148">
        <v>2.07E-2</v>
      </c>
      <c r="F87" s="148">
        <v>2.29E-2</v>
      </c>
      <c r="G87" s="148">
        <v>2.5899999999999999E-2</v>
      </c>
      <c r="H87" s="148">
        <v>3.1399999999999997E-2</v>
      </c>
      <c r="I87" s="152"/>
      <c r="J87" s="152"/>
      <c r="K87" s="152"/>
      <c r="L87" s="58"/>
    </row>
    <row r="88" spans="3:12" x14ac:dyDescent="0.4">
      <c r="C88" s="67"/>
      <c r="D88" s="148">
        <v>4.4601000000000002E-2</v>
      </c>
      <c r="E88" s="148">
        <v>5.0554000000000002E-2</v>
      </c>
      <c r="F88" s="148">
        <v>4.4365000000000002E-2</v>
      </c>
      <c r="G88" s="148">
        <v>4.2724999999999999E-2</v>
      </c>
      <c r="H88" s="148">
        <v>2.9791000000000002E-2</v>
      </c>
      <c r="I88" s="152"/>
      <c r="J88" s="152"/>
      <c r="K88" s="152"/>
      <c r="L88" s="58"/>
    </row>
    <row r="89" spans="3:12" x14ac:dyDescent="0.4">
      <c r="C89" s="67"/>
      <c r="D89" s="205">
        <v>4.8840000000000001E-2</v>
      </c>
      <c r="E89" s="205">
        <v>5.0380000000000001E-2</v>
      </c>
      <c r="F89" s="205">
        <v>3.7379999999999997E-2</v>
      </c>
      <c r="G89" s="205">
        <v>2.9479999999999999E-2</v>
      </c>
      <c r="H89" s="205">
        <v>2.7910000000000001E-2</v>
      </c>
      <c r="I89" s="152"/>
      <c r="J89" s="152"/>
      <c r="K89" s="152"/>
      <c r="L89" s="58"/>
    </row>
    <row r="90" spans="3:12" x14ac:dyDescent="0.4">
      <c r="C90" s="67"/>
      <c r="D90" s="205">
        <v>5.8180999999999997E-2</v>
      </c>
      <c r="E90" s="205">
        <v>4.7099000000000002E-2</v>
      </c>
      <c r="F90" s="205">
        <v>4.0733999999999999E-2</v>
      </c>
      <c r="G90" s="205">
        <v>3.9498999999999999E-2</v>
      </c>
      <c r="H90" s="205">
        <v>1.66E-2</v>
      </c>
      <c r="I90" s="152"/>
      <c r="J90" s="152"/>
      <c r="K90" s="152"/>
      <c r="L90" s="58"/>
    </row>
    <row r="91" spans="3:12" x14ac:dyDescent="0.4">
      <c r="C91" s="187" t="s">
        <v>26</v>
      </c>
      <c r="D91" s="148">
        <f>IF(COUNT(D88:D90)&gt;0,AVERAGE(D88:D90),"")</f>
        <v>5.0540666666666657E-2</v>
      </c>
      <c r="E91" s="205">
        <f>IF(COUNT(E88:E90)&gt;0,AVERAGE(E88:E90),"")</f>
        <v>4.934433333333333E-2</v>
      </c>
      <c r="F91" s="205">
        <f t="shared" ref="F91:F93" si="7">IF(COUNT(F88:F90)&gt;0,AVERAGE(F88:F90),"")</f>
        <v>4.0826333333333333E-2</v>
      </c>
      <c r="G91" s="205">
        <f t="shared" ref="G91:G93" si="8">IF(COUNT(G88:G90)&gt;0,AVERAGE(G88:G90),"")</f>
        <v>3.7234666666666666E-2</v>
      </c>
      <c r="H91" s="205">
        <f t="shared" ref="H91:H93" si="9">IF(COUNT(H88:H90)&gt;0,AVERAGE(H88:H90),"")</f>
        <v>2.4767000000000001E-2</v>
      </c>
      <c r="I91" s="152"/>
      <c r="J91" s="152"/>
      <c r="K91" s="152"/>
      <c r="L91" s="58"/>
    </row>
    <row r="92" spans="3:12" x14ac:dyDescent="0.4">
      <c r="C92" s="188" t="s">
        <v>17</v>
      </c>
      <c r="D92" s="148">
        <f t="shared" ref="D92:D93" si="10">IF(COUNT(D89:D91)&gt;0,AVERAGE(D89:D91),"")</f>
        <v>5.2520555555555549E-2</v>
      </c>
      <c r="E92" s="148">
        <f t="shared" ref="E92:E93" si="11">IF(COUNT(E89:E91)&gt;0,AVERAGE(E89:E91),"")</f>
        <v>4.8941111111111109E-2</v>
      </c>
      <c r="F92" s="148">
        <f t="shared" si="7"/>
        <v>3.9646777777777774E-2</v>
      </c>
      <c r="G92" s="148">
        <f t="shared" si="8"/>
        <v>3.5404555555555557E-2</v>
      </c>
      <c r="H92" s="148">
        <f t="shared" si="9"/>
        <v>2.3092333333333336E-2</v>
      </c>
      <c r="I92" s="152"/>
      <c r="J92" s="152"/>
      <c r="K92" s="152"/>
      <c r="L92" s="58"/>
    </row>
    <row r="93" spans="3:12" x14ac:dyDescent="0.4">
      <c r="C93" s="188" t="s">
        <v>18</v>
      </c>
      <c r="D93" s="148">
        <f t="shared" si="10"/>
        <v>5.3747407407407403E-2</v>
      </c>
      <c r="E93" s="148">
        <f t="shared" si="11"/>
        <v>4.8461481481481473E-2</v>
      </c>
      <c r="F93" s="148">
        <f t="shared" si="7"/>
        <v>4.0402370370370366E-2</v>
      </c>
      <c r="G93" s="148">
        <f t="shared" si="8"/>
        <v>3.737940740740741E-2</v>
      </c>
      <c r="H93" s="148">
        <f t="shared" si="9"/>
        <v>2.1486444444444447E-2</v>
      </c>
      <c r="I93" s="152"/>
      <c r="J93" s="152"/>
      <c r="K93" s="152"/>
      <c r="L93" s="58"/>
    </row>
    <row r="94" spans="3:12" x14ac:dyDescent="0.4">
      <c r="C94" s="67"/>
      <c r="D94" s="205"/>
      <c r="E94" s="205"/>
      <c r="F94" s="205"/>
      <c r="G94" s="205"/>
      <c r="H94" s="205"/>
      <c r="I94" s="205"/>
      <c r="J94" s="205"/>
      <c r="K94" s="152"/>
      <c r="L94" s="58"/>
    </row>
    <row r="95" spans="3:12" x14ac:dyDescent="0.4">
      <c r="C95" s="67"/>
      <c r="D95" s="205"/>
      <c r="E95" s="205"/>
      <c r="F95" s="205"/>
      <c r="G95" s="205"/>
      <c r="H95" s="205"/>
      <c r="I95" s="205"/>
      <c r="J95" s="205"/>
      <c r="K95" s="152"/>
      <c r="L95" s="58"/>
    </row>
    <row r="96" spans="3:12" x14ac:dyDescent="0.4">
      <c r="C96" s="67"/>
      <c r="D96" s="205"/>
      <c r="E96" s="205"/>
      <c r="F96" s="205"/>
      <c r="G96" s="205"/>
      <c r="H96" s="205"/>
      <c r="I96" s="205"/>
      <c r="J96" s="205"/>
      <c r="K96" s="152"/>
      <c r="L96" s="58"/>
    </row>
    <row r="97" spans="3:20" x14ac:dyDescent="0.4">
      <c r="C97" s="67"/>
      <c r="D97" s="152"/>
      <c r="E97" s="152"/>
      <c r="F97" s="152"/>
      <c r="G97" s="152"/>
      <c r="H97" s="152"/>
      <c r="I97" s="152"/>
      <c r="J97" s="152"/>
      <c r="K97" s="152"/>
      <c r="L97" s="58"/>
    </row>
    <row r="98" spans="3:20" x14ac:dyDescent="0.4">
      <c r="C98" s="67"/>
      <c r="D98" s="152"/>
      <c r="E98" s="152"/>
      <c r="F98" s="152"/>
      <c r="G98" s="152"/>
      <c r="H98" s="152"/>
      <c r="I98" s="152"/>
      <c r="J98" s="152"/>
      <c r="K98" s="152"/>
      <c r="L98" s="58"/>
    </row>
    <row r="99" spans="3:20" ht="14.25" thickBot="1" x14ac:dyDescent="0.45">
      <c r="C99" s="68"/>
      <c r="D99" s="54"/>
      <c r="E99" s="54"/>
      <c r="F99" s="54"/>
      <c r="G99" s="54"/>
      <c r="H99" s="54"/>
      <c r="I99" s="54"/>
      <c r="J99" s="54"/>
      <c r="K99" s="54"/>
      <c r="L99" s="59"/>
    </row>
    <row r="100" spans="3:20" ht="14.25" thickTop="1" x14ac:dyDescent="0.4"/>
    <row r="101" spans="3:20" ht="14.25" thickBot="1" x14ac:dyDescent="0.45"/>
    <row r="102" spans="3:20" ht="14.65" thickTop="1" thickBot="1" x14ac:dyDescent="0.45">
      <c r="C102" s="71" t="s">
        <v>234</v>
      </c>
      <c r="D102" s="238"/>
      <c r="E102" s="65"/>
      <c r="F102" s="65"/>
      <c r="G102" s="65"/>
      <c r="H102" s="65"/>
      <c r="I102" s="65"/>
      <c r="J102" s="65"/>
      <c r="K102" s="65"/>
      <c r="L102" s="65"/>
      <c r="M102" s="65"/>
      <c r="N102" s="65"/>
      <c r="O102" s="65"/>
      <c r="P102" s="65"/>
      <c r="Q102" s="65"/>
      <c r="R102" s="65"/>
      <c r="S102" s="65"/>
      <c r="T102" s="66"/>
    </row>
    <row r="103" spans="3:20" ht="14.25" thickTop="1" x14ac:dyDescent="0.4">
      <c r="C103" s="67"/>
      <c r="D103" s="205"/>
      <c r="E103" s="205"/>
      <c r="F103" s="205"/>
      <c r="G103" s="205"/>
      <c r="H103" s="205"/>
      <c r="I103" s="205"/>
      <c r="J103" s="205"/>
      <c r="K103" s="205"/>
      <c r="L103" s="205"/>
      <c r="M103" s="205"/>
      <c r="N103" s="205"/>
      <c r="O103" s="205"/>
      <c r="P103" s="205"/>
      <c r="Q103" s="205"/>
      <c r="R103" s="205"/>
      <c r="S103" s="205"/>
      <c r="T103" s="58"/>
    </row>
    <row r="104" spans="3:20" x14ac:dyDescent="0.4">
      <c r="C104" s="67"/>
      <c r="D104" s="148"/>
      <c r="E104" s="148" t="s">
        <v>76</v>
      </c>
      <c r="F104" s="148"/>
      <c r="G104" s="148"/>
      <c r="H104" s="148" t="s">
        <v>150</v>
      </c>
      <c r="I104" s="148"/>
      <c r="J104" s="148"/>
      <c r="K104" s="148" t="s">
        <v>114</v>
      </c>
      <c r="L104" s="148"/>
      <c r="M104" s="148"/>
      <c r="N104" s="148" t="s">
        <v>220</v>
      </c>
      <c r="O104" s="148"/>
      <c r="P104" s="148"/>
      <c r="Q104" s="148" t="s">
        <v>221</v>
      </c>
      <c r="R104" s="148"/>
      <c r="S104" s="148"/>
      <c r="T104" s="58"/>
    </row>
    <row r="105" spans="3:20" x14ac:dyDescent="0.4">
      <c r="C105" s="67"/>
      <c r="D105" s="148" t="s">
        <v>329</v>
      </c>
      <c r="E105" s="148">
        <v>1</v>
      </c>
      <c r="F105" s="148">
        <v>1</v>
      </c>
      <c r="G105" s="148">
        <v>1</v>
      </c>
      <c r="H105" s="148">
        <v>0.92600000000000005</v>
      </c>
      <c r="I105" s="148">
        <v>0.96899999999999997</v>
      </c>
      <c r="J105" s="148">
        <v>1.1850000000000001</v>
      </c>
      <c r="K105" s="148">
        <v>1.18</v>
      </c>
      <c r="L105" s="148">
        <v>1.613</v>
      </c>
      <c r="M105" s="148">
        <v>1.421</v>
      </c>
      <c r="N105" s="148">
        <v>0.61399999999999999</v>
      </c>
      <c r="O105" s="148">
        <v>0.51400000000000001</v>
      </c>
      <c r="P105" s="148">
        <v>0.66300000000000003</v>
      </c>
      <c r="Q105" s="148">
        <v>0.56499999999999995</v>
      </c>
      <c r="R105" s="148">
        <v>0.67400000000000004</v>
      </c>
      <c r="S105" s="148">
        <v>0.67100000000000004</v>
      </c>
      <c r="T105" s="58"/>
    </row>
    <row r="106" spans="3:20" x14ac:dyDescent="0.4">
      <c r="C106" s="67"/>
      <c r="D106" s="205" t="s">
        <v>330</v>
      </c>
      <c r="E106" s="205">
        <v>1</v>
      </c>
      <c r="F106" s="205">
        <v>1</v>
      </c>
      <c r="G106" s="205">
        <v>1</v>
      </c>
      <c r="H106" s="205">
        <v>1.0680000000000001</v>
      </c>
      <c r="I106" s="205">
        <v>0.97499999999999998</v>
      </c>
      <c r="J106" s="205">
        <v>1.169</v>
      </c>
      <c r="K106" s="205">
        <v>0.54900000000000004</v>
      </c>
      <c r="L106" s="205">
        <v>0.504</v>
      </c>
      <c r="M106" s="205">
        <v>0.59699999999999998</v>
      </c>
      <c r="N106" s="205">
        <v>0.66500000000000004</v>
      </c>
      <c r="O106" s="205">
        <v>0.63</v>
      </c>
      <c r="P106" s="205">
        <v>0.70199999999999996</v>
      </c>
      <c r="Q106" s="205">
        <v>0.59499999999999997</v>
      </c>
      <c r="R106" s="205">
        <v>0.57299999999999995</v>
      </c>
      <c r="S106" s="205">
        <v>0.62</v>
      </c>
      <c r="T106" s="58"/>
    </row>
    <row r="107" spans="3:20" x14ac:dyDescent="0.4">
      <c r="C107" s="67"/>
      <c r="D107" s="205" t="s">
        <v>331</v>
      </c>
      <c r="E107" s="205">
        <v>1</v>
      </c>
      <c r="F107" s="205">
        <v>1</v>
      </c>
      <c r="G107" s="205">
        <v>1</v>
      </c>
      <c r="H107" s="205">
        <v>0.90700000000000003</v>
      </c>
      <c r="I107" s="205">
        <v>0.83399999999999996</v>
      </c>
      <c r="J107" s="205">
        <v>0.98799999999999999</v>
      </c>
      <c r="K107" s="205">
        <v>0.47499999999999998</v>
      </c>
      <c r="L107" s="205">
        <v>0.42299999999999999</v>
      </c>
      <c r="M107" s="205">
        <v>0.53300000000000003</v>
      </c>
      <c r="N107" s="205">
        <v>0.61199999999999999</v>
      </c>
      <c r="O107" s="205">
        <v>0.57699999999999996</v>
      </c>
      <c r="P107" s="205">
        <v>0.65</v>
      </c>
      <c r="Q107" s="205">
        <v>0.5</v>
      </c>
      <c r="R107" s="205">
        <v>0.443</v>
      </c>
      <c r="S107" s="205">
        <v>0.56299999999999994</v>
      </c>
      <c r="T107" s="58"/>
    </row>
    <row r="108" spans="3:20" x14ac:dyDescent="0.4">
      <c r="C108" s="67"/>
      <c r="D108" s="205" t="s">
        <v>332</v>
      </c>
      <c r="E108" s="205">
        <v>1</v>
      </c>
      <c r="F108" s="205">
        <v>1</v>
      </c>
      <c r="G108" s="205">
        <v>1</v>
      </c>
      <c r="H108" s="205">
        <v>0.88400000000000001</v>
      </c>
      <c r="I108" s="205">
        <v>0.65900000000000003</v>
      </c>
      <c r="J108" s="205">
        <v>0.82699999999999996</v>
      </c>
      <c r="K108" s="205">
        <v>0.52700000000000002</v>
      </c>
      <c r="L108" s="205">
        <v>0.83499999999999996</v>
      </c>
      <c r="M108" s="205">
        <v>0.46500000000000002</v>
      </c>
      <c r="N108" s="205">
        <v>0.65200000000000002</v>
      </c>
      <c r="O108" s="205">
        <v>0.47699999999999998</v>
      </c>
      <c r="P108" s="205">
        <v>0.57599999999999996</v>
      </c>
      <c r="Q108" s="205">
        <v>0.54</v>
      </c>
      <c r="R108" s="205">
        <v>0.56499999999999995</v>
      </c>
      <c r="S108" s="205">
        <v>0.54500000000000004</v>
      </c>
      <c r="T108" s="58"/>
    </row>
    <row r="109" spans="3:20" x14ac:dyDescent="0.4">
      <c r="C109" s="67"/>
      <c r="D109" s="148" t="s">
        <v>333</v>
      </c>
      <c r="E109" s="148">
        <v>1</v>
      </c>
      <c r="F109" s="148">
        <v>1</v>
      </c>
      <c r="G109" s="148">
        <v>1</v>
      </c>
      <c r="H109" s="148">
        <v>0.86899999999999999</v>
      </c>
      <c r="I109" s="148">
        <v>0.81699999999999995</v>
      </c>
      <c r="J109" s="148">
        <v>0.82699999999999996</v>
      </c>
      <c r="K109" s="148">
        <v>0.46100000000000002</v>
      </c>
      <c r="L109" s="148">
        <v>0.39700000000000002</v>
      </c>
      <c r="M109" s="148">
        <v>0.53500000000000003</v>
      </c>
      <c r="N109" s="148">
        <v>0.59799999999999998</v>
      </c>
      <c r="O109" s="148">
        <v>0.55000000000000004</v>
      </c>
      <c r="P109" s="148">
        <v>0.65100000000000002</v>
      </c>
      <c r="Q109" s="148">
        <v>0.48699999999999999</v>
      </c>
      <c r="R109" s="148">
        <v>0.42899999999999999</v>
      </c>
      <c r="S109" s="148">
        <v>0.55200000000000005</v>
      </c>
      <c r="T109" s="58"/>
    </row>
    <row r="110" spans="3:20" x14ac:dyDescent="0.4">
      <c r="C110" s="67"/>
      <c r="D110" s="152"/>
      <c r="E110" s="152"/>
      <c r="F110" s="152"/>
      <c r="G110" s="152"/>
      <c r="H110" s="152"/>
      <c r="I110" s="152"/>
      <c r="J110" s="152"/>
      <c r="K110" s="152"/>
      <c r="L110" s="152"/>
      <c r="M110" s="152"/>
      <c r="N110" s="152"/>
      <c r="O110" s="152"/>
      <c r="P110" s="152"/>
      <c r="Q110" s="152"/>
      <c r="R110" s="152"/>
      <c r="S110" s="152"/>
      <c r="T110" s="58"/>
    </row>
    <row r="111" spans="3:20" ht="14.25" thickBot="1" x14ac:dyDescent="0.45">
      <c r="C111" s="68"/>
      <c r="D111" s="54"/>
      <c r="E111" s="54"/>
      <c r="F111" s="54"/>
      <c r="G111" s="54"/>
      <c r="H111" s="54"/>
      <c r="I111" s="54"/>
      <c r="J111" s="54"/>
      <c r="K111" s="54"/>
      <c r="L111" s="54"/>
      <c r="M111" s="54"/>
      <c r="N111" s="54"/>
      <c r="O111" s="54"/>
      <c r="P111" s="54"/>
      <c r="Q111" s="54"/>
      <c r="R111" s="54"/>
      <c r="S111" s="54"/>
      <c r="T111" s="59"/>
    </row>
    <row r="112" spans="3:20" ht="14.25" thickTop="1" x14ac:dyDescent="0.4"/>
  </sheetData>
  <mergeCells count="3">
    <mergeCell ref="E43:E48"/>
    <mergeCell ref="E49:E54"/>
    <mergeCell ref="E55:E60"/>
  </mergeCells>
  <phoneticPr fontId="2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2727B5-781D-45EE-B977-30088C5EC2A8}">
  <dimension ref="A1:O216"/>
  <sheetViews>
    <sheetView tabSelected="1" topLeftCell="A78" zoomScale="40" zoomScaleNormal="40" workbookViewId="0">
      <selection activeCell="A199" sqref="A199:XFD202"/>
    </sheetView>
  </sheetViews>
  <sheetFormatPr defaultRowHeight="13.9" x14ac:dyDescent="0.4"/>
  <cols>
    <col min="2" max="2" width="55.6640625" customWidth="1"/>
    <col min="3" max="10" width="11.6640625" bestFit="1" customWidth="1"/>
  </cols>
  <sheetData>
    <row r="1" spans="2:13" ht="14.25" thickBot="1" x14ac:dyDescent="0.45"/>
    <row r="2" spans="2:13" ht="14.65" thickTop="1" thickBot="1" x14ac:dyDescent="0.45">
      <c r="B2" s="71" t="s">
        <v>187</v>
      </c>
      <c r="C2" s="65"/>
      <c r="D2" s="65"/>
      <c r="E2" s="65"/>
      <c r="F2" s="65"/>
      <c r="G2" s="65"/>
      <c r="H2" s="65"/>
      <c r="I2" s="65"/>
      <c r="J2" s="65"/>
      <c r="K2" s="65"/>
      <c r="L2" s="66"/>
    </row>
    <row r="3" spans="2:13" ht="14.25" thickTop="1" x14ac:dyDescent="0.4">
      <c r="B3" s="67"/>
      <c r="C3" s="152"/>
      <c r="D3" s="152" t="s">
        <v>58</v>
      </c>
      <c r="E3" s="152" t="s">
        <v>166</v>
      </c>
      <c r="F3" s="152" t="s">
        <v>167</v>
      </c>
      <c r="G3" s="152" t="s">
        <v>168</v>
      </c>
      <c r="H3" s="152" t="s">
        <v>169</v>
      </c>
      <c r="I3" s="152" t="s">
        <v>170</v>
      </c>
      <c r="J3" s="152" t="s">
        <v>171</v>
      </c>
      <c r="K3" s="152"/>
      <c r="L3" s="58"/>
    </row>
    <row r="4" spans="2:13" x14ac:dyDescent="0.4">
      <c r="B4" s="67"/>
      <c r="C4" s="152" t="s">
        <v>172</v>
      </c>
      <c r="D4" s="152">
        <v>28458</v>
      </c>
      <c r="E4" s="152">
        <v>26846</v>
      </c>
      <c r="F4" s="152">
        <v>31159</v>
      </c>
      <c r="G4" s="152">
        <v>27896</v>
      </c>
      <c r="H4" s="152">
        <v>295426</v>
      </c>
      <c r="I4" s="152">
        <v>31946</v>
      </c>
      <c r="J4" s="152">
        <v>33146</v>
      </c>
      <c r="K4" s="152"/>
      <c r="L4" s="58"/>
    </row>
    <row r="5" spans="2:13" x14ac:dyDescent="0.4">
      <c r="B5" s="67"/>
      <c r="C5" s="152" t="s">
        <v>173</v>
      </c>
      <c r="D5" s="152">
        <v>59645</v>
      </c>
      <c r="E5" s="152">
        <v>250948</v>
      </c>
      <c r="F5" s="152">
        <v>226154</v>
      </c>
      <c r="G5" s="152">
        <v>682800</v>
      </c>
      <c r="H5" s="152">
        <v>4507660</v>
      </c>
      <c r="I5" s="152">
        <v>22568266</v>
      </c>
      <c r="J5" s="152">
        <v>10920469</v>
      </c>
      <c r="K5" s="152"/>
      <c r="L5" s="58"/>
    </row>
    <row r="6" spans="2:13" x14ac:dyDescent="0.4">
      <c r="B6" s="67"/>
      <c r="C6" s="152"/>
      <c r="D6" s="152"/>
      <c r="E6" s="152"/>
      <c r="F6" s="152"/>
      <c r="G6" s="152"/>
      <c r="H6" s="152"/>
      <c r="I6" s="152"/>
      <c r="J6" s="152"/>
      <c r="K6" s="152"/>
      <c r="L6" s="58"/>
    </row>
    <row r="7" spans="2:13" x14ac:dyDescent="0.4">
      <c r="B7" s="67"/>
      <c r="C7" s="152"/>
      <c r="D7" s="152"/>
      <c r="E7" s="152"/>
      <c r="F7" s="152"/>
      <c r="G7" s="152"/>
      <c r="H7" s="152"/>
      <c r="I7" s="152"/>
      <c r="J7" s="152"/>
      <c r="K7" s="152"/>
      <c r="L7" s="58"/>
    </row>
    <row r="8" spans="2:13" x14ac:dyDescent="0.4">
      <c r="B8" s="67"/>
      <c r="C8" s="152"/>
      <c r="D8">
        <v>1</v>
      </c>
      <c r="E8">
        <v>4.46</v>
      </c>
      <c r="F8">
        <v>3.4630000000000001</v>
      </c>
      <c r="G8">
        <v>3.08</v>
      </c>
      <c r="H8">
        <v>1.92</v>
      </c>
      <c r="I8">
        <v>4.46</v>
      </c>
      <c r="J8">
        <v>2.08</v>
      </c>
      <c r="K8" s="152"/>
      <c r="L8" s="58"/>
    </row>
    <row r="9" spans="2:13" x14ac:dyDescent="0.4">
      <c r="B9" s="67"/>
      <c r="C9" s="152"/>
      <c r="D9" s="152"/>
      <c r="E9" s="152"/>
      <c r="F9" s="152"/>
      <c r="G9" s="152"/>
      <c r="H9" s="152"/>
      <c r="I9" s="152"/>
      <c r="J9" s="152"/>
      <c r="K9" s="152"/>
      <c r="L9" s="58"/>
    </row>
    <row r="10" spans="2:13" ht="14.25" thickBot="1" x14ac:dyDescent="0.45">
      <c r="B10" s="68"/>
      <c r="C10" s="54"/>
      <c r="D10" s="54"/>
      <c r="E10" s="54"/>
      <c r="F10" s="54"/>
      <c r="G10" s="54"/>
      <c r="H10" s="54"/>
      <c r="I10" s="54"/>
      <c r="J10" s="54"/>
      <c r="K10" s="54"/>
      <c r="L10" s="59"/>
    </row>
    <row r="11" spans="2:13" ht="14.65" thickTop="1" thickBot="1" x14ac:dyDescent="0.45"/>
    <row r="12" spans="2:13" ht="14.65" thickTop="1" thickBot="1" x14ac:dyDescent="0.45">
      <c r="B12" s="71" t="s">
        <v>188</v>
      </c>
      <c r="C12" s="65"/>
      <c r="D12" s="65"/>
      <c r="E12" s="65"/>
      <c r="F12" s="65"/>
      <c r="G12" s="65"/>
      <c r="H12" s="65"/>
      <c r="I12" s="65"/>
      <c r="J12" s="65"/>
      <c r="K12" s="65"/>
      <c r="L12" s="65"/>
      <c r="M12" s="66"/>
    </row>
    <row r="13" spans="2:13" ht="14.25" thickTop="1" x14ac:dyDescent="0.4">
      <c r="B13" s="67"/>
      <c r="C13" s="152"/>
      <c r="D13" s="152"/>
      <c r="E13" s="152"/>
      <c r="F13" s="152"/>
      <c r="G13" s="152"/>
      <c r="H13" s="152"/>
      <c r="I13" s="152"/>
      <c r="J13" s="152"/>
      <c r="K13" s="152"/>
      <c r="L13" s="152"/>
      <c r="M13" s="58"/>
    </row>
    <row r="14" spans="2:13" x14ac:dyDescent="0.4">
      <c r="B14" s="187"/>
      <c r="C14" s="148" t="s">
        <v>174</v>
      </c>
      <c r="D14" s="114" t="s">
        <v>182</v>
      </c>
      <c r="E14" s="148" t="s">
        <v>176</v>
      </c>
      <c r="F14" s="114" t="s">
        <v>183</v>
      </c>
      <c r="G14" s="148" t="s">
        <v>177</v>
      </c>
      <c r="H14" s="114" t="s">
        <v>184</v>
      </c>
      <c r="I14" s="148" t="s">
        <v>178</v>
      </c>
      <c r="J14" s="114" t="s">
        <v>185</v>
      </c>
      <c r="K14" s="148" t="s">
        <v>179</v>
      </c>
      <c r="L14" s="114" t="s">
        <v>186</v>
      </c>
      <c r="M14" s="58"/>
    </row>
    <row r="15" spans="2:13" x14ac:dyDescent="0.4">
      <c r="B15" s="188" t="s">
        <v>180</v>
      </c>
      <c r="C15" s="148">
        <v>23734</v>
      </c>
      <c r="D15" s="116">
        <v>32179</v>
      </c>
      <c r="E15" s="148">
        <v>21123</v>
      </c>
      <c r="F15" s="116">
        <v>17719</v>
      </c>
      <c r="G15" s="148">
        <v>13789</v>
      </c>
      <c r="H15" s="116">
        <v>12419</v>
      </c>
      <c r="I15" s="148">
        <v>7616</v>
      </c>
      <c r="J15" s="116">
        <v>13087</v>
      </c>
      <c r="K15" s="148">
        <v>10552</v>
      </c>
      <c r="L15" s="116">
        <v>10996</v>
      </c>
      <c r="M15" s="58"/>
    </row>
    <row r="16" spans="2:13" x14ac:dyDescent="0.4">
      <c r="B16" s="188" t="s">
        <v>181</v>
      </c>
      <c r="C16" s="148">
        <v>0.20509999990463257</v>
      </c>
      <c r="D16" s="116">
        <v>0.20569999516010284</v>
      </c>
      <c r="E16" s="148">
        <v>0.25009998679161072</v>
      </c>
      <c r="F16" s="116">
        <v>0.18790000677108765</v>
      </c>
      <c r="G16" s="148">
        <v>0.18320000171661377</v>
      </c>
      <c r="H16" s="116">
        <v>0.22010000050067902</v>
      </c>
      <c r="I16" s="148">
        <v>0.2056</v>
      </c>
      <c r="J16" s="116">
        <v>0.2157</v>
      </c>
      <c r="K16" s="148">
        <v>0.19439999999999999</v>
      </c>
      <c r="L16" s="116">
        <v>0.19070000000000001</v>
      </c>
      <c r="M16" s="58"/>
    </row>
    <row r="17" spans="2:13" x14ac:dyDescent="0.4">
      <c r="B17" s="67"/>
      <c r="C17" s="152"/>
      <c r="D17" s="152"/>
      <c r="E17" s="152"/>
      <c r="F17" s="152"/>
      <c r="G17" s="152"/>
      <c r="H17" s="152"/>
      <c r="I17" s="152"/>
      <c r="J17" s="152"/>
      <c r="K17" s="152"/>
      <c r="L17" s="152"/>
      <c r="M17" s="58"/>
    </row>
    <row r="18" spans="2:13" x14ac:dyDescent="0.4">
      <c r="B18" s="67"/>
      <c r="C18" s="152"/>
      <c r="D18" s="152"/>
      <c r="E18" s="152"/>
      <c r="F18" s="152"/>
      <c r="G18" s="152"/>
      <c r="H18" s="152"/>
      <c r="I18" s="152"/>
      <c r="J18" s="152"/>
      <c r="K18" s="152"/>
      <c r="L18" s="152"/>
      <c r="M18" s="58"/>
    </row>
    <row r="19" spans="2:13" x14ac:dyDescent="0.4">
      <c r="B19" s="67"/>
      <c r="C19" s="152"/>
      <c r="D19" s="152"/>
      <c r="E19" s="152"/>
      <c r="F19" s="152"/>
      <c r="G19" s="152"/>
      <c r="H19" s="152"/>
      <c r="I19" s="152"/>
      <c r="J19" s="152"/>
      <c r="K19" s="152"/>
      <c r="L19" s="152"/>
      <c r="M19" s="58"/>
    </row>
    <row r="20" spans="2:13" x14ac:dyDescent="0.4">
      <c r="B20" s="67"/>
      <c r="C20" s="152"/>
      <c r="D20" s="152"/>
      <c r="E20" s="152"/>
      <c r="F20" s="152"/>
      <c r="G20" s="114" t="s">
        <v>146</v>
      </c>
      <c r="H20" s="148" t="s">
        <v>156</v>
      </c>
      <c r="I20" s="152"/>
      <c r="J20" s="152"/>
      <c r="K20" s="152"/>
      <c r="L20" s="152"/>
      <c r="M20" s="58"/>
    </row>
    <row r="21" spans="2:13" x14ac:dyDescent="0.4">
      <c r="B21" s="67"/>
      <c r="C21" s="152"/>
      <c r="D21" s="152"/>
      <c r="E21" s="152"/>
      <c r="F21" s="152"/>
      <c r="G21" s="116">
        <v>1.099593</v>
      </c>
      <c r="H21" s="148">
        <v>0.53616299999999995</v>
      </c>
      <c r="I21" s="152"/>
      <c r="J21" s="152"/>
      <c r="K21" s="152"/>
      <c r="L21" s="152"/>
      <c r="M21" s="58"/>
    </row>
    <row r="22" spans="2:13" x14ac:dyDescent="0.4">
      <c r="B22" s="67"/>
      <c r="C22" s="152"/>
      <c r="D22" s="152"/>
      <c r="E22" s="152"/>
      <c r="F22" s="152"/>
      <c r="G22" s="116">
        <v>1.486502</v>
      </c>
      <c r="H22" s="148">
        <v>0.35200999999999999</v>
      </c>
      <c r="I22" s="152"/>
      <c r="J22" s="152"/>
      <c r="K22" s="152"/>
      <c r="L22" s="152"/>
      <c r="M22" s="58"/>
    </row>
    <row r="23" spans="2:13" x14ac:dyDescent="0.4">
      <c r="B23" s="67"/>
      <c r="C23" s="152"/>
      <c r="D23" s="152"/>
      <c r="E23" s="152"/>
      <c r="F23" s="152"/>
      <c r="G23" s="114">
        <v>0.80255500000000002</v>
      </c>
      <c r="H23" s="148">
        <v>0.57654399999999995</v>
      </c>
      <c r="I23" s="152"/>
      <c r="J23" s="152"/>
      <c r="K23" s="152"/>
      <c r="L23" s="152"/>
      <c r="M23" s="58"/>
    </row>
    <row r="24" spans="2:13" x14ac:dyDescent="0.4">
      <c r="B24" s="67"/>
      <c r="C24" s="152"/>
      <c r="D24" s="152"/>
      <c r="E24" s="152"/>
      <c r="F24" s="152"/>
      <c r="G24" s="116">
        <v>0.89608900000000002</v>
      </c>
      <c r="H24" s="148">
        <v>0.51580599999999999</v>
      </c>
      <c r="I24" s="152"/>
      <c r="J24" s="114"/>
      <c r="K24" s="148"/>
      <c r="L24" s="152"/>
      <c r="M24" s="58"/>
    </row>
    <row r="25" spans="2:13" x14ac:dyDescent="0.4">
      <c r="B25" s="67"/>
      <c r="C25" s="152"/>
      <c r="D25" s="152"/>
      <c r="E25" s="152"/>
      <c r="F25" s="152"/>
      <c r="G25" s="116">
        <v>0.71526100000000004</v>
      </c>
      <c r="H25" s="148">
        <v>0.54793099999999995</v>
      </c>
      <c r="I25" s="152"/>
      <c r="J25" s="116"/>
      <c r="K25" s="148"/>
      <c r="L25" s="152"/>
      <c r="M25" s="58"/>
    </row>
    <row r="26" spans="2:13" x14ac:dyDescent="0.4">
      <c r="B26" s="67"/>
      <c r="C26" s="152"/>
      <c r="D26" s="152"/>
      <c r="E26" s="152"/>
      <c r="F26" s="114" t="s">
        <v>26</v>
      </c>
      <c r="G26" s="148">
        <f>IF(COUNT(G23:G25)&gt;0,AVERAGE(G23:G25),"")</f>
        <v>0.8046350000000001</v>
      </c>
      <c r="H26" s="148">
        <f>IF(COUNT(H23:H25)&gt;0,AVERAGE(H23:H25),"")</f>
        <v>0.54676033333333329</v>
      </c>
      <c r="I26" s="152"/>
      <c r="J26" s="116"/>
      <c r="K26" s="148"/>
      <c r="L26" s="152"/>
      <c r="M26" s="58"/>
    </row>
    <row r="27" spans="2:13" x14ac:dyDescent="0.4">
      <c r="B27" s="67"/>
      <c r="C27" s="152"/>
      <c r="D27" s="152"/>
      <c r="E27" s="152"/>
      <c r="F27" s="116" t="s">
        <v>17</v>
      </c>
      <c r="G27" s="148">
        <f t="shared" ref="G27:H28" si="0">IF(COUNT(G24:G26)&gt;0,AVERAGE(G24:G26),"")</f>
        <v>0.80532833333333331</v>
      </c>
      <c r="H27" s="148">
        <f t="shared" si="0"/>
        <v>0.53683244444444445</v>
      </c>
      <c r="I27" s="152"/>
      <c r="J27" s="114"/>
      <c r="K27" s="148"/>
      <c r="L27" s="152"/>
      <c r="M27" s="58"/>
    </row>
    <row r="28" spans="2:13" x14ac:dyDescent="0.4">
      <c r="B28" s="67"/>
      <c r="C28" s="152"/>
      <c r="D28" s="152"/>
      <c r="E28" s="152"/>
      <c r="F28" s="116" t="s">
        <v>18</v>
      </c>
      <c r="G28" s="148">
        <f t="shared" si="0"/>
        <v>0.77507477777777778</v>
      </c>
      <c r="H28" s="148">
        <f t="shared" si="0"/>
        <v>0.5438412592592593</v>
      </c>
      <c r="I28" s="152"/>
      <c r="J28" s="116"/>
      <c r="K28" s="148"/>
      <c r="L28" s="152"/>
      <c r="M28" s="58"/>
    </row>
    <row r="29" spans="2:13" x14ac:dyDescent="0.4">
      <c r="B29" s="67"/>
      <c r="C29" s="152"/>
      <c r="D29" s="152"/>
      <c r="E29" s="152"/>
      <c r="F29" s="152"/>
      <c r="G29" s="152"/>
      <c r="H29" s="152"/>
      <c r="I29" s="152"/>
      <c r="J29" s="116"/>
      <c r="K29" s="148"/>
      <c r="L29" s="152"/>
      <c r="M29" s="58"/>
    </row>
    <row r="30" spans="2:13" ht="14.25" thickBot="1" x14ac:dyDescent="0.45">
      <c r="B30" s="68"/>
      <c r="C30" s="54"/>
      <c r="D30" s="54"/>
      <c r="E30" s="54"/>
      <c r="F30" s="54"/>
      <c r="G30" s="54"/>
      <c r="H30" s="54"/>
      <c r="I30" s="54"/>
      <c r="J30" s="54"/>
      <c r="K30" s="54"/>
      <c r="L30" s="54"/>
      <c r="M30" s="59"/>
    </row>
    <row r="31" spans="2:13" ht="14.65" thickTop="1" thickBot="1" x14ac:dyDescent="0.45"/>
    <row r="32" spans="2:13" ht="14.65" thickTop="1" thickBot="1" x14ac:dyDescent="0.45">
      <c r="B32" s="71" t="s">
        <v>189</v>
      </c>
      <c r="C32" s="65"/>
      <c r="D32" s="65"/>
      <c r="E32" s="65"/>
      <c r="F32" s="65"/>
      <c r="G32" s="65"/>
      <c r="H32" s="65"/>
      <c r="I32" s="65"/>
      <c r="J32" s="65"/>
      <c r="K32" s="65"/>
      <c r="L32" s="65"/>
      <c r="M32" s="66"/>
    </row>
    <row r="33" spans="2:13" ht="14.25" thickTop="1" x14ac:dyDescent="0.4">
      <c r="B33" s="67"/>
      <c r="C33" s="152"/>
      <c r="D33" s="152"/>
      <c r="E33" s="152"/>
      <c r="F33" s="152"/>
      <c r="G33" s="152"/>
      <c r="H33" s="152"/>
      <c r="I33" s="152"/>
      <c r="J33" s="152"/>
      <c r="K33" s="152"/>
      <c r="L33" s="152"/>
      <c r="M33" s="58"/>
    </row>
    <row r="34" spans="2:13" x14ac:dyDescent="0.4">
      <c r="B34" s="67"/>
      <c r="C34" s="152"/>
      <c r="D34" s="114" t="s">
        <v>146</v>
      </c>
      <c r="E34" s="148" t="s">
        <v>156</v>
      </c>
      <c r="F34" s="152"/>
      <c r="G34" s="152"/>
      <c r="H34" s="152"/>
      <c r="I34" s="152"/>
      <c r="J34" s="152"/>
      <c r="K34" s="152"/>
      <c r="L34" s="152"/>
      <c r="M34" s="58"/>
    </row>
    <row r="35" spans="2:13" x14ac:dyDescent="0.4">
      <c r="B35" s="67"/>
      <c r="C35" s="152"/>
      <c r="D35" s="148">
        <v>0.73070999999999997</v>
      </c>
      <c r="E35" s="148">
        <v>0.40282699999999999</v>
      </c>
      <c r="F35" s="152"/>
      <c r="G35" s="114"/>
      <c r="H35" s="148"/>
      <c r="I35" s="152"/>
      <c r="J35" s="152"/>
      <c r="K35" s="152"/>
      <c r="L35" s="152"/>
      <c r="M35" s="58"/>
    </row>
    <row r="36" spans="2:13" x14ac:dyDescent="0.4">
      <c r="B36" s="67"/>
      <c r="C36" s="152"/>
      <c r="D36" s="148">
        <v>0.89167099999999999</v>
      </c>
      <c r="E36" s="148">
        <v>0.49054700000000001</v>
      </c>
      <c r="F36" s="152"/>
      <c r="G36" s="148"/>
      <c r="H36" s="148"/>
      <c r="I36" s="152"/>
      <c r="J36" s="152"/>
      <c r="K36" s="152"/>
      <c r="L36" s="152"/>
      <c r="M36" s="58"/>
    </row>
    <row r="37" spans="2:13" x14ac:dyDescent="0.4">
      <c r="B37" s="67"/>
      <c r="C37" s="152"/>
      <c r="D37" s="148">
        <v>0.71367700000000001</v>
      </c>
      <c r="E37" s="148">
        <v>0.65406200000000003</v>
      </c>
      <c r="F37" s="152"/>
      <c r="G37" s="148"/>
      <c r="H37" s="148"/>
      <c r="I37" s="152"/>
      <c r="J37" s="152"/>
      <c r="K37" s="152"/>
      <c r="L37" s="152"/>
      <c r="M37" s="58"/>
    </row>
    <row r="38" spans="2:13" x14ac:dyDescent="0.4">
      <c r="B38" s="67"/>
      <c r="C38" s="152"/>
      <c r="D38" s="148">
        <v>1.4801569999999999</v>
      </c>
      <c r="E38" s="148">
        <v>0.58848599999999995</v>
      </c>
      <c r="F38" s="152"/>
      <c r="G38" s="148"/>
      <c r="H38" s="148"/>
      <c r="I38" s="152"/>
      <c r="J38" s="152"/>
      <c r="K38" s="152"/>
      <c r="L38" s="152"/>
      <c r="M38" s="58"/>
    </row>
    <row r="39" spans="2:13" x14ac:dyDescent="0.4">
      <c r="B39" s="67"/>
      <c r="C39" s="152"/>
      <c r="D39" s="148">
        <v>1.1837850000000001</v>
      </c>
      <c r="E39" s="148">
        <v>0.53908999999999996</v>
      </c>
      <c r="F39" s="152"/>
      <c r="G39" s="148"/>
      <c r="H39" s="148"/>
      <c r="I39" s="152"/>
      <c r="J39" s="152"/>
      <c r="K39" s="152"/>
      <c r="L39" s="152"/>
      <c r="M39" s="58"/>
    </row>
    <row r="40" spans="2:13" x14ac:dyDescent="0.4">
      <c r="B40" s="67"/>
      <c r="C40" s="114" t="s">
        <v>26</v>
      </c>
      <c r="D40" s="148">
        <f>IF(COUNT(D37:D39)&gt;0,AVERAGE(D37:D39),"")</f>
        <v>1.1258730000000001</v>
      </c>
      <c r="E40" s="148">
        <f>IF(COUNT(E37:E39)&gt;0,AVERAGE(E37:E39),"")</f>
        <v>0.59387933333333331</v>
      </c>
      <c r="F40" s="152"/>
      <c r="G40" s="114"/>
      <c r="H40" s="148"/>
      <c r="I40" s="152"/>
      <c r="J40" s="152"/>
      <c r="K40" s="152"/>
      <c r="L40" s="152"/>
      <c r="M40" s="58"/>
    </row>
    <row r="41" spans="2:13" x14ac:dyDescent="0.4">
      <c r="B41" s="67"/>
      <c r="C41" s="116" t="s">
        <v>17</v>
      </c>
      <c r="D41" s="148">
        <f t="shared" ref="D41:D42" si="1">IF(COUNT(D38:D40)&gt;0,AVERAGE(D38:D40),"")</f>
        <v>1.2632716666666666</v>
      </c>
      <c r="E41" s="148">
        <f t="shared" ref="E41:E42" si="2">IF(COUNT(E38:E40)&gt;0,AVERAGE(E38:E40),"")</f>
        <v>0.57381844444444441</v>
      </c>
      <c r="F41" s="152"/>
      <c r="G41" s="152"/>
      <c r="H41" s="152"/>
      <c r="I41" s="152"/>
      <c r="J41" s="152"/>
      <c r="K41" s="152"/>
      <c r="L41" s="152"/>
      <c r="M41" s="58"/>
    </row>
    <row r="42" spans="2:13" x14ac:dyDescent="0.4">
      <c r="B42" s="67"/>
      <c r="C42" s="116" t="s">
        <v>18</v>
      </c>
      <c r="D42" s="148">
        <f t="shared" si="1"/>
        <v>1.1909765555555556</v>
      </c>
      <c r="E42" s="148">
        <f t="shared" si="2"/>
        <v>0.56892925925925919</v>
      </c>
      <c r="F42" s="152"/>
      <c r="G42" s="152"/>
      <c r="H42" s="152"/>
      <c r="I42" s="152"/>
      <c r="J42" s="152"/>
      <c r="K42" s="152"/>
      <c r="L42" s="152"/>
      <c r="M42" s="58"/>
    </row>
    <row r="43" spans="2:13" x14ac:dyDescent="0.4">
      <c r="B43" s="67"/>
      <c r="C43" s="152"/>
      <c r="D43" s="152"/>
      <c r="E43" s="152"/>
      <c r="F43" s="152"/>
      <c r="G43" s="152"/>
      <c r="H43" s="152"/>
      <c r="I43" s="152"/>
      <c r="J43" s="152"/>
      <c r="K43" s="152"/>
      <c r="L43" s="152"/>
      <c r="M43" s="58"/>
    </row>
    <row r="44" spans="2:13" ht="14.25" thickBot="1" x14ac:dyDescent="0.45">
      <c r="B44" s="68"/>
      <c r="C44" s="54"/>
      <c r="D44" s="54"/>
      <c r="E44" s="54"/>
      <c r="F44" s="54"/>
      <c r="G44" s="54"/>
      <c r="H44" s="54"/>
      <c r="I44" s="54"/>
      <c r="J44" s="54"/>
      <c r="K44" s="54"/>
      <c r="L44" s="54"/>
      <c r="M44" s="59"/>
    </row>
    <row r="45" spans="2:13" ht="14.25" thickTop="1" x14ac:dyDescent="0.4">
      <c r="B45" s="152"/>
      <c r="C45" s="152"/>
      <c r="D45" s="152"/>
      <c r="E45" s="152"/>
      <c r="F45" s="152"/>
      <c r="G45" s="152"/>
      <c r="H45" s="152"/>
      <c r="I45" s="152"/>
      <c r="J45" s="152"/>
      <c r="K45" s="152"/>
      <c r="L45" s="152"/>
      <c r="M45" s="152"/>
    </row>
    <row r="46" spans="2:13" x14ac:dyDescent="0.4">
      <c r="B46" s="152"/>
      <c r="C46" s="152"/>
      <c r="D46" s="152"/>
      <c r="E46" s="152"/>
      <c r="F46" s="152"/>
      <c r="G46" s="152"/>
      <c r="H46" s="152"/>
      <c r="I46" s="152"/>
      <c r="J46" s="152"/>
      <c r="K46" s="152"/>
      <c r="L46" s="152"/>
      <c r="M46" s="152"/>
    </row>
    <row r="47" spans="2:13" ht="14.25" thickBot="1" x14ac:dyDescent="0.45">
      <c r="B47" s="152"/>
      <c r="C47" s="152"/>
      <c r="D47" s="152"/>
      <c r="E47" s="152"/>
      <c r="F47" s="152"/>
      <c r="G47" s="152"/>
      <c r="H47" s="152"/>
      <c r="I47" s="152"/>
      <c r="J47" s="152"/>
      <c r="K47" s="152"/>
      <c r="L47" s="152"/>
      <c r="M47" s="152"/>
    </row>
    <row r="48" spans="2:13" ht="14.65" thickTop="1" thickBot="1" x14ac:dyDescent="0.45">
      <c r="B48" s="71" t="s">
        <v>219</v>
      </c>
      <c r="C48" s="65"/>
      <c r="D48" s="65"/>
      <c r="E48" s="65"/>
      <c r="F48" s="65"/>
      <c r="G48" s="65"/>
      <c r="H48" s="65"/>
      <c r="I48" s="65"/>
      <c r="J48" s="66"/>
      <c r="K48" s="152"/>
      <c r="L48" s="152"/>
      <c r="M48" s="152"/>
    </row>
    <row r="49" spans="2:13" ht="14.25" thickTop="1" x14ac:dyDescent="0.4">
      <c r="B49" s="67"/>
      <c r="C49" s="152"/>
      <c r="D49" s="152"/>
      <c r="E49" s="152"/>
      <c r="F49" s="152"/>
      <c r="G49" s="152"/>
      <c r="H49" s="152"/>
      <c r="I49" s="152"/>
      <c r="J49" s="58"/>
      <c r="K49" s="152"/>
      <c r="L49" s="152"/>
      <c r="M49" s="152"/>
    </row>
    <row r="50" spans="2:13" x14ac:dyDescent="0.4">
      <c r="B50" s="67"/>
      <c r="C50" s="148" t="s">
        <v>212</v>
      </c>
      <c r="D50" s="148" t="s">
        <v>214</v>
      </c>
      <c r="E50" s="148" t="s">
        <v>215</v>
      </c>
      <c r="F50" s="148" t="s">
        <v>216</v>
      </c>
      <c r="G50" s="148" t="s">
        <v>217</v>
      </c>
      <c r="H50" s="148" t="s">
        <v>156</v>
      </c>
      <c r="I50" s="152"/>
      <c r="J50" s="58"/>
      <c r="K50" s="152"/>
      <c r="L50" s="152"/>
      <c r="M50" s="152"/>
    </row>
    <row r="51" spans="2:13" x14ac:dyDescent="0.4">
      <c r="B51" s="67"/>
      <c r="C51" s="148">
        <v>5</v>
      </c>
      <c r="D51" s="148">
        <v>5</v>
      </c>
      <c r="E51" s="148">
        <v>5</v>
      </c>
      <c r="F51" s="148">
        <v>5</v>
      </c>
      <c r="G51" s="148">
        <v>2</v>
      </c>
      <c r="H51" s="148">
        <v>1</v>
      </c>
      <c r="I51" s="152"/>
      <c r="J51" s="58"/>
      <c r="K51" s="152"/>
      <c r="L51" s="152"/>
      <c r="M51" s="152"/>
    </row>
    <row r="52" spans="2:13" x14ac:dyDescent="0.4">
      <c r="B52" s="67"/>
      <c r="C52" s="148">
        <v>5</v>
      </c>
      <c r="D52" s="148">
        <v>5</v>
      </c>
      <c r="E52" s="148">
        <v>4</v>
      </c>
      <c r="F52" s="148">
        <v>4</v>
      </c>
      <c r="G52" s="148">
        <v>2</v>
      </c>
      <c r="H52" s="148">
        <v>3</v>
      </c>
      <c r="I52" s="152"/>
      <c r="J52" s="58"/>
      <c r="K52" s="152"/>
      <c r="L52" s="152"/>
      <c r="M52" s="152"/>
    </row>
    <row r="53" spans="2:13" x14ac:dyDescent="0.4">
      <c r="B53" s="67"/>
      <c r="C53" s="148">
        <v>5</v>
      </c>
      <c r="D53" s="148">
        <v>5</v>
      </c>
      <c r="E53" s="148">
        <v>4</v>
      </c>
      <c r="F53" s="148">
        <v>5</v>
      </c>
      <c r="G53" s="148">
        <v>2</v>
      </c>
      <c r="H53" s="148">
        <v>3</v>
      </c>
      <c r="I53" s="152"/>
      <c r="J53" s="58"/>
      <c r="K53" s="152"/>
      <c r="L53" s="152"/>
      <c r="M53" s="152"/>
    </row>
    <row r="54" spans="2:13" x14ac:dyDescent="0.4">
      <c r="B54" s="67"/>
      <c r="C54" s="148">
        <v>5</v>
      </c>
      <c r="D54" s="148">
        <v>5</v>
      </c>
      <c r="E54" s="148">
        <v>5</v>
      </c>
      <c r="F54" s="148">
        <v>3</v>
      </c>
      <c r="G54" s="148">
        <v>1</v>
      </c>
      <c r="H54" s="148">
        <v>2</v>
      </c>
      <c r="I54" s="152"/>
      <c r="J54" s="58"/>
      <c r="K54" s="152"/>
      <c r="L54" s="152"/>
      <c r="M54" s="152"/>
    </row>
    <row r="55" spans="2:13" x14ac:dyDescent="0.4">
      <c r="B55" s="67"/>
      <c r="C55" s="148">
        <v>5</v>
      </c>
      <c r="D55" s="148">
        <v>5</v>
      </c>
      <c r="E55" s="148">
        <v>5</v>
      </c>
      <c r="F55" s="148">
        <v>3</v>
      </c>
      <c r="G55" s="148">
        <v>1</v>
      </c>
      <c r="H55" s="148">
        <v>3</v>
      </c>
      <c r="I55" s="152"/>
      <c r="J55" s="58"/>
      <c r="K55" s="152"/>
      <c r="L55" s="152"/>
      <c r="M55" s="152"/>
    </row>
    <row r="56" spans="2:13" x14ac:dyDescent="0.4">
      <c r="B56" s="67"/>
      <c r="C56" s="148">
        <v>5</v>
      </c>
      <c r="D56" s="148">
        <v>5</v>
      </c>
      <c r="E56" s="148">
        <v>4</v>
      </c>
      <c r="F56" s="148">
        <v>4</v>
      </c>
      <c r="G56" s="148">
        <v>3</v>
      </c>
      <c r="H56" s="148">
        <v>3</v>
      </c>
      <c r="I56" s="152"/>
      <c r="J56" s="58"/>
      <c r="K56" s="152"/>
      <c r="L56" s="152"/>
      <c r="M56" s="152"/>
    </row>
    <row r="57" spans="2:13" x14ac:dyDescent="0.4">
      <c r="B57" s="187" t="s">
        <v>26</v>
      </c>
      <c r="C57" s="148">
        <f>IF(COUNT(C54:C56)&gt;0,AVERAGE(C54:C56),"")</f>
        <v>5</v>
      </c>
      <c r="D57" s="148">
        <f>IF(COUNT(D54:D56)&gt;0,AVERAGE(D54:D56),"")</f>
        <v>5</v>
      </c>
      <c r="E57" s="148">
        <f t="shared" ref="E57:E59" si="3">IF(COUNT(E54:E56)&gt;0,AVERAGE(E54:E56),"")</f>
        <v>4.666666666666667</v>
      </c>
      <c r="F57" s="148">
        <f t="shared" ref="F57:F59" si="4">IF(COUNT(F54:F56)&gt;0,AVERAGE(F54:F56),"")</f>
        <v>3.3333333333333335</v>
      </c>
      <c r="G57" s="148">
        <f t="shared" ref="G57:G59" si="5">IF(COUNT(G54:G56)&gt;0,AVERAGE(G54:G56),"")</f>
        <v>1.6666666666666667</v>
      </c>
      <c r="H57" s="148">
        <f t="shared" ref="H57:H59" si="6">IF(COUNT(H54:H56)&gt;0,AVERAGE(H54:H56),"")</f>
        <v>2.6666666666666665</v>
      </c>
      <c r="I57" s="152"/>
      <c r="J57" s="58"/>
      <c r="K57" s="152"/>
      <c r="L57" s="152"/>
      <c r="M57" s="152"/>
    </row>
    <row r="58" spans="2:13" x14ac:dyDescent="0.4">
      <c r="B58" s="188" t="s">
        <v>17</v>
      </c>
      <c r="C58" s="148">
        <f t="shared" ref="C58:C59" si="7">IF(COUNT(C55:C57)&gt;0,AVERAGE(C55:C57),"")</f>
        <v>5</v>
      </c>
      <c r="D58" s="148">
        <f t="shared" ref="D58:D59" si="8">IF(COUNT(D55:D57)&gt;0,AVERAGE(D55:D57),"")</f>
        <v>5</v>
      </c>
      <c r="E58" s="148">
        <f t="shared" si="3"/>
        <v>4.5555555555555562</v>
      </c>
      <c r="F58" s="148">
        <f t="shared" si="4"/>
        <v>3.4444444444444446</v>
      </c>
      <c r="G58" s="148">
        <f t="shared" si="5"/>
        <v>1.8888888888888891</v>
      </c>
      <c r="H58" s="148">
        <f t="shared" si="6"/>
        <v>2.8888888888888888</v>
      </c>
      <c r="I58" s="152"/>
      <c r="J58" s="58"/>
      <c r="K58" s="152"/>
      <c r="L58" s="152"/>
      <c r="M58" s="152"/>
    </row>
    <row r="59" spans="2:13" x14ac:dyDescent="0.4">
      <c r="B59" s="188" t="s">
        <v>18</v>
      </c>
      <c r="C59" s="148">
        <f t="shared" si="7"/>
        <v>5</v>
      </c>
      <c r="D59" s="148">
        <f t="shared" si="8"/>
        <v>5</v>
      </c>
      <c r="E59" s="148">
        <f t="shared" si="3"/>
        <v>4.4074074074074083</v>
      </c>
      <c r="F59" s="148">
        <f t="shared" si="4"/>
        <v>3.592592592592593</v>
      </c>
      <c r="G59" s="148">
        <f t="shared" si="5"/>
        <v>2.1851851851851856</v>
      </c>
      <c r="H59" s="148">
        <f t="shared" si="6"/>
        <v>2.8518518518518516</v>
      </c>
      <c r="I59" s="152"/>
      <c r="J59" s="58"/>
      <c r="K59" s="152"/>
      <c r="L59" s="152"/>
      <c r="M59" s="152"/>
    </row>
    <row r="60" spans="2:13" x14ac:dyDescent="0.4">
      <c r="B60" s="67"/>
      <c r="C60" s="152"/>
      <c r="D60" s="152"/>
      <c r="E60" s="152"/>
      <c r="F60" s="152"/>
      <c r="G60" s="152"/>
      <c r="H60" s="152"/>
      <c r="I60" s="152"/>
      <c r="J60" s="58"/>
      <c r="K60" s="152"/>
      <c r="L60" s="152"/>
      <c r="M60" s="152"/>
    </row>
    <row r="61" spans="2:13" ht="14.25" thickBot="1" x14ac:dyDescent="0.45">
      <c r="B61" s="68"/>
      <c r="C61" s="54"/>
      <c r="D61" s="54"/>
      <c r="E61" s="54"/>
      <c r="F61" s="54"/>
      <c r="G61" s="54"/>
      <c r="H61" s="54"/>
      <c r="I61" s="54"/>
      <c r="J61" s="59"/>
      <c r="M61" s="152"/>
    </row>
    <row r="62" spans="2:13" ht="14.25" thickTop="1" x14ac:dyDescent="0.4">
      <c r="M62" s="152"/>
    </row>
    <row r="63" spans="2:13" x14ac:dyDescent="0.4">
      <c r="M63" s="152"/>
    </row>
    <row r="64" spans="2:13" x14ac:dyDescent="0.4">
      <c r="M64" s="152"/>
    </row>
    <row r="65" spans="2:13" x14ac:dyDescent="0.4">
      <c r="M65" s="152"/>
    </row>
    <row r="66" spans="2:13" x14ac:dyDescent="0.4">
      <c r="B66" s="152"/>
      <c r="C66" s="152"/>
      <c r="D66" s="152"/>
      <c r="E66" s="152"/>
      <c r="F66" s="152"/>
      <c r="G66" s="152"/>
      <c r="H66" s="152"/>
      <c r="I66" s="152"/>
      <c r="J66" s="152"/>
      <c r="K66" s="152"/>
      <c r="L66" s="152"/>
      <c r="M66" s="152"/>
    </row>
    <row r="67" spans="2:13" ht="14.25" thickBot="1" x14ac:dyDescent="0.45">
      <c r="B67" s="152"/>
      <c r="C67" s="152"/>
      <c r="D67" s="152"/>
      <c r="E67" s="152"/>
      <c r="F67" s="152"/>
      <c r="G67" s="152"/>
      <c r="H67" s="152"/>
      <c r="I67" s="152"/>
      <c r="J67" s="152"/>
      <c r="K67" s="152"/>
      <c r="L67" s="152"/>
      <c r="M67" s="152"/>
    </row>
    <row r="68" spans="2:13" ht="14.25" thickTop="1" x14ac:dyDescent="0.4">
      <c r="B68" s="159" t="s">
        <v>218</v>
      </c>
      <c r="C68" s="65"/>
      <c r="D68" s="65"/>
      <c r="E68" s="65"/>
      <c r="F68" s="65"/>
      <c r="G68" s="65"/>
      <c r="H68" s="65"/>
      <c r="I68" s="65"/>
      <c r="J68" s="66"/>
      <c r="K68" s="152"/>
      <c r="L68" s="152"/>
      <c r="M68" s="152"/>
    </row>
    <row r="69" spans="2:13" x14ac:dyDescent="0.4">
      <c r="B69" s="67"/>
      <c r="C69" s="148" t="s">
        <v>212</v>
      </c>
      <c r="D69" s="148" t="s">
        <v>214</v>
      </c>
      <c r="E69" s="148" t="s">
        <v>215</v>
      </c>
      <c r="F69" s="148" t="s">
        <v>216</v>
      </c>
      <c r="G69" s="148" t="s">
        <v>217</v>
      </c>
      <c r="H69" s="148" t="s">
        <v>110</v>
      </c>
      <c r="I69" s="152"/>
      <c r="J69" s="58"/>
      <c r="K69" s="152"/>
      <c r="L69" s="152"/>
      <c r="M69" s="152"/>
    </row>
    <row r="70" spans="2:13" x14ac:dyDescent="0.4">
      <c r="B70" s="67"/>
      <c r="C70" s="148">
        <v>180</v>
      </c>
      <c r="D70" s="148">
        <v>109</v>
      </c>
      <c r="E70" s="148">
        <v>86</v>
      </c>
      <c r="F70" s="148">
        <v>43</v>
      </c>
      <c r="G70" s="148">
        <v>32</v>
      </c>
      <c r="H70" s="148">
        <v>28</v>
      </c>
      <c r="I70" s="152"/>
      <c r="J70" s="58"/>
      <c r="K70" s="152"/>
      <c r="L70" s="152"/>
      <c r="M70" s="152"/>
    </row>
    <row r="71" spans="2:13" x14ac:dyDescent="0.4">
      <c r="B71" s="67"/>
      <c r="C71" s="148">
        <v>180</v>
      </c>
      <c r="D71" s="148">
        <v>165</v>
      </c>
      <c r="E71" s="148">
        <v>64</v>
      </c>
      <c r="F71" s="148">
        <v>36</v>
      </c>
      <c r="G71" s="148">
        <v>44</v>
      </c>
      <c r="H71" s="148">
        <v>78</v>
      </c>
      <c r="I71" s="152"/>
      <c r="J71" s="58"/>
      <c r="K71" s="152"/>
      <c r="L71" s="152"/>
      <c r="M71" s="152"/>
    </row>
    <row r="72" spans="2:13" x14ac:dyDescent="0.4">
      <c r="B72" s="67"/>
      <c r="C72" s="148">
        <v>180</v>
      </c>
      <c r="D72" s="148">
        <v>125</v>
      </c>
      <c r="E72" s="148">
        <v>78</v>
      </c>
      <c r="F72" s="148">
        <v>36</v>
      </c>
      <c r="G72" s="148">
        <v>32</v>
      </c>
      <c r="H72" s="148">
        <v>81</v>
      </c>
      <c r="I72" s="152"/>
      <c r="J72" s="58"/>
      <c r="K72" s="152"/>
      <c r="L72" s="152"/>
      <c r="M72" s="152"/>
    </row>
    <row r="73" spans="2:13" x14ac:dyDescent="0.4">
      <c r="B73" s="67"/>
      <c r="C73" s="148">
        <v>180</v>
      </c>
      <c r="D73" s="148">
        <v>96</v>
      </c>
      <c r="E73" s="148">
        <v>98</v>
      </c>
      <c r="F73" s="148">
        <v>44</v>
      </c>
      <c r="G73" s="148">
        <v>44</v>
      </c>
      <c r="H73" s="148">
        <v>38</v>
      </c>
      <c r="I73" s="152"/>
      <c r="J73" s="58"/>
      <c r="K73" s="152"/>
      <c r="L73" s="152"/>
      <c r="M73" s="152"/>
    </row>
    <row r="74" spans="2:13" x14ac:dyDescent="0.4">
      <c r="B74" s="67"/>
      <c r="C74" s="148">
        <v>170</v>
      </c>
      <c r="D74" s="148">
        <v>85</v>
      </c>
      <c r="E74" s="148">
        <v>87</v>
      </c>
      <c r="F74" s="148">
        <v>47</v>
      </c>
      <c r="G74" s="148">
        <v>30</v>
      </c>
      <c r="H74" s="148">
        <v>86</v>
      </c>
      <c r="I74" s="152"/>
      <c r="J74" s="58"/>
      <c r="K74" s="152"/>
      <c r="L74" s="152"/>
      <c r="M74" s="152"/>
    </row>
    <row r="75" spans="2:13" x14ac:dyDescent="0.4">
      <c r="B75" s="67"/>
      <c r="C75" s="148">
        <v>175</v>
      </c>
      <c r="D75" s="148">
        <v>90</v>
      </c>
      <c r="E75" s="148">
        <v>79</v>
      </c>
      <c r="F75" s="148">
        <v>41</v>
      </c>
      <c r="G75" s="148">
        <v>35</v>
      </c>
      <c r="H75" s="148">
        <v>57</v>
      </c>
      <c r="I75" s="152"/>
      <c r="J75" s="58"/>
      <c r="K75" s="152"/>
      <c r="L75" s="152"/>
      <c r="M75" s="152"/>
    </row>
    <row r="76" spans="2:13" x14ac:dyDescent="0.4">
      <c r="B76" s="187" t="s">
        <v>26</v>
      </c>
      <c r="C76" s="148">
        <f>IF(COUNT(C73:C75)&gt;0,AVERAGE(C73:C75),"")</f>
        <v>175</v>
      </c>
      <c r="D76" s="148">
        <f>IF(COUNT(D73:D75)&gt;0,AVERAGE(D73:D75),"")</f>
        <v>90.333333333333329</v>
      </c>
      <c r="E76" s="148">
        <f t="shared" ref="E76:E78" si="9">IF(COUNT(E73:E75)&gt;0,AVERAGE(E73:E75),"")</f>
        <v>88</v>
      </c>
      <c r="F76" s="148">
        <f t="shared" ref="F76:F78" si="10">IF(COUNT(F73:F75)&gt;0,AVERAGE(F73:F75),"")</f>
        <v>44</v>
      </c>
      <c r="G76" s="148">
        <f t="shared" ref="G76:G78" si="11">IF(COUNT(G73:G75)&gt;0,AVERAGE(G73:G75),"")</f>
        <v>36.333333333333336</v>
      </c>
      <c r="H76" s="148">
        <f t="shared" ref="H76:H78" si="12">IF(COUNT(H73:H75)&gt;0,AVERAGE(H73:H75),"")</f>
        <v>60.333333333333336</v>
      </c>
      <c r="I76" s="152"/>
      <c r="J76" s="58"/>
      <c r="K76" s="152"/>
      <c r="L76" s="152"/>
      <c r="M76" s="152"/>
    </row>
    <row r="77" spans="2:13" x14ac:dyDescent="0.4">
      <c r="B77" s="188" t="s">
        <v>17</v>
      </c>
      <c r="C77" s="148">
        <f t="shared" ref="C77:C78" si="13">IF(COUNT(C74:C76)&gt;0,AVERAGE(C74:C76),"")</f>
        <v>173.33333333333334</v>
      </c>
      <c r="D77" s="148">
        <f t="shared" ref="D77:D78" si="14">IF(COUNT(D74:D76)&gt;0,AVERAGE(D74:D76),"")</f>
        <v>88.444444444444443</v>
      </c>
      <c r="E77" s="148">
        <f t="shared" si="9"/>
        <v>84.666666666666671</v>
      </c>
      <c r="F77" s="148">
        <f t="shared" si="10"/>
        <v>44</v>
      </c>
      <c r="G77" s="148">
        <f t="shared" si="11"/>
        <v>33.777777777777779</v>
      </c>
      <c r="H77" s="148">
        <f t="shared" si="12"/>
        <v>67.777777777777786</v>
      </c>
      <c r="I77" s="152"/>
      <c r="J77" s="58"/>
      <c r="K77" s="152"/>
      <c r="L77" s="152"/>
      <c r="M77" s="152"/>
    </row>
    <row r="78" spans="2:13" x14ac:dyDescent="0.4">
      <c r="B78" s="188" t="s">
        <v>18</v>
      </c>
      <c r="C78" s="148">
        <f t="shared" si="13"/>
        <v>174.44444444444446</v>
      </c>
      <c r="D78" s="148">
        <f t="shared" si="14"/>
        <v>89.592592592592595</v>
      </c>
      <c r="E78" s="148">
        <f t="shared" si="9"/>
        <v>83.8888888888889</v>
      </c>
      <c r="F78" s="148">
        <f t="shared" si="10"/>
        <v>43</v>
      </c>
      <c r="G78" s="148">
        <f t="shared" si="11"/>
        <v>35.037037037037038</v>
      </c>
      <c r="H78" s="148">
        <f t="shared" si="12"/>
        <v>61.703703703703717</v>
      </c>
      <c r="I78" s="152"/>
      <c r="J78" s="58"/>
      <c r="K78" s="152"/>
      <c r="L78" s="152"/>
      <c r="M78" s="152"/>
    </row>
    <row r="79" spans="2:13" x14ac:dyDescent="0.4">
      <c r="B79" s="67"/>
      <c r="C79" s="152"/>
      <c r="D79" s="152"/>
      <c r="E79" s="152"/>
      <c r="F79" s="152"/>
      <c r="G79" s="152"/>
      <c r="H79" s="152"/>
      <c r="I79" s="152"/>
      <c r="J79" s="58"/>
      <c r="K79" s="152"/>
      <c r="L79" s="152"/>
      <c r="M79" s="152"/>
    </row>
    <row r="80" spans="2:13" x14ac:dyDescent="0.4">
      <c r="B80" s="67"/>
      <c r="C80" s="152"/>
      <c r="D80" s="152"/>
      <c r="E80" s="152"/>
      <c r="F80" s="152"/>
      <c r="G80" s="152"/>
      <c r="H80" s="152"/>
      <c r="I80" s="152"/>
      <c r="J80" s="58"/>
      <c r="K80" s="152"/>
      <c r="L80" s="152"/>
      <c r="M80" s="152"/>
    </row>
    <row r="81" spans="1:15" ht="14.25" thickBot="1" x14ac:dyDescent="0.45">
      <c r="B81" s="68"/>
      <c r="C81" s="54"/>
      <c r="D81" s="54"/>
      <c r="E81" s="54"/>
      <c r="F81" s="54"/>
      <c r="G81" s="54"/>
      <c r="H81" s="54"/>
      <c r="I81" s="54"/>
      <c r="J81" s="59"/>
      <c r="K81" s="152"/>
      <c r="L81" s="152"/>
      <c r="M81" s="152"/>
    </row>
    <row r="82" spans="1:15" ht="14.25" thickTop="1" x14ac:dyDescent="0.4">
      <c r="B82" s="152"/>
      <c r="C82" s="152"/>
      <c r="D82" s="152"/>
      <c r="E82" s="152"/>
      <c r="H82" s="152"/>
      <c r="I82" s="152"/>
      <c r="J82" s="152"/>
      <c r="K82" s="152"/>
      <c r="L82" s="152"/>
      <c r="M82" s="152"/>
    </row>
    <row r="83" spans="1:15" ht="14.25" thickBot="1" x14ac:dyDescent="0.45">
      <c r="B83" s="152"/>
      <c r="C83" s="152"/>
      <c r="D83" s="152"/>
      <c r="E83" s="152"/>
      <c r="H83" s="152"/>
      <c r="I83" s="152"/>
      <c r="J83" s="152"/>
      <c r="K83" s="152"/>
      <c r="L83" s="152"/>
      <c r="M83" s="152"/>
    </row>
    <row r="84" spans="1:15" ht="14.65" thickTop="1" thickBot="1" x14ac:dyDescent="0.45">
      <c r="B84" s="71" t="s">
        <v>213</v>
      </c>
      <c r="C84" s="65"/>
      <c r="D84" s="65"/>
      <c r="E84" s="65"/>
      <c r="F84" s="65"/>
      <c r="G84" s="65"/>
      <c r="H84" s="65"/>
      <c r="I84" s="65"/>
      <c r="J84" s="66"/>
      <c r="K84" s="152"/>
      <c r="L84" s="152"/>
      <c r="M84" s="152"/>
    </row>
    <row r="85" spans="1:15" ht="14.25" thickTop="1" x14ac:dyDescent="0.4">
      <c r="B85" s="67"/>
      <c r="C85" s="148" t="s">
        <v>212</v>
      </c>
      <c r="D85" s="148" t="s">
        <v>214</v>
      </c>
      <c r="E85" s="148" t="s">
        <v>215</v>
      </c>
      <c r="F85" s="148" t="s">
        <v>216</v>
      </c>
      <c r="G85" s="148" t="s">
        <v>217</v>
      </c>
      <c r="H85" s="148" t="s">
        <v>110</v>
      </c>
      <c r="I85" s="152"/>
      <c r="J85" s="58"/>
      <c r="K85" s="152"/>
      <c r="L85" s="152"/>
      <c r="M85" s="152"/>
    </row>
    <row r="86" spans="1:15" x14ac:dyDescent="0.4">
      <c r="B86" s="67"/>
      <c r="C86" s="148">
        <v>1010</v>
      </c>
      <c r="D86" s="148">
        <v>2076.8000000000002</v>
      </c>
      <c r="E86" s="148">
        <v>1365.7</v>
      </c>
      <c r="F86" s="148">
        <v>602.95000000000005</v>
      </c>
      <c r="G86" s="148">
        <v>466.8</v>
      </c>
      <c r="H86" s="148">
        <v>602.95000000000005</v>
      </c>
      <c r="I86" s="152"/>
      <c r="J86" s="58"/>
      <c r="K86" s="152"/>
      <c r="L86" s="152"/>
      <c r="M86" s="152"/>
    </row>
    <row r="87" spans="1:15" x14ac:dyDescent="0.4">
      <c r="B87" s="67"/>
      <c r="C87" s="148">
        <v>1677.5</v>
      </c>
      <c r="D87" s="148">
        <v>2393.1999999999998</v>
      </c>
      <c r="E87" s="148">
        <v>1105.6500000000001</v>
      </c>
      <c r="F87" s="148">
        <v>570.17999999999995</v>
      </c>
      <c r="G87" s="148">
        <v>253.5</v>
      </c>
      <c r="H87" s="148">
        <v>570.17999999999995</v>
      </c>
      <c r="I87" s="152"/>
      <c r="J87" s="58"/>
      <c r="K87" s="152"/>
      <c r="L87" s="152"/>
      <c r="M87" s="152"/>
    </row>
    <row r="88" spans="1:15" x14ac:dyDescent="0.4">
      <c r="B88" s="67"/>
      <c r="C88" s="148">
        <v>1100</v>
      </c>
      <c r="D88" s="148">
        <v>2418.6999999999998</v>
      </c>
      <c r="E88" s="148">
        <v>1261</v>
      </c>
      <c r="F88" s="148">
        <v>475.2</v>
      </c>
      <c r="G88" s="148">
        <v>568.85</v>
      </c>
      <c r="H88" s="148">
        <v>475.2</v>
      </c>
      <c r="I88" s="152"/>
      <c r="J88" s="58"/>
      <c r="K88" s="152"/>
      <c r="L88" s="152"/>
      <c r="M88" s="152"/>
    </row>
    <row r="89" spans="1:15" x14ac:dyDescent="0.4">
      <c r="B89" s="67"/>
      <c r="C89" s="148">
        <v>940</v>
      </c>
      <c r="D89" s="148">
        <v>2100</v>
      </c>
      <c r="E89" s="148">
        <v>1253.7</v>
      </c>
      <c r="F89" s="148">
        <v>516.1</v>
      </c>
      <c r="G89" s="148">
        <v>663</v>
      </c>
      <c r="H89" s="148">
        <v>516.1</v>
      </c>
      <c r="I89" s="152"/>
      <c r="J89" s="58"/>
      <c r="K89" s="152"/>
      <c r="L89" s="152"/>
      <c r="M89" s="152"/>
    </row>
    <row r="90" spans="1:15" x14ac:dyDescent="0.4">
      <c r="B90" s="67"/>
      <c r="C90" s="148">
        <v>1326.6</v>
      </c>
      <c r="D90" s="148">
        <v>1930.6</v>
      </c>
      <c r="E90" s="148">
        <v>967.3</v>
      </c>
      <c r="F90" s="148">
        <v>827.4</v>
      </c>
      <c r="G90" s="148">
        <v>369</v>
      </c>
      <c r="H90" s="148">
        <v>827.4</v>
      </c>
      <c r="I90" s="152"/>
      <c r="J90" s="58"/>
      <c r="K90" s="152"/>
      <c r="L90" s="152"/>
      <c r="M90" s="152"/>
    </row>
    <row r="91" spans="1:15" x14ac:dyDescent="0.4">
      <c r="B91" s="67"/>
      <c r="C91" s="148">
        <v>1386</v>
      </c>
      <c r="D91" s="148">
        <v>2283.3000000000002</v>
      </c>
      <c r="E91" s="148">
        <v>940.8</v>
      </c>
      <c r="F91" s="148">
        <v>603.72</v>
      </c>
      <c r="G91" s="148">
        <v>732</v>
      </c>
      <c r="H91" s="148">
        <v>603.72</v>
      </c>
      <c r="I91" s="152"/>
      <c r="J91" s="58"/>
    </row>
    <row r="92" spans="1:15" x14ac:dyDescent="0.4">
      <c r="B92" s="187" t="s">
        <v>26</v>
      </c>
      <c r="C92" s="148">
        <f>IF(COUNT(C89:C91)&gt;0,AVERAGE(C89:C91),"")</f>
        <v>1217.5333333333333</v>
      </c>
      <c r="D92" s="148">
        <f>IF(COUNT(D89:D91)&gt;0,AVERAGE(D89:D91),"")</f>
        <v>2104.6333333333332</v>
      </c>
      <c r="E92" s="148">
        <f t="shared" ref="E92:H94" si="15">IF(COUNT(E89:E91)&gt;0,AVERAGE(E89:E91),"")</f>
        <v>1053.9333333333334</v>
      </c>
      <c r="F92" s="148">
        <f t="shared" si="15"/>
        <v>649.07333333333338</v>
      </c>
      <c r="G92" s="148">
        <f t="shared" si="15"/>
        <v>588</v>
      </c>
      <c r="H92" s="148">
        <f t="shared" si="15"/>
        <v>649.07333333333338</v>
      </c>
      <c r="I92" s="152"/>
      <c r="J92" s="58"/>
    </row>
    <row r="93" spans="1:15" x14ac:dyDescent="0.4">
      <c r="B93" s="188" t="s">
        <v>17</v>
      </c>
      <c r="C93" s="148">
        <f t="shared" ref="C93:C94" si="16">IF(COUNT(C90:C92)&gt;0,AVERAGE(C90:C92),"")</f>
        <v>1310.0444444444445</v>
      </c>
      <c r="D93" s="148">
        <f t="shared" ref="D93:D94" si="17">IF(COUNT(D90:D92)&gt;0,AVERAGE(D90:D92),"")</f>
        <v>2106.1777777777775</v>
      </c>
      <c r="E93" s="148">
        <f t="shared" si="15"/>
        <v>987.34444444444443</v>
      </c>
      <c r="F93" s="148">
        <f t="shared" si="15"/>
        <v>693.39777777777772</v>
      </c>
      <c r="G93" s="148">
        <f t="shared" si="15"/>
        <v>563</v>
      </c>
      <c r="H93" s="148">
        <f t="shared" si="15"/>
        <v>693.39777777777772</v>
      </c>
      <c r="I93" s="152"/>
      <c r="J93" s="58"/>
    </row>
    <row r="94" spans="1:15" x14ac:dyDescent="0.4">
      <c r="B94" s="188" t="s">
        <v>18</v>
      </c>
      <c r="C94" s="148">
        <f t="shared" si="16"/>
        <v>1304.5259259259258</v>
      </c>
      <c r="D94" s="148">
        <f t="shared" si="17"/>
        <v>2164.7037037037039</v>
      </c>
      <c r="E94" s="148">
        <f t="shared" si="15"/>
        <v>994.02592592592589</v>
      </c>
      <c r="F94" s="148">
        <f t="shared" si="15"/>
        <v>648.73037037037045</v>
      </c>
      <c r="G94" s="148">
        <f t="shared" si="15"/>
        <v>627.66666666666663</v>
      </c>
      <c r="H94" s="148">
        <f t="shared" si="15"/>
        <v>648.73037037037045</v>
      </c>
      <c r="I94" s="152"/>
      <c r="J94" s="58"/>
    </row>
    <row r="95" spans="1:15" x14ac:dyDescent="0.4">
      <c r="A95" s="58"/>
      <c r="B95" s="197"/>
      <c r="C95" s="198"/>
      <c r="D95" s="198"/>
      <c r="E95" s="198"/>
      <c r="F95" s="198"/>
      <c r="G95" s="198"/>
      <c r="H95" s="198"/>
      <c r="I95" s="152"/>
      <c r="J95" s="202"/>
      <c r="K95" s="35"/>
      <c r="L95" s="35"/>
      <c r="M95" s="35"/>
      <c r="N95" s="35"/>
      <c r="O95" s="35"/>
    </row>
    <row r="96" spans="1:15" x14ac:dyDescent="0.4">
      <c r="A96" s="58"/>
      <c r="B96" s="194"/>
      <c r="C96" s="148"/>
      <c r="D96" s="148"/>
      <c r="E96" s="201"/>
      <c r="F96" s="194"/>
      <c r="G96" s="148"/>
      <c r="H96" s="198"/>
      <c r="I96" s="152"/>
      <c r="J96" s="202"/>
      <c r="K96" s="35"/>
      <c r="L96" s="35"/>
      <c r="M96" s="35"/>
      <c r="N96" s="35"/>
      <c r="O96" s="35"/>
    </row>
    <row r="97" spans="1:15" x14ac:dyDescent="0.4">
      <c r="A97" s="58"/>
      <c r="B97" s="195"/>
      <c r="C97" s="148"/>
      <c r="D97" s="148"/>
      <c r="E97" s="201"/>
      <c r="F97" s="195"/>
      <c r="G97" s="148"/>
      <c r="H97" s="198"/>
      <c r="I97" s="152"/>
      <c r="J97" s="202"/>
      <c r="K97" s="35"/>
      <c r="L97" s="35"/>
      <c r="M97" s="35"/>
      <c r="N97" s="35"/>
      <c r="O97" s="35"/>
    </row>
    <row r="98" spans="1:15" x14ac:dyDescent="0.4">
      <c r="A98" s="58"/>
      <c r="B98" s="194"/>
      <c r="C98" s="148"/>
      <c r="D98" s="148"/>
      <c r="E98" s="201"/>
      <c r="F98" s="194"/>
      <c r="G98" s="148"/>
      <c r="H98" s="198"/>
      <c r="I98" s="152"/>
      <c r="J98" s="202"/>
      <c r="K98" s="35"/>
      <c r="L98" s="35"/>
      <c r="M98" s="35"/>
      <c r="N98" s="35"/>
      <c r="O98" s="35"/>
    </row>
    <row r="99" spans="1:15" x14ac:dyDescent="0.4">
      <c r="A99" s="58"/>
      <c r="B99" s="195"/>
      <c r="C99" s="148"/>
      <c r="D99" s="148"/>
      <c r="E99" s="201"/>
      <c r="F99" s="195"/>
      <c r="G99" s="148"/>
      <c r="H99" s="198"/>
      <c r="I99" s="152"/>
      <c r="J99" s="202"/>
      <c r="K99" s="35"/>
      <c r="L99" s="35"/>
      <c r="M99" s="35"/>
      <c r="N99" s="35"/>
      <c r="O99" s="35"/>
    </row>
    <row r="100" spans="1:15" x14ac:dyDescent="0.35">
      <c r="A100" s="58"/>
      <c r="B100" s="35"/>
      <c r="C100" s="35"/>
      <c r="D100" s="35"/>
      <c r="E100" s="35"/>
      <c r="F100" s="35"/>
      <c r="G100" s="35"/>
      <c r="H100" s="35"/>
      <c r="I100" s="152"/>
      <c r="J100" s="202"/>
      <c r="K100" s="35"/>
      <c r="L100" s="35"/>
      <c r="M100" s="35"/>
      <c r="N100" s="35"/>
      <c r="O100" s="35"/>
    </row>
    <row r="101" spans="1:15" ht="14.25" thickBot="1" x14ac:dyDescent="0.4">
      <c r="A101" s="58"/>
      <c r="B101" s="204"/>
      <c r="C101" s="172"/>
      <c r="D101" s="172"/>
      <c r="E101" s="172"/>
      <c r="F101" s="172"/>
      <c r="G101" s="172"/>
      <c r="H101" s="172"/>
      <c r="I101" s="54"/>
      <c r="J101" s="203"/>
      <c r="K101" s="35"/>
      <c r="L101" s="35"/>
      <c r="M101" s="35"/>
      <c r="N101" s="35"/>
      <c r="O101" s="35"/>
    </row>
    <row r="102" spans="1:15" ht="14.25" thickTop="1" x14ac:dyDescent="0.35">
      <c r="A102" s="35"/>
      <c r="B102" s="35"/>
      <c r="C102" s="35"/>
      <c r="D102" s="35"/>
      <c r="E102" s="35"/>
      <c r="F102" s="35"/>
      <c r="G102" s="35"/>
      <c r="H102" s="35"/>
      <c r="I102" s="152"/>
      <c r="J102" s="193"/>
      <c r="K102" s="35"/>
      <c r="L102" s="35"/>
      <c r="M102" s="35"/>
      <c r="N102" s="35"/>
      <c r="O102" s="35"/>
    </row>
    <row r="103" spans="1:15" ht="14.25" thickBot="1" x14ac:dyDescent="0.4">
      <c r="A103" s="35"/>
      <c r="B103" s="35"/>
      <c r="C103" s="35"/>
      <c r="D103" s="35"/>
      <c r="E103" s="35"/>
      <c r="F103" s="35"/>
      <c r="G103" s="35"/>
      <c r="H103" s="35"/>
      <c r="I103" s="152"/>
      <c r="J103" s="193"/>
      <c r="K103" s="35"/>
      <c r="L103" s="35"/>
      <c r="M103" s="35"/>
      <c r="N103" s="35"/>
      <c r="O103" s="35"/>
    </row>
    <row r="104" spans="1:15" ht="14.65" thickTop="1" thickBot="1" x14ac:dyDescent="0.4">
      <c r="A104" s="35"/>
      <c r="B104" s="209" t="s">
        <v>233</v>
      </c>
      <c r="C104" s="78"/>
      <c r="D104" s="78"/>
      <c r="E104" s="78"/>
      <c r="F104" s="78"/>
      <c r="G104" s="78"/>
      <c r="H104" s="78"/>
      <c r="I104" s="65"/>
      <c r="J104" s="207"/>
      <c r="K104" s="35"/>
      <c r="L104" s="35"/>
      <c r="M104" s="35"/>
      <c r="N104" s="35"/>
      <c r="O104" s="35"/>
    </row>
    <row r="105" spans="1:15" ht="14.25" thickTop="1" x14ac:dyDescent="0.4">
      <c r="A105" s="35"/>
      <c r="B105" s="208"/>
      <c r="C105" s="148"/>
      <c r="D105" s="148" t="s">
        <v>146</v>
      </c>
      <c r="E105" s="148" t="s">
        <v>231</v>
      </c>
      <c r="F105" s="148" t="s">
        <v>232</v>
      </c>
      <c r="G105" s="153"/>
      <c r="H105" s="153"/>
      <c r="I105" s="152"/>
      <c r="J105" s="202"/>
      <c r="K105" s="35"/>
      <c r="L105" s="35"/>
      <c r="M105" s="35"/>
      <c r="N105" s="35"/>
      <c r="O105" s="35"/>
    </row>
    <row r="106" spans="1:15" x14ac:dyDescent="0.4">
      <c r="A106" s="35"/>
      <c r="B106" s="208"/>
      <c r="C106" s="148" t="s">
        <v>141</v>
      </c>
      <c r="D106" s="148">
        <v>587465</v>
      </c>
      <c r="E106" s="148">
        <v>226781</v>
      </c>
      <c r="F106" s="148">
        <v>116937</v>
      </c>
      <c r="G106" s="153"/>
      <c r="H106" s="153"/>
      <c r="I106" s="152"/>
      <c r="J106" s="202"/>
      <c r="K106" s="35"/>
      <c r="L106" s="35"/>
      <c r="M106" s="35"/>
      <c r="N106" s="35"/>
      <c r="O106" s="35"/>
    </row>
    <row r="107" spans="1:15" x14ac:dyDescent="0.4">
      <c r="A107" s="35"/>
      <c r="B107" s="208"/>
      <c r="C107" s="148" t="s">
        <v>128</v>
      </c>
      <c r="D107" s="148">
        <v>265412</v>
      </c>
      <c r="E107" s="148">
        <v>256145</v>
      </c>
      <c r="F107" s="148">
        <v>264158</v>
      </c>
      <c r="G107" s="153"/>
      <c r="H107" s="153"/>
      <c r="I107" s="152"/>
      <c r="J107" s="202"/>
      <c r="K107" s="35"/>
      <c r="L107" s="35"/>
      <c r="M107" s="35"/>
      <c r="N107" s="35"/>
      <c r="O107" s="35"/>
    </row>
    <row r="108" spans="1:15" x14ac:dyDescent="0.35">
      <c r="A108" s="35"/>
      <c r="B108" s="208"/>
      <c r="C108" s="152"/>
      <c r="D108" s="152"/>
      <c r="E108" s="152"/>
      <c r="F108" s="152"/>
      <c r="G108" s="153"/>
      <c r="H108" s="153"/>
      <c r="I108" s="152"/>
      <c r="J108" s="202"/>
      <c r="K108" s="35"/>
      <c r="L108" s="35"/>
      <c r="M108" s="35"/>
      <c r="N108" s="35"/>
      <c r="O108" s="35"/>
    </row>
    <row r="109" spans="1:15" ht="14.25" thickBot="1" x14ac:dyDescent="0.4">
      <c r="B109" s="204"/>
      <c r="C109" s="54"/>
      <c r="D109" s="54"/>
      <c r="E109" s="54"/>
      <c r="F109" s="54"/>
      <c r="G109" s="172"/>
      <c r="H109" s="172"/>
      <c r="I109" s="54"/>
      <c r="J109" s="203"/>
      <c r="K109" s="35"/>
      <c r="L109" s="35"/>
      <c r="M109" s="35"/>
      <c r="N109" s="35"/>
      <c r="O109" s="35"/>
    </row>
    <row r="110" spans="1:15" ht="14.25" thickTop="1" x14ac:dyDescent="0.35">
      <c r="B110" s="35"/>
      <c r="C110" s="35"/>
      <c r="D110" s="35"/>
      <c r="E110" s="35"/>
      <c r="F110" s="35"/>
      <c r="G110" s="35"/>
      <c r="H110" s="35"/>
      <c r="I110" s="152"/>
      <c r="J110" s="105"/>
      <c r="K110" s="35"/>
      <c r="L110" s="35"/>
      <c r="M110" s="35"/>
      <c r="N110" s="35"/>
      <c r="O110" s="35"/>
    </row>
    <row r="111" spans="1:15" ht="14.25" thickBot="1" x14ac:dyDescent="0.45">
      <c r="B111" s="152"/>
      <c r="C111" s="152"/>
      <c r="D111" s="152"/>
      <c r="E111" s="152"/>
      <c r="F111" s="152"/>
      <c r="G111" s="152"/>
      <c r="H111" s="152"/>
      <c r="I111" s="152"/>
      <c r="J111" s="152"/>
      <c r="K111" s="152"/>
      <c r="L111" s="152"/>
      <c r="M111" s="152"/>
    </row>
    <row r="112" spans="1:15" ht="14.65" thickTop="1" thickBot="1" x14ac:dyDescent="0.45">
      <c r="B112" s="71" t="s">
        <v>207</v>
      </c>
      <c r="C112" s="65"/>
      <c r="D112" s="65"/>
      <c r="E112" s="65"/>
      <c r="F112" s="65"/>
      <c r="G112" s="65"/>
      <c r="H112" s="65"/>
      <c r="I112" s="65"/>
      <c r="J112" s="66"/>
      <c r="K112" s="152"/>
    </row>
    <row r="113" spans="2:13" ht="14.25" thickTop="1" x14ac:dyDescent="0.4">
      <c r="B113" s="67"/>
      <c r="C113" s="152"/>
      <c r="D113" s="152"/>
      <c r="E113" s="152"/>
      <c r="F113" s="152"/>
      <c r="G113" s="152"/>
      <c r="H113" s="152"/>
      <c r="I113" s="152"/>
      <c r="J113" s="58"/>
      <c r="K113" s="152"/>
    </row>
    <row r="114" spans="2:13" x14ac:dyDescent="0.4">
      <c r="B114" s="67"/>
      <c r="C114" s="148" t="s">
        <v>58</v>
      </c>
      <c r="D114" s="148" t="s">
        <v>159</v>
      </c>
      <c r="E114" s="152"/>
      <c r="F114" s="152"/>
      <c r="G114" s="152"/>
      <c r="H114" s="152"/>
      <c r="I114" s="152"/>
      <c r="J114" s="58"/>
      <c r="K114" s="152"/>
    </row>
    <row r="115" spans="2:13" x14ac:dyDescent="0.4">
      <c r="B115" s="67"/>
      <c r="C115" s="148">
        <v>1</v>
      </c>
      <c r="D115" s="148">
        <v>4</v>
      </c>
      <c r="E115" s="152"/>
      <c r="F115" s="152"/>
      <c r="G115" s="152"/>
      <c r="H115" s="152"/>
      <c r="I115" s="152"/>
      <c r="J115" s="58"/>
      <c r="K115" s="152"/>
    </row>
    <row r="116" spans="2:13" x14ac:dyDescent="0.4">
      <c r="B116" s="67"/>
      <c r="C116" s="148">
        <v>2</v>
      </c>
      <c r="D116" s="148">
        <v>4</v>
      </c>
      <c r="E116" s="152"/>
      <c r="F116" s="152"/>
      <c r="G116" s="152"/>
      <c r="H116" s="148"/>
      <c r="I116" s="148"/>
      <c r="J116" s="58"/>
      <c r="K116" s="152"/>
    </row>
    <row r="117" spans="2:13" x14ac:dyDescent="0.4">
      <c r="B117" s="67"/>
      <c r="C117" s="148">
        <v>3</v>
      </c>
      <c r="D117" s="148">
        <v>5</v>
      </c>
      <c r="E117" s="152"/>
      <c r="F117" s="152"/>
      <c r="G117" s="152"/>
      <c r="H117" s="148"/>
      <c r="I117" s="148"/>
      <c r="J117" s="58"/>
      <c r="K117" s="152"/>
    </row>
    <row r="118" spans="2:13" x14ac:dyDescent="0.4">
      <c r="B118" s="67"/>
      <c r="C118" s="148">
        <v>2</v>
      </c>
      <c r="D118" s="148">
        <v>4</v>
      </c>
      <c r="E118" s="152"/>
      <c r="F118" s="152"/>
      <c r="G118" s="152"/>
      <c r="H118" s="148"/>
      <c r="I118" s="148"/>
      <c r="J118" s="58"/>
      <c r="K118" s="152"/>
    </row>
    <row r="119" spans="2:13" x14ac:dyDescent="0.4">
      <c r="B119" s="67"/>
      <c r="C119" s="148">
        <v>1</v>
      </c>
      <c r="D119" s="148">
        <v>4</v>
      </c>
      <c r="E119" s="152"/>
      <c r="F119" s="152"/>
      <c r="G119" s="152"/>
      <c r="H119" s="148"/>
      <c r="I119" s="148"/>
      <c r="J119" s="58"/>
      <c r="K119" s="152"/>
      <c r="L119" s="152"/>
      <c r="M119" s="152"/>
    </row>
    <row r="120" spans="2:13" x14ac:dyDescent="0.4">
      <c r="B120" s="67"/>
      <c r="C120" s="148">
        <v>4</v>
      </c>
      <c r="D120" s="148">
        <v>5</v>
      </c>
      <c r="E120" s="152"/>
      <c r="F120" s="152"/>
      <c r="G120" s="152"/>
      <c r="H120" s="148"/>
      <c r="I120" s="148"/>
      <c r="J120" s="58"/>
      <c r="K120" s="152"/>
      <c r="L120" s="152"/>
      <c r="M120" s="152"/>
    </row>
    <row r="121" spans="2:13" x14ac:dyDescent="0.4">
      <c r="B121" s="187" t="s">
        <v>26</v>
      </c>
      <c r="C121" s="148">
        <f>IF(COUNT(C118:C120)&gt;0,AVERAGE(C118:C120),"")</f>
        <v>2.3333333333333335</v>
      </c>
      <c r="D121" s="148">
        <f>IF(COUNT(D118:D120)&gt;0,AVERAGE(D118:D120),"")</f>
        <v>4.333333333333333</v>
      </c>
      <c r="E121" s="152"/>
      <c r="F121" s="152"/>
      <c r="G121" s="152"/>
      <c r="H121" s="148"/>
      <c r="I121" s="148"/>
      <c r="J121" s="58"/>
      <c r="K121" s="152"/>
      <c r="L121" s="152"/>
      <c r="M121" s="152"/>
    </row>
    <row r="122" spans="2:13" x14ac:dyDescent="0.4">
      <c r="B122" s="188" t="s">
        <v>17</v>
      </c>
      <c r="C122" s="148">
        <f t="shared" ref="C122:C123" si="18">IF(COUNT(C119:C121)&gt;0,AVERAGE(C119:C121),"")</f>
        <v>2.4444444444444446</v>
      </c>
      <c r="D122" s="148">
        <f t="shared" ref="D122:D123" si="19">IF(COUNT(D119:D121)&gt;0,AVERAGE(D119:D121),"")</f>
        <v>4.4444444444444438</v>
      </c>
      <c r="E122" s="152"/>
      <c r="F122" s="152"/>
      <c r="G122" s="152"/>
      <c r="H122" s="152"/>
      <c r="I122" s="152"/>
      <c r="J122" s="58"/>
      <c r="K122" s="152"/>
      <c r="L122" s="152"/>
      <c r="M122" s="152"/>
    </row>
    <row r="123" spans="2:13" x14ac:dyDescent="0.4">
      <c r="B123" s="188" t="s">
        <v>18</v>
      </c>
      <c r="C123" s="148">
        <f t="shared" si="18"/>
        <v>2.925925925925926</v>
      </c>
      <c r="D123" s="148">
        <f t="shared" si="19"/>
        <v>4.5925925925925917</v>
      </c>
      <c r="E123" s="152"/>
      <c r="F123" s="152"/>
      <c r="G123" s="152"/>
      <c r="H123" s="152"/>
      <c r="I123" s="152"/>
      <c r="J123" s="58"/>
      <c r="K123" s="152"/>
      <c r="L123" s="152"/>
      <c r="M123" s="152"/>
    </row>
    <row r="124" spans="2:13" ht="14.25" thickBot="1" x14ac:dyDescent="0.45">
      <c r="B124" s="68"/>
      <c r="C124" s="54"/>
      <c r="D124" s="54"/>
      <c r="E124" s="54"/>
      <c r="F124" s="54"/>
      <c r="G124" s="54"/>
      <c r="H124" s="54"/>
      <c r="I124" s="54"/>
      <c r="J124" s="59"/>
      <c r="K124" s="152"/>
      <c r="L124" s="152"/>
      <c r="M124" s="152"/>
    </row>
    <row r="125" spans="2:13" ht="14.65" thickTop="1" thickBot="1" x14ac:dyDescent="0.45">
      <c r="B125" s="152"/>
      <c r="C125" s="152"/>
      <c r="D125" s="152"/>
      <c r="E125" s="152"/>
      <c r="F125" s="152"/>
      <c r="G125" s="152"/>
      <c r="H125" s="152"/>
      <c r="I125" s="152"/>
      <c r="J125" s="152"/>
      <c r="K125" s="152"/>
      <c r="L125" s="152"/>
      <c r="M125" s="152"/>
    </row>
    <row r="126" spans="2:13" ht="14.65" thickTop="1" thickBot="1" x14ac:dyDescent="0.45">
      <c r="B126" s="71" t="s">
        <v>210</v>
      </c>
      <c r="C126" s="65"/>
      <c r="D126" s="65"/>
      <c r="E126" s="65"/>
      <c r="F126" s="65"/>
      <c r="G126" s="65"/>
      <c r="H126" s="65"/>
      <c r="I126" s="65"/>
      <c r="J126" s="65"/>
      <c r="K126" s="65"/>
      <c r="L126" s="65"/>
      <c r="M126" s="66"/>
    </row>
    <row r="127" spans="2:13" ht="14.25" thickTop="1" x14ac:dyDescent="0.4">
      <c r="B127" s="67"/>
      <c r="C127" s="152"/>
      <c r="D127" s="152"/>
      <c r="E127" s="152"/>
      <c r="F127" s="152"/>
      <c r="G127" s="152"/>
      <c r="H127" s="152"/>
      <c r="I127" s="152"/>
      <c r="J127" s="152"/>
      <c r="K127" s="152"/>
      <c r="L127" s="152"/>
      <c r="M127" s="58"/>
    </row>
    <row r="128" spans="2:13" x14ac:dyDescent="0.4">
      <c r="B128" s="67" t="s">
        <v>208</v>
      </c>
      <c r="C128" s="194" t="s">
        <v>104</v>
      </c>
      <c r="D128" s="148" t="s">
        <v>159</v>
      </c>
      <c r="E128" s="194"/>
      <c r="F128" s="148"/>
      <c r="G128" s="152"/>
      <c r="H128" s="177" t="s">
        <v>209</v>
      </c>
      <c r="I128" s="194" t="s">
        <v>104</v>
      </c>
      <c r="J128" s="148" t="s">
        <v>159</v>
      </c>
      <c r="K128" s="152"/>
      <c r="L128" s="194"/>
      <c r="M128" s="189"/>
    </row>
    <row r="129" spans="2:13" x14ac:dyDescent="0.4">
      <c r="B129" s="67"/>
      <c r="C129" s="195">
        <v>206</v>
      </c>
      <c r="D129" s="148">
        <v>273</v>
      </c>
      <c r="E129" s="195"/>
      <c r="F129" s="148"/>
      <c r="G129" s="152"/>
      <c r="H129" s="152"/>
      <c r="I129" s="195">
        <v>22</v>
      </c>
      <c r="J129" s="148">
        <v>28</v>
      </c>
      <c r="K129" s="152"/>
      <c r="L129" s="195"/>
      <c r="M129" s="189"/>
    </row>
    <row r="130" spans="2:13" x14ac:dyDescent="0.4">
      <c r="B130" s="67"/>
      <c r="C130" s="195">
        <v>103</v>
      </c>
      <c r="D130" s="148">
        <v>131</v>
      </c>
      <c r="E130" s="195"/>
      <c r="F130" s="148"/>
      <c r="G130" s="152"/>
      <c r="H130" s="152"/>
      <c r="I130" s="195">
        <v>12</v>
      </c>
      <c r="J130" s="148">
        <v>15</v>
      </c>
      <c r="K130" s="152"/>
      <c r="L130" s="195"/>
      <c r="M130" s="189"/>
    </row>
    <row r="131" spans="2:13" x14ac:dyDescent="0.4">
      <c r="B131" s="67"/>
      <c r="C131" s="197">
        <v>37</v>
      </c>
      <c r="D131" s="198">
        <v>223</v>
      </c>
      <c r="E131" s="197"/>
      <c r="F131" s="198"/>
      <c r="G131" s="152"/>
      <c r="H131" s="152"/>
      <c r="I131" s="197">
        <v>7</v>
      </c>
      <c r="J131" s="198">
        <v>23</v>
      </c>
      <c r="K131" s="152"/>
      <c r="L131" s="197"/>
      <c r="M131" s="199"/>
    </row>
    <row r="132" spans="2:13" x14ac:dyDescent="0.4">
      <c r="B132" s="67"/>
      <c r="C132" s="194">
        <v>110</v>
      </c>
      <c r="D132" s="148">
        <v>129</v>
      </c>
      <c r="E132" s="194"/>
      <c r="F132" s="148"/>
      <c r="G132" s="152"/>
      <c r="H132" s="152"/>
      <c r="I132" s="194">
        <v>13</v>
      </c>
      <c r="J132" s="148">
        <v>15</v>
      </c>
      <c r="K132" s="152"/>
      <c r="L132" s="194"/>
      <c r="M132" s="189"/>
    </row>
    <row r="133" spans="2:13" x14ac:dyDescent="0.4">
      <c r="B133" s="67"/>
      <c r="C133" s="195">
        <v>101</v>
      </c>
      <c r="D133" s="148">
        <v>138</v>
      </c>
      <c r="E133" s="195"/>
      <c r="F133" s="148"/>
      <c r="G133" s="152"/>
      <c r="H133" s="152"/>
      <c r="I133" s="195">
        <v>12</v>
      </c>
      <c r="J133" s="148">
        <v>16</v>
      </c>
      <c r="K133" s="152"/>
      <c r="L133" s="195"/>
      <c r="M133" s="189"/>
    </row>
    <row r="134" spans="2:13" x14ac:dyDescent="0.4">
      <c r="B134" s="67"/>
      <c r="C134" s="195">
        <v>118</v>
      </c>
      <c r="D134" s="148">
        <v>167</v>
      </c>
      <c r="E134" s="195"/>
      <c r="F134" s="148"/>
      <c r="G134" s="152"/>
      <c r="H134" s="152"/>
      <c r="I134" s="195">
        <v>14</v>
      </c>
      <c r="J134" s="148">
        <v>18</v>
      </c>
      <c r="K134" s="152"/>
      <c r="L134" s="195"/>
      <c r="M134" s="189"/>
    </row>
    <row r="135" spans="2:13" x14ac:dyDescent="0.4">
      <c r="B135" s="187" t="s">
        <v>26</v>
      </c>
      <c r="C135" s="148">
        <f>IF(COUNT(C132:C134)&gt;0,AVERAGE(C132:C134),"")</f>
        <v>109.66666666666667</v>
      </c>
      <c r="D135" s="148">
        <f>IF(COUNT(D132:D134)&gt;0,AVERAGE(D132:D134),"")</f>
        <v>144.66666666666666</v>
      </c>
      <c r="E135" s="194"/>
      <c r="F135" s="148"/>
      <c r="G135" s="152"/>
      <c r="H135" s="194" t="s">
        <v>26</v>
      </c>
      <c r="I135" s="148">
        <f>IF(COUNT(I132:I134)&gt;0,AVERAGE(I132:I134),"")</f>
        <v>13</v>
      </c>
      <c r="J135" s="148">
        <f>IF(COUNT(J132:J134)&gt;0,AVERAGE(J132:J134),"")</f>
        <v>16.333333333333332</v>
      </c>
      <c r="K135" s="152"/>
      <c r="L135" s="194"/>
      <c r="M135" s="189"/>
    </row>
    <row r="136" spans="2:13" x14ac:dyDescent="0.4">
      <c r="B136" s="188" t="s">
        <v>17</v>
      </c>
      <c r="C136" s="148">
        <f t="shared" ref="C136:C137" si="20">IF(COUNT(C133:C135)&gt;0,AVERAGE(C133:C135),"")</f>
        <v>109.55555555555556</v>
      </c>
      <c r="D136" s="148">
        <f t="shared" ref="D136:D137" si="21">IF(COUNT(D133:D135)&gt;0,AVERAGE(D133:D135),"")</f>
        <v>149.88888888888889</v>
      </c>
      <c r="E136" s="196"/>
      <c r="F136" s="152"/>
      <c r="G136" s="152"/>
      <c r="H136" s="195" t="s">
        <v>17</v>
      </c>
      <c r="I136" s="148">
        <f t="shared" ref="I136:I137" si="22">IF(COUNT(I133:I135)&gt;0,AVERAGE(I133:I135),"")</f>
        <v>13</v>
      </c>
      <c r="J136" s="148">
        <f t="shared" ref="J136:J137" si="23">IF(COUNT(J133:J135)&gt;0,AVERAGE(J133:J135),"")</f>
        <v>16.777777777777775</v>
      </c>
      <c r="K136" s="152"/>
      <c r="L136" s="152"/>
      <c r="M136" s="58"/>
    </row>
    <row r="137" spans="2:13" x14ac:dyDescent="0.4">
      <c r="B137" s="188" t="s">
        <v>18</v>
      </c>
      <c r="C137" s="148">
        <f t="shared" si="20"/>
        <v>112.4074074074074</v>
      </c>
      <c r="D137" s="148">
        <f t="shared" si="21"/>
        <v>153.85185185185185</v>
      </c>
      <c r="E137" s="196"/>
      <c r="F137" s="152"/>
      <c r="G137" s="152"/>
      <c r="H137" s="195" t="s">
        <v>18</v>
      </c>
      <c r="I137" s="148">
        <f t="shared" si="22"/>
        <v>13.333333333333334</v>
      </c>
      <c r="J137" s="148">
        <f t="shared" si="23"/>
        <v>17.037037037037035</v>
      </c>
      <c r="K137" s="152"/>
      <c r="L137" s="152"/>
      <c r="M137" s="58"/>
    </row>
    <row r="138" spans="2:13" x14ac:dyDescent="0.4">
      <c r="B138" s="200"/>
      <c r="C138" s="198"/>
      <c r="D138" s="198"/>
      <c r="E138" s="152"/>
      <c r="F138" s="152"/>
      <c r="G138" s="152"/>
      <c r="H138" s="197"/>
      <c r="I138" s="198"/>
      <c r="J138" s="198"/>
      <c r="K138" s="152"/>
      <c r="L138" s="152"/>
      <c r="M138" s="58"/>
    </row>
    <row r="139" spans="2:13" x14ac:dyDescent="0.4">
      <c r="B139" s="200"/>
      <c r="C139" s="198"/>
      <c r="D139" s="198"/>
      <c r="E139" s="152"/>
      <c r="F139" s="152"/>
      <c r="G139" s="152"/>
      <c r="H139" s="197"/>
      <c r="I139" s="198"/>
      <c r="J139" s="198"/>
      <c r="K139" s="152"/>
      <c r="L139" s="152"/>
      <c r="M139" s="58"/>
    </row>
    <row r="140" spans="2:13" x14ac:dyDescent="0.4">
      <c r="B140" s="200"/>
      <c r="C140" s="198"/>
      <c r="D140" s="198"/>
      <c r="E140" s="152"/>
      <c r="F140" s="152"/>
      <c r="G140" s="152"/>
      <c r="H140" s="197"/>
      <c r="I140" s="198"/>
      <c r="J140" s="198"/>
      <c r="K140" s="152"/>
      <c r="L140" s="152"/>
      <c r="M140" s="58"/>
    </row>
    <row r="141" spans="2:13" x14ac:dyDescent="0.4">
      <c r="B141" s="67"/>
      <c r="C141" s="152"/>
      <c r="D141" s="152"/>
      <c r="E141" s="152"/>
      <c r="F141" s="152"/>
      <c r="G141" s="152"/>
      <c r="H141" s="152"/>
      <c r="I141" s="152"/>
      <c r="J141" s="152"/>
      <c r="K141" s="152"/>
      <c r="L141" s="152"/>
      <c r="M141" s="58"/>
    </row>
    <row r="142" spans="2:13" ht="14.25" thickBot="1" x14ac:dyDescent="0.45">
      <c r="B142" s="68"/>
      <c r="C142" s="54"/>
      <c r="D142" s="54"/>
      <c r="E142" s="54"/>
      <c r="F142" s="54"/>
      <c r="G142" s="54"/>
      <c r="H142" s="54"/>
      <c r="I142" s="54"/>
      <c r="J142" s="54"/>
      <c r="K142" s="54"/>
      <c r="L142" s="54"/>
      <c r="M142" s="59"/>
    </row>
    <row r="143" spans="2:13" ht="14.25" thickTop="1" x14ac:dyDescent="0.4">
      <c r="B143" s="152"/>
      <c r="C143" s="152"/>
      <c r="D143" s="152"/>
      <c r="E143" s="152"/>
      <c r="F143" s="152"/>
      <c r="G143" s="152"/>
      <c r="H143" s="152"/>
      <c r="I143" s="152"/>
    </row>
    <row r="144" spans="2:13" x14ac:dyDescent="0.4">
      <c r="B144" s="152"/>
      <c r="C144" s="152"/>
      <c r="D144" s="152"/>
      <c r="E144" s="152"/>
      <c r="F144" s="152"/>
      <c r="G144" s="152"/>
      <c r="H144" s="152"/>
      <c r="I144" s="152"/>
      <c r="J144" s="152"/>
      <c r="K144" s="152"/>
      <c r="L144" s="152"/>
      <c r="M144" s="152"/>
    </row>
    <row r="145" spans="2:13" ht="14.25" thickBot="1" x14ac:dyDescent="0.45"/>
    <row r="146" spans="2:13" ht="14.65" thickTop="1" thickBot="1" x14ac:dyDescent="0.45">
      <c r="B146" s="71" t="s">
        <v>206</v>
      </c>
      <c r="C146" s="65"/>
      <c r="D146" s="65"/>
      <c r="E146" s="65"/>
      <c r="F146" s="65"/>
      <c r="G146" s="65"/>
      <c r="H146" s="65"/>
      <c r="I146" s="65"/>
      <c r="J146" s="65"/>
      <c r="K146" s="65"/>
      <c r="L146" s="65"/>
      <c r="M146" s="66"/>
    </row>
    <row r="147" spans="2:13" ht="14.25" thickTop="1" x14ac:dyDescent="0.4">
      <c r="B147" s="67"/>
      <c r="C147" s="152"/>
      <c r="D147" s="152"/>
      <c r="E147" s="152"/>
      <c r="F147" s="152"/>
      <c r="G147" s="152"/>
      <c r="H147" s="152"/>
      <c r="I147" s="152"/>
      <c r="J147" s="152"/>
      <c r="K147" s="152"/>
      <c r="L147" s="152"/>
      <c r="M147" s="58"/>
    </row>
    <row r="148" spans="2:13" x14ac:dyDescent="0.4">
      <c r="B148" s="67"/>
      <c r="C148" s="168" t="s">
        <v>104</v>
      </c>
      <c r="D148" s="148" t="s">
        <v>190</v>
      </c>
      <c r="E148" s="152"/>
      <c r="F148" s="152"/>
      <c r="G148" s="152"/>
      <c r="H148" s="152"/>
      <c r="I148" s="152"/>
      <c r="J148" s="152"/>
      <c r="K148" s="152"/>
      <c r="L148" s="152"/>
      <c r="M148" s="58"/>
    </row>
    <row r="149" spans="2:13" x14ac:dyDescent="0.4">
      <c r="B149" s="67"/>
      <c r="C149" s="148">
        <v>0.23487</v>
      </c>
      <c r="D149" s="148">
        <v>0.83113999999999999</v>
      </c>
      <c r="E149" s="152"/>
      <c r="F149" s="152"/>
      <c r="G149" s="152"/>
      <c r="H149" s="152"/>
      <c r="I149" s="152"/>
      <c r="J149" s="152"/>
      <c r="K149" s="152"/>
      <c r="L149" s="152"/>
      <c r="M149" s="58"/>
    </row>
    <row r="150" spans="2:13" x14ac:dyDescent="0.4">
      <c r="B150" s="67"/>
      <c r="C150" s="148">
        <v>0.12928000000000001</v>
      </c>
      <c r="D150" s="148">
        <v>0.57999999999999996</v>
      </c>
      <c r="E150" s="152"/>
      <c r="F150" s="152"/>
      <c r="G150" s="152"/>
      <c r="H150" s="152"/>
      <c r="I150" s="152"/>
      <c r="J150" s="152"/>
      <c r="K150" s="152"/>
      <c r="L150" s="152"/>
      <c r="M150" s="58"/>
    </row>
    <row r="151" spans="2:13" x14ac:dyDescent="0.4">
      <c r="B151" s="67"/>
      <c r="C151" s="148">
        <v>0.475524</v>
      </c>
      <c r="D151" s="148">
        <v>0.74526499999999996</v>
      </c>
      <c r="E151" s="152"/>
      <c r="F151" s="152"/>
      <c r="G151" s="152"/>
      <c r="H151" s="152"/>
      <c r="I151" s="152"/>
      <c r="J151" s="152"/>
      <c r="K151" s="152"/>
      <c r="L151" s="152"/>
      <c r="M151" s="58"/>
    </row>
    <row r="152" spans="2:13" x14ac:dyDescent="0.4">
      <c r="B152" s="67"/>
      <c r="C152" s="148">
        <v>0.365759</v>
      </c>
      <c r="D152" s="148">
        <v>0.717557</v>
      </c>
      <c r="E152" s="152"/>
      <c r="F152" s="168"/>
      <c r="G152" s="148"/>
      <c r="H152" s="152"/>
      <c r="I152" s="152"/>
      <c r="J152" s="152"/>
      <c r="K152" s="152"/>
      <c r="L152" s="152"/>
      <c r="M152" s="58"/>
    </row>
    <row r="153" spans="2:13" x14ac:dyDescent="0.4">
      <c r="B153" s="67"/>
      <c r="C153" s="148">
        <v>0.34042600000000001</v>
      </c>
      <c r="D153" s="148">
        <v>0.82450699999999999</v>
      </c>
      <c r="E153" s="152"/>
      <c r="F153" s="148"/>
      <c r="G153" s="148"/>
      <c r="H153" s="152"/>
      <c r="I153" s="152"/>
      <c r="J153" s="152"/>
      <c r="K153" s="152"/>
      <c r="L153" s="152"/>
      <c r="M153" s="58"/>
    </row>
    <row r="154" spans="2:13" x14ac:dyDescent="0.4">
      <c r="B154" s="67"/>
      <c r="C154" s="168">
        <v>0.33660099999999998</v>
      </c>
      <c r="D154" s="148">
        <v>0.75600000000000001</v>
      </c>
      <c r="E154" s="152"/>
      <c r="F154" s="148"/>
      <c r="G154" s="148"/>
      <c r="H154" s="152"/>
      <c r="I154" s="152"/>
      <c r="J154" s="152"/>
      <c r="K154" s="152"/>
      <c r="L154" s="152"/>
      <c r="M154" s="58"/>
    </row>
    <row r="155" spans="2:13" x14ac:dyDescent="0.4">
      <c r="B155" s="187" t="s">
        <v>26</v>
      </c>
      <c r="C155" s="148">
        <f>IF(COUNT(C152:C154)&gt;0,AVERAGE(C152:C154),"")</f>
        <v>0.34759533333333331</v>
      </c>
      <c r="D155" s="148">
        <f>IF(COUNT(D152:D154)&gt;0,AVERAGE(D152:D154),"")</f>
        <v>0.76602133333333333</v>
      </c>
      <c r="E155" s="152"/>
      <c r="F155" s="148"/>
      <c r="G155" s="148"/>
      <c r="H155" s="152"/>
      <c r="I155" s="152"/>
      <c r="J155" s="152"/>
      <c r="K155" s="152"/>
      <c r="L155" s="152"/>
      <c r="M155" s="58"/>
    </row>
    <row r="156" spans="2:13" x14ac:dyDescent="0.4">
      <c r="B156" s="188" t="s">
        <v>17</v>
      </c>
      <c r="C156" s="148">
        <f t="shared" ref="C156:C157" si="24">IF(COUNT(C153:C155)&gt;0,AVERAGE(C153:C155),"")</f>
        <v>0.34154077777777775</v>
      </c>
      <c r="D156" s="148">
        <f t="shared" ref="D156:D157" si="25">IF(COUNT(D153:D155)&gt;0,AVERAGE(D153:D155),"")</f>
        <v>0.78217611111111107</v>
      </c>
      <c r="E156" s="152"/>
      <c r="F156" s="148"/>
      <c r="G156" s="148"/>
      <c r="H156" s="152"/>
      <c r="I156" s="152"/>
      <c r="J156" s="152"/>
      <c r="K156" s="152"/>
      <c r="L156" s="152"/>
      <c r="M156" s="58"/>
    </row>
    <row r="157" spans="2:13" x14ac:dyDescent="0.4">
      <c r="B157" s="188" t="s">
        <v>18</v>
      </c>
      <c r="C157" s="148">
        <f t="shared" si="24"/>
        <v>0.34191237037037037</v>
      </c>
      <c r="D157" s="148">
        <f t="shared" si="25"/>
        <v>0.76806581481481484</v>
      </c>
      <c r="E157" s="152"/>
      <c r="F157" s="148"/>
      <c r="G157" s="148"/>
      <c r="H157" s="152"/>
      <c r="I157" s="152"/>
      <c r="J157" s="152"/>
      <c r="K157" s="152"/>
      <c r="L157" s="152"/>
      <c r="M157" s="58"/>
    </row>
    <row r="158" spans="2:13" ht="14.25" thickBot="1" x14ac:dyDescent="0.45">
      <c r="B158" s="68"/>
      <c r="C158" s="54"/>
      <c r="D158" s="54"/>
      <c r="E158" s="54"/>
      <c r="F158" s="54"/>
      <c r="G158" s="54"/>
      <c r="H158" s="54"/>
      <c r="I158" s="54"/>
      <c r="J158" s="54"/>
      <c r="K158" s="54"/>
      <c r="L158" s="54"/>
      <c r="M158" s="59"/>
    </row>
    <row r="159" spans="2:13" ht="14.25" thickTop="1" x14ac:dyDescent="0.4">
      <c r="B159" s="152"/>
      <c r="C159" s="152"/>
      <c r="D159" s="152"/>
      <c r="E159" s="152"/>
      <c r="F159" s="152"/>
      <c r="G159" s="152"/>
      <c r="H159" s="152"/>
      <c r="I159" s="152"/>
      <c r="J159" s="152"/>
      <c r="K159" s="152"/>
      <c r="L159" s="152"/>
      <c r="M159" s="152"/>
    </row>
    <row r="160" spans="2:13" ht="14.25" thickBot="1" x14ac:dyDescent="0.45">
      <c r="B160" s="152"/>
      <c r="C160" s="152"/>
      <c r="D160" s="152"/>
      <c r="E160" s="152"/>
      <c r="F160" s="152"/>
      <c r="G160" s="152"/>
      <c r="H160" s="152"/>
      <c r="I160" s="152"/>
      <c r="J160" s="152"/>
      <c r="K160" s="152"/>
      <c r="L160" s="152"/>
      <c r="M160" s="152"/>
    </row>
    <row r="161" spans="2:13" ht="14.65" thickTop="1" thickBot="1" x14ac:dyDescent="0.45">
      <c r="B161" s="71" t="s">
        <v>211</v>
      </c>
      <c r="C161" s="65"/>
      <c r="D161" s="65"/>
      <c r="E161" s="65"/>
      <c r="F161" s="65"/>
      <c r="G161" s="65"/>
      <c r="H161" s="65"/>
      <c r="I161" s="65"/>
      <c r="J161" s="65"/>
      <c r="K161" s="65"/>
      <c r="L161" s="66"/>
      <c r="M161" s="152"/>
    </row>
    <row r="162" spans="2:13" ht="14.25" thickTop="1" x14ac:dyDescent="0.4">
      <c r="B162" s="67"/>
      <c r="C162" s="152"/>
      <c r="D162" s="152"/>
      <c r="E162" s="152"/>
      <c r="F162" s="152"/>
      <c r="G162" s="152"/>
      <c r="H162" s="152"/>
      <c r="I162" s="152"/>
      <c r="J162" s="152"/>
      <c r="K162" s="152"/>
      <c r="L162" s="58"/>
      <c r="M162" s="152"/>
    </row>
    <row r="163" spans="2:13" x14ac:dyDescent="0.4">
      <c r="B163" s="67"/>
      <c r="C163" s="168" t="s">
        <v>104</v>
      </c>
      <c r="D163" s="148" t="s">
        <v>190</v>
      </c>
      <c r="E163" s="152"/>
      <c r="F163" s="152"/>
      <c r="G163" s="152"/>
      <c r="H163" s="152"/>
      <c r="I163" s="152"/>
      <c r="J163" s="152"/>
      <c r="K163" s="152"/>
      <c r="L163" s="58"/>
      <c r="M163" s="152"/>
    </row>
    <row r="164" spans="2:13" x14ac:dyDescent="0.4">
      <c r="B164" s="67"/>
      <c r="C164" s="187">
        <v>0.45520899999999997</v>
      </c>
      <c r="D164" s="148">
        <v>0.71214999999999995</v>
      </c>
      <c r="E164" s="152"/>
      <c r="F164" s="152"/>
      <c r="G164" s="152"/>
      <c r="H164" s="152"/>
      <c r="I164" s="152"/>
      <c r="J164" s="152"/>
      <c r="K164" s="152"/>
      <c r="L164" s="58"/>
      <c r="M164" s="152"/>
    </row>
    <row r="165" spans="2:13" x14ac:dyDescent="0.4">
      <c r="B165" s="67"/>
      <c r="C165" s="188">
        <v>0.431865</v>
      </c>
      <c r="D165" s="148">
        <v>0.77527299999999999</v>
      </c>
      <c r="E165" s="152"/>
      <c r="F165" s="152"/>
      <c r="G165" s="152"/>
      <c r="H165" s="152"/>
      <c r="I165" s="152"/>
      <c r="J165" s="152"/>
      <c r="K165" s="152"/>
      <c r="L165" s="58"/>
      <c r="M165" s="152"/>
    </row>
    <row r="166" spans="2:13" x14ac:dyDescent="0.4">
      <c r="B166" s="67"/>
      <c r="C166" s="188">
        <v>0.37350499999999998</v>
      </c>
      <c r="D166" s="148">
        <v>1.2216659999999999</v>
      </c>
      <c r="E166" s="152"/>
      <c r="F166" s="152"/>
      <c r="G166" s="152"/>
      <c r="H166" s="152"/>
      <c r="I166" s="152"/>
      <c r="J166" s="152"/>
      <c r="K166" s="152"/>
      <c r="L166" s="58"/>
      <c r="M166" s="152"/>
    </row>
    <row r="167" spans="2:13" x14ac:dyDescent="0.4">
      <c r="B167" s="67"/>
      <c r="C167" s="187">
        <v>0.47855300000000001</v>
      </c>
      <c r="D167" s="148">
        <v>1.225492</v>
      </c>
      <c r="E167" s="152"/>
      <c r="F167" s="152"/>
      <c r="G167" s="152"/>
      <c r="H167" s="152"/>
      <c r="I167" s="152"/>
      <c r="J167" s="152"/>
      <c r="K167" s="152"/>
      <c r="L167" s="58"/>
      <c r="M167" s="152"/>
    </row>
    <row r="168" spans="2:13" x14ac:dyDescent="0.4">
      <c r="B168" s="67"/>
      <c r="C168" s="188">
        <v>0.36766900000000002</v>
      </c>
      <c r="D168" s="148">
        <v>0.96572800000000003</v>
      </c>
      <c r="E168" s="152"/>
      <c r="F168" s="152"/>
      <c r="G168" s="152"/>
      <c r="H168" s="152"/>
      <c r="I168" s="152"/>
      <c r="J168" s="152"/>
      <c r="K168" s="152"/>
      <c r="L168" s="58"/>
      <c r="M168" s="152"/>
    </row>
    <row r="169" spans="2:13" x14ac:dyDescent="0.4">
      <c r="B169" s="187" t="s">
        <v>26</v>
      </c>
      <c r="C169" s="148">
        <f>IF(COUNT(C166:C168)&gt;0,AVERAGE(C166:C168),"")</f>
        <v>0.40657566666666667</v>
      </c>
      <c r="D169" s="148">
        <f>IF(COUNT(D166:D168)&gt;0,AVERAGE(D166:D168),"")</f>
        <v>1.1376286666666666</v>
      </c>
      <c r="E169" s="152"/>
      <c r="F169" s="152"/>
      <c r="G169" s="152"/>
      <c r="H169" s="152"/>
      <c r="I169" s="152"/>
      <c r="J169" s="152"/>
      <c r="K169" s="152"/>
      <c r="L169" s="58"/>
      <c r="M169" s="152"/>
    </row>
    <row r="170" spans="2:13" x14ac:dyDescent="0.4">
      <c r="B170" s="188" t="s">
        <v>17</v>
      </c>
      <c r="C170" s="148">
        <f t="shared" ref="C170:C171" si="26">IF(COUNT(C167:C169)&gt;0,AVERAGE(C167:C169),"")</f>
        <v>0.41759922222222223</v>
      </c>
      <c r="D170" s="148">
        <f t="shared" ref="D170:D171" si="27">IF(COUNT(D167:D169)&gt;0,AVERAGE(D167:D169),"")</f>
        <v>1.1096162222222221</v>
      </c>
      <c r="E170" s="152"/>
      <c r="F170" s="152"/>
      <c r="G170" s="152"/>
      <c r="H170" s="152"/>
      <c r="I170" s="152"/>
      <c r="J170" s="152"/>
      <c r="K170" s="152"/>
      <c r="L170" s="58"/>
      <c r="M170" s="152"/>
    </row>
    <row r="171" spans="2:13" x14ac:dyDescent="0.4">
      <c r="B171" s="188" t="s">
        <v>18</v>
      </c>
      <c r="C171" s="148">
        <f t="shared" si="26"/>
        <v>0.39728129629629633</v>
      </c>
      <c r="D171" s="148">
        <f t="shared" si="27"/>
        <v>1.0709909629629628</v>
      </c>
      <c r="E171" s="152"/>
      <c r="F171" s="152"/>
      <c r="G171" s="152"/>
      <c r="H171" s="152"/>
      <c r="I171" s="152"/>
      <c r="J171" s="152"/>
      <c r="K171" s="152"/>
      <c r="L171" s="58"/>
      <c r="M171" s="152"/>
    </row>
    <row r="172" spans="2:13" x14ac:dyDescent="0.4">
      <c r="B172" s="67"/>
      <c r="C172" s="152"/>
      <c r="D172" s="152"/>
      <c r="E172" s="152"/>
      <c r="F172" s="152"/>
      <c r="G172" s="152"/>
      <c r="H172" s="152"/>
      <c r="I172" s="152"/>
      <c r="J172" s="152"/>
      <c r="K172" s="152"/>
      <c r="L172" s="58"/>
      <c r="M172" s="152"/>
    </row>
    <row r="173" spans="2:13" ht="14.25" thickBot="1" x14ac:dyDescent="0.45">
      <c r="B173" s="68"/>
      <c r="C173" s="54"/>
      <c r="D173" s="54"/>
      <c r="E173" s="54"/>
      <c r="F173" s="54"/>
      <c r="G173" s="54"/>
      <c r="H173" s="54"/>
      <c r="I173" s="54"/>
      <c r="J173" s="54"/>
      <c r="K173" s="54"/>
      <c r="L173" s="59"/>
    </row>
    <row r="174" spans="2:13" ht="14.65" thickTop="1" thickBot="1" x14ac:dyDescent="0.45"/>
    <row r="175" spans="2:13" ht="14.65" thickTop="1" thickBot="1" x14ac:dyDescent="0.45">
      <c r="B175" s="71" t="s">
        <v>192</v>
      </c>
      <c r="C175" s="65"/>
      <c r="D175" s="65"/>
      <c r="E175" s="65"/>
      <c r="F175" s="65"/>
      <c r="G175" s="65"/>
      <c r="H175" s="65"/>
      <c r="I175" s="65"/>
      <c r="J175" s="66"/>
    </row>
    <row r="176" spans="2:13" ht="14.25" thickTop="1" x14ac:dyDescent="0.4">
      <c r="B176" s="67"/>
      <c r="C176" s="152"/>
      <c r="D176" s="152"/>
      <c r="E176" s="152"/>
      <c r="F176" s="152"/>
      <c r="G176" s="152"/>
      <c r="H176" s="152"/>
      <c r="I176" s="152"/>
      <c r="J176" s="58"/>
    </row>
    <row r="177" spans="2:10" x14ac:dyDescent="0.4">
      <c r="B177" s="67"/>
      <c r="C177" s="168" t="s">
        <v>203</v>
      </c>
      <c r="D177" s="148" t="s">
        <v>175</v>
      </c>
      <c r="E177" s="168" t="s">
        <v>204</v>
      </c>
      <c r="F177" s="148" t="s">
        <v>195</v>
      </c>
      <c r="G177" s="168" t="s">
        <v>205</v>
      </c>
      <c r="H177" s="148" t="s">
        <v>196</v>
      </c>
      <c r="I177" s="168"/>
      <c r="J177" s="189"/>
    </row>
    <row r="178" spans="2:10" x14ac:dyDescent="0.4">
      <c r="B178" s="188" t="s">
        <v>180</v>
      </c>
      <c r="C178" s="148">
        <v>48651</v>
      </c>
      <c r="D178" s="148">
        <v>1441264</v>
      </c>
      <c r="E178" s="148">
        <v>1710648</v>
      </c>
      <c r="F178" s="148">
        <v>1203758</v>
      </c>
      <c r="G178" s="148">
        <v>539910</v>
      </c>
      <c r="H178" s="148">
        <v>967352</v>
      </c>
      <c r="I178" s="148"/>
      <c r="J178" s="189"/>
    </row>
    <row r="179" spans="2:10" x14ac:dyDescent="0.4">
      <c r="B179" s="188" t="s">
        <v>181</v>
      </c>
      <c r="C179" s="148">
        <v>0.22450000000000001</v>
      </c>
      <c r="D179" s="148">
        <v>0.2354</v>
      </c>
      <c r="E179" s="148">
        <v>0.22539999999999999</v>
      </c>
      <c r="F179" s="148">
        <v>0.22639999999999999</v>
      </c>
      <c r="G179" s="148">
        <v>0.2235</v>
      </c>
      <c r="H179" s="148">
        <v>0.23069999999999999</v>
      </c>
      <c r="I179" s="148"/>
      <c r="J179" s="189"/>
    </row>
    <row r="180" spans="2:10" x14ac:dyDescent="0.4">
      <c r="B180" s="67"/>
      <c r="C180" s="148" t="s">
        <v>193</v>
      </c>
      <c r="D180" s="148" t="s">
        <v>194</v>
      </c>
      <c r="E180" s="148" t="s">
        <v>197</v>
      </c>
      <c r="F180" s="148" t="s">
        <v>198</v>
      </c>
      <c r="G180" s="148" t="s">
        <v>199</v>
      </c>
      <c r="H180" s="148" t="s">
        <v>200</v>
      </c>
      <c r="I180" s="148" t="s">
        <v>201</v>
      </c>
      <c r="J180" s="189" t="s">
        <v>202</v>
      </c>
    </row>
    <row r="181" spans="2:10" x14ac:dyDescent="0.4">
      <c r="B181" s="188" t="s">
        <v>180</v>
      </c>
      <c r="C181" s="148">
        <v>2245472</v>
      </c>
      <c r="D181" s="148">
        <v>2365201</v>
      </c>
      <c r="E181" s="148">
        <v>2068867</v>
      </c>
      <c r="F181" s="148">
        <v>1708233</v>
      </c>
      <c r="G181" s="148">
        <v>1836364</v>
      </c>
      <c r="H181" s="148">
        <v>1197931</v>
      </c>
      <c r="I181" s="148">
        <v>1726306</v>
      </c>
      <c r="J181" s="189">
        <v>1911884</v>
      </c>
    </row>
    <row r="182" spans="2:10" x14ac:dyDescent="0.4">
      <c r="B182" s="188" t="s">
        <v>181</v>
      </c>
      <c r="C182" s="148">
        <v>0.21579999999999999</v>
      </c>
      <c r="D182" s="148">
        <v>0.2651</v>
      </c>
      <c r="E182" s="148">
        <v>0.2104</v>
      </c>
      <c r="F182" s="148">
        <v>0.23050000000000001</v>
      </c>
      <c r="G182" s="148">
        <v>0.22239999999999999</v>
      </c>
      <c r="H182" s="148">
        <v>0.23139999999999999</v>
      </c>
      <c r="I182" s="148">
        <v>0.23069999999999999</v>
      </c>
      <c r="J182" s="189">
        <v>0.22289999999999999</v>
      </c>
    </row>
    <row r="183" spans="2:10" x14ac:dyDescent="0.4">
      <c r="B183" s="67"/>
      <c r="C183" s="190"/>
      <c r="D183" s="191"/>
      <c r="E183" s="190"/>
      <c r="F183" s="191"/>
      <c r="G183" s="190"/>
      <c r="H183" s="191"/>
      <c r="I183" s="190"/>
      <c r="J183" s="192"/>
    </row>
    <row r="184" spans="2:10" x14ac:dyDescent="0.4">
      <c r="B184" s="67"/>
      <c r="C184" s="152"/>
      <c r="D184" s="114" t="s">
        <v>146</v>
      </c>
      <c r="E184" s="148" t="s">
        <v>190</v>
      </c>
      <c r="F184" s="152"/>
      <c r="G184" s="152"/>
      <c r="H184" s="152"/>
      <c r="I184" s="152"/>
      <c r="J184" s="58"/>
    </row>
    <row r="185" spans="2:10" x14ac:dyDescent="0.4">
      <c r="B185" s="67"/>
      <c r="C185" s="152"/>
      <c r="D185" s="148">
        <v>0.83460000000000001</v>
      </c>
      <c r="E185" s="148">
        <v>1.866217</v>
      </c>
      <c r="F185" s="152"/>
      <c r="G185" s="114"/>
      <c r="H185" s="148"/>
      <c r="I185" s="114"/>
      <c r="J185" s="58"/>
    </row>
    <row r="186" spans="2:10" x14ac:dyDescent="0.4">
      <c r="B186" s="67"/>
      <c r="C186" s="152"/>
      <c r="D186" s="148">
        <v>1.3066310000000001</v>
      </c>
      <c r="E186" s="148">
        <v>2.4147980000000002</v>
      </c>
      <c r="F186" s="152"/>
      <c r="G186" s="148"/>
      <c r="H186" s="148"/>
      <c r="I186" s="148"/>
      <c r="J186" s="58"/>
    </row>
    <row r="187" spans="2:10" x14ac:dyDescent="0.4">
      <c r="B187" s="67"/>
      <c r="C187" s="152"/>
      <c r="D187" s="148">
        <v>1.4849699999999999</v>
      </c>
      <c r="E187" s="148">
        <v>1.6764140000000001</v>
      </c>
      <c r="F187" s="152"/>
      <c r="G187" s="148"/>
      <c r="H187" s="148"/>
      <c r="I187" s="148"/>
      <c r="J187" s="58"/>
    </row>
    <row r="188" spans="2:10" x14ac:dyDescent="0.4">
      <c r="B188" s="67"/>
      <c r="C188" s="152"/>
      <c r="D188" s="148">
        <v>1.049588</v>
      </c>
      <c r="E188" s="148">
        <v>1.5164260000000001</v>
      </c>
      <c r="F188" s="152"/>
      <c r="G188" s="148"/>
      <c r="H188" s="148"/>
      <c r="I188" s="148"/>
      <c r="J188" s="58"/>
    </row>
    <row r="189" spans="2:10" x14ac:dyDescent="0.4">
      <c r="B189" s="67"/>
      <c r="C189" s="152"/>
      <c r="D189" s="148">
        <v>0.46473199999999998</v>
      </c>
      <c r="E189" s="148">
        <v>1.5728839999999999</v>
      </c>
      <c r="F189" s="152"/>
      <c r="G189" s="148"/>
      <c r="H189" s="148"/>
      <c r="I189" s="148"/>
      <c r="J189" s="58"/>
    </row>
    <row r="190" spans="2:10" x14ac:dyDescent="0.4">
      <c r="B190" s="67"/>
      <c r="C190" s="152"/>
      <c r="D190" s="114">
        <v>0.85947899999999999</v>
      </c>
      <c r="E190" s="148">
        <v>1.0675749999999999</v>
      </c>
      <c r="F190" s="152"/>
      <c r="G190" s="148"/>
      <c r="H190" s="148"/>
      <c r="I190" s="148"/>
      <c r="J190" s="58"/>
    </row>
    <row r="191" spans="2:10" x14ac:dyDescent="0.4">
      <c r="B191" s="67"/>
      <c r="C191" s="152"/>
      <c r="D191" s="148"/>
      <c r="E191" s="148">
        <v>1.5337989999999999</v>
      </c>
      <c r="F191" s="152"/>
      <c r="G191" s="114"/>
      <c r="H191" s="148"/>
      <c r="I191" s="114"/>
      <c r="J191" s="58"/>
    </row>
    <row r="192" spans="2:10" x14ac:dyDescent="0.4">
      <c r="B192" s="67"/>
      <c r="C192" s="152"/>
      <c r="D192" s="148"/>
      <c r="E192" s="148">
        <v>1.6412500000000001</v>
      </c>
      <c r="F192" s="152"/>
      <c r="G192" s="152"/>
      <c r="H192" s="152"/>
      <c r="I192" s="152"/>
      <c r="J192" s="58"/>
    </row>
    <row r="193" spans="2:11" x14ac:dyDescent="0.4">
      <c r="B193" s="67"/>
      <c r="C193" s="114" t="s">
        <v>26</v>
      </c>
      <c r="D193" s="148">
        <f>IF(COUNT(D190:D192)&gt;0,AVERAGE(D190:D192),"")</f>
        <v>0.85947899999999999</v>
      </c>
      <c r="E193" s="148">
        <f>IF(COUNT(E190:E192)&gt;0,AVERAGE(E190:E192),"")</f>
        <v>1.4142080000000001</v>
      </c>
      <c r="F193" s="152"/>
      <c r="G193" s="152"/>
      <c r="H193" s="152"/>
      <c r="I193" s="152"/>
      <c r="J193" s="58"/>
    </row>
    <row r="194" spans="2:11" x14ac:dyDescent="0.4">
      <c r="B194" s="67"/>
      <c r="C194" s="116" t="s">
        <v>17</v>
      </c>
      <c r="D194" s="148">
        <f t="shared" ref="D194:D195" si="28">IF(COUNT(D191:D193)&gt;0,AVERAGE(D191:D193),"")</f>
        <v>0.85947899999999999</v>
      </c>
      <c r="E194" s="148">
        <f t="shared" ref="E194:E195" si="29">IF(COUNT(E191:E193)&gt;0,AVERAGE(E191:E193),"")</f>
        <v>1.5297523333333334</v>
      </c>
      <c r="F194" s="152"/>
      <c r="G194" s="152"/>
      <c r="H194" s="152"/>
      <c r="I194" s="152"/>
      <c r="J194" s="58"/>
    </row>
    <row r="195" spans="2:11" x14ac:dyDescent="0.4">
      <c r="B195" s="67"/>
      <c r="C195" s="116" t="s">
        <v>18</v>
      </c>
      <c r="D195" s="148">
        <f t="shared" si="28"/>
        <v>0.85947899999999999</v>
      </c>
      <c r="E195" s="148">
        <f t="shared" si="29"/>
        <v>1.5284034444444445</v>
      </c>
      <c r="F195" s="152"/>
      <c r="G195" s="152"/>
      <c r="H195" s="152"/>
      <c r="I195" s="152"/>
      <c r="J195" s="58"/>
    </row>
    <row r="196" spans="2:11" ht="14.25" thickBot="1" x14ac:dyDescent="0.45">
      <c r="B196" s="68"/>
      <c r="C196" s="54"/>
      <c r="D196" s="54"/>
      <c r="E196" s="54"/>
      <c r="F196" s="54"/>
      <c r="G196" s="54"/>
      <c r="H196" s="54"/>
      <c r="I196" s="54"/>
      <c r="J196" s="59"/>
    </row>
    <row r="197" spans="2:11" ht="14.25" thickTop="1" x14ac:dyDescent="0.4"/>
    <row r="199" spans="2:11" ht="14.25" thickBot="1" x14ac:dyDescent="0.45"/>
    <row r="200" spans="2:11" ht="14.65" thickTop="1" thickBot="1" x14ac:dyDescent="0.45">
      <c r="B200" s="71" t="s">
        <v>191</v>
      </c>
      <c r="C200" s="65"/>
      <c r="D200" s="65"/>
      <c r="E200" s="65"/>
      <c r="F200" s="65"/>
      <c r="G200" s="65"/>
      <c r="H200" s="65"/>
      <c r="I200" s="65"/>
      <c r="J200" s="65"/>
      <c r="K200" s="66"/>
    </row>
    <row r="201" spans="2:11" ht="14.25" thickTop="1" x14ac:dyDescent="0.4">
      <c r="B201" s="67"/>
      <c r="C201" s="152"/>
      <c r="D201" s="152"/>
      <c r="E201" s="152"/>
      <c r="F201" s="152"/>
      <c r="G201" s="152"/>
      <c r="H201" s="152"/>
      <c r="I201" s="152"/>
      <c r="J201" s="152"/>
      <c r="K201" s="58"/>
    </row>
    <row r="202" spans="2:11" x14ac:dyDescent="0.4">
      <c r="B202" s="67"/>
      <c r="C202" s="152"/>
      <c r="D202" s="114" t="s">
        <v>146</v>
      </c>
      <c r="E202" s="148" t="s">
        <v>190</v>
      </c>
      <c r="F202" s="152"/>
      <c r="G202" s="114"/>
      <c r="H202" s="148"/>
      <c r="I202" s="152"/>
      <c r="J202" s="152"/>
      <c r="K202" s="58"/>
    </row>
    <row r="203" spans="2:11" x14ac:dyDescent="0.4">
      <c r="B203" s="67"/>
      <c r="C203" s="152"/>
      <c r="D203" s="148">
        <v>0.90454500000000004</v>
      </c>
      <c r="E203" s="148">
        <v>2.2650459999999999</v>
      </c>
      <c r="F203" s="152"/>
      <c r="G203" s="148"/>
      <c r="H203" s="148"/>
      <c r="I203" s="152"/>
      <c r="J203" s="152"/>
      <c r="K203" s="58"/>
    </row>
    <row r="204" spans="2:11" x14ac:dyDescent="0.4">
      <c r="B204" s="67"/>
      <c r="C204" s="152"/>
      <c r="D204" s="148">
        <v>1.072654</v>
      </c>
      <c r="E204" s="148">
        <v>2.4160490000000001</v>
      </c>
      <c r="F204" s="152"/>
      <c r="G204" s="148"/>
      <c r="H204" s="148"/>
      <c r="I204" s="152"/>
      <c r="J204" s="152"/>
      <c r="K204" s="58"/>
    </row>
    <row r="205" spans="2:11" x14ac:dyDescent="0.4">
      <c r="B205" s="67"/>
      <c r="C205" s="152"/>
      <c r="D205" s="148">
        <v>1.31707</v>
      </c>
      <c r="E205" s="148">
        <v>1.772262</v>
      </c>
      <c r="F205" s="152"/>
      <c r="G205" s="148"/>
      <c r="H205" s="148"/>
      <c r="I205" s="152"/>
      <c r="J205" s="152"/>
      <c r="K205" s="58"/>
    </row>
    <row r="206" spans="2:11" x14ac:dyDescent="0.4">
      <c r="B206" s="67"/>
      <c r="C206" s="152"/>
      <c r="D206" s="148">
        <v>0.72272999999999998</v>
      </c>
      <c r="E206" s="148">
        <v>1.217293</v>
      </c>
      <c r="F206" s="152"/>
      <c r="G206" s="148"/>
      <c r="H206" s="148"/>
      <c r="I206" s="152"/>
      <c r="J206" s="152"/>
      <c r="K206" s="58"/>
    </row>
    <row r="207" spans="2:11" x14ac:dyDescent="0.4">
      <c r="B207" s="67"/>
      <c r="C207" s="152"/>
      <c r="D207" s="148">
        <v>1.55989</v>
      </c>
      <c r="E207" s="148">
        <v>2.2428629999999998</v>
      </c>
      <c r="F207" s="152"/>
      <c r="G207" s="148"/>
      <c r="H207" s="148"/>
      <c r="I207" s="152"/>
      <c r="J207" s="152"/>
      <c r="K207" s="58"/>
    </row>
    <row r="208" spans="2:11" x14ac:dyDescent="0.4">
      <c r="B208" s="67"/>
      <c r="C208" s="152"/>
      <c r="D208" s="114">
        <v>1.073569</v>
      </c>
      <c r="E208" s="148">
        <v>2.430088</v>
      </c>
      <c r="F208" s="152"/>
      <c r="G208" s="114"/>
      <c r="H208" s="148"/>
      <c r="I208" s="152"/>
      <c r="J208" s="152"/>
      <c r="K208" s="58"/>
    </row>
    <row r="209" spans="2:11" x14ac:dyDescent="0.4">
      <c r="B209" s="67"/>
      <c r="C209" s="152"/>
      <c r="D209" s="114"/>
      <c r="E209" s="148">
        <v>1.7181470000000001</v>
      </c>
      <c r="F209" s="152"/>
      <c r="G209" s="152"/>
      <c r="H209" s="152"/>
      <c r="I209" s="152"/>
      <c r="J209" s="152"/>
      <c r="K209" s="58"/>
    </row>
    <row r="210" spans="2:11" x14ac:dyDescent="0.4">
      <c r="B210" s="67"/>
      <c r="C210" s="152"/>
      <c r="D210" s="148"/>
      <c r="E210" s="148">
        <v>2.4437820000000001</v>
      </c>
      <c r="F210" s="152"/>
      <c r="G210" s="152"/>
      <c r="H210" s="152"/>
      <c r="I210" s="152"/>
      <c r="J210" s="152"/>
      <c r="K210" s="58"/>
    </row>
    <row r="211" spans="2:11" x14ac:dyDescent="0.4">
      <c r="B211" s="67"/>
      <c r="C211" s="114" t="s">
        <v>26</v>
      </c>
      <c r="D211" s="148">
        <f>IF(COUNT(D208:D210)&gt;0,AVERAGE(D208:D210),"")</f>
        <v>1.073569</v>
      </c>
      <c r="E211" s="148">
        <f>IF(COUNT(E208:E210)&gt;0,AVERAGE(E208:E210),"")</f>
        <v>2.1973389999999999</v>
      </c>
      <c r="F211" s="152"/>
      <c r="G211" s="152"/>
      <c r="H211" s="152"/>
      <c r="I211" s="152"/>
      <c r="J211" s="152"/>
      <c r="K211" s="58"/>
    </row>
    <row r="212" spans="2:11" x14ac:dyDescent="0.4">
      <c r="B212" s="67"/>
      <c r="C212" s="116" t="s">
        <v>17</v>
      </c>
      <c r="D212" s="148">
        <f t="shared" ref="D212:D213" si="30">IF(COUNT(D209:D211)&gt;0,AVERAGE(D209:D211),"")</f>
        <v>1.073569</v>
      </c>
      <c r="E212" s="148">
        <f t="shared" ref="E212:E213" si="31">IF(COUNT(E209:E211)&gt;0,AVERAGE(E209:E211),"")</f>
        <v>2.1197560000000002</v>
      </c>
      <c r="F212" s="152"/>
      <c r="G212" s="152"/>
      <c r="H212" s="152"/>
      <c r="I212" s="152"/>
      <c r="J212" s="152"/>
      <c r="K212" s="58"/>
    </row>
    <row r="213" spans="2:11" x14ac:dyDescent="0.4">
      <c r="B213" s="67"/>
      <c r="C213" s="116" t="s">
        <v>18</v>
      </c>
      <c r="D213" s="148">
        <f t="shared" si="30"/>
        <v>1.073569</v>
      </c>
      <c r="E213" s="148">
        <f t="shared" si="31"/>
        <v>2.2536256666666667</v>
      </c>
      <c r="F213" s="152"/>
      <c r="G213" s="152"/>
      <c r="H213" s="152"/>
      <c r="I213" s="152"/>
      <c r="J213" s="152"/>
      <c r="K213" s="58"/>
    </row>
    <row r="214" spans="2:11" x14ac:dyDescent="0.4">
      <c r="B214" s="67"/>
      <c r="C214" s="152"/>
      <c r="D214" s="152"/>
      <c r="E214" s="152"/>
      <c r="F214" s="152"/>
      <c r="G214" s="152"/>
      <c r="H214" s="152"/>
      <c r="I214" s="152"/>
      <c r="J214" s="152"/>
      <c r="K214" s="58"/>
    </row>
    <row r="215" spans="2:11" ht="14.25" thickBot="1" x14ac:dyDescent="0.45">
      <c r="B215" s="68"/>
      <c r="C215" s="54"/>
      <c r="D215" s="54"/>
      <c r="E215" s="54"/>
      <c r="F215" s="54"/>
      <c r="G215" s="54"/>
      <c r="H215" s="54"/>
      <c r="I215" s="54"/>
      <c r="J215" s="54"/>
      <c r="K215" s="59"/>
    </row>
    <row r="216" spans="2:11" ht="14.25" thickTop="1" x14ac:dyDescent="0.4"/>
  </sheetData>
  <phoneticPr fontId="4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F10569-3254-42E3-B361-CD772C959DFE}">
  <dimension ref="A1:AE337"/>
  <sheetViews>
    <sheetView topLeftCell="A88" zoomScale="25" zoomScaleNormal="25" workbookViewId="0">
      <selection activeCell="AE1" sqref="AE1:AO1048576"/>
    </sheetView>
  </sheetViews>
  <sheetFormatPr defaultRowHeight="13.9" x14ac:dyDescent="0.4"/>
  <cols>
    <col min="3" max="3" width="18.53125" style="55" customWidth="1"/>
    <col min="4" max="4" width="8.86328125" style="55"/>
    <col min="5" max="5" width="20.1328125" style="55" customWidth="1"/>
    <col min="6" max="6" width="20.1328125" style="125" customWidth="1"/>
    <col min="10" max="10" width="11.86328125" customWidth="1"/>
    <col min="11" max="11" width="12" customWidth="1"/>
    <col min="12" max="12" width="13.1328125" customWidth="1"/>
    <col min="13" max="13" width="13.1328125" style="118" customWidth="1"/>
    <col min="21" max="21" width="8.86328125" customWidth="1"/>
    <col min="29" max="29" width="20.53125" customWidth="1"/>
  </cols>
  <sheetData>
    <row r="1" spans="2:31" ht="14.25" thickBot="1" x14ac:dyDescent="0.45">
      <c r="G1" s="54"/>
    </row>
    <row r="2" spans="2:31" ht="14.65" thickTop="1" thickBot="1" x14ac:dyDescent="0.45">
      <c r="B2" s="51" t="s">
        <v>33</v>
      </c>
      <c r="C2" s="56"/>
      <c r="D2" s="56"/>
      <c r="E2" s="56"/>
      <c r="F2" s="126"/>
      <c r="G2" s="58"/>
      <c r="I2" s="71" t="s">
        <v>38</v>
      </c>
      <c r="J2" s="65"/>
      <c r="K2" s="65"/>
      <c r="L2" s="65"/>
      <c r="M2" s="119"/>
      <c r="N2" s="66"/>
      <c r="Q2" s="71" t="s">
        <v>40</v>
      </c>
      <c r="R2" s="65"/>
      <c r="S2" s="65"/>
      <c r="T2" s="65"/>
      <c r="U2" s="65"/>
      <c r="V2" s="66"/>
      <c r="Y2" s="71" t="s">
        <v>94</v>
      </c>
      <c r="Z2" s="84"/>
      <c r="AA2" s="84"/>
      <c r="AB2" s="84"/>
      <c r="AC2" s="84"/>
      <c r="AD2" s="84"/>
      <c r="AE2" s="85"/>
    </row>
    <row r="3" spans="2:31" ht="14.25" thickTop="1" x14ac:dyDescent="0.4">
      <c r="B3" s="48"/>
      <c r="C3" s="52"/>
      <c r="D3" s="52" t="s">
        <v>34</v>
      </c>
      <c r="E3" s="52" t="s">
        <v>35</v>
      </c>
      <c r="F3" s="121"/>
      <c r="G3" s="58"/>
      <c r="I3" s="67"/>
      <c r="J3" s="52" t="s">
        <v>36</v>
      </c>
      <c r="K3" s="52" t="s">
        <v>34</v>
      </c>
      <c r="L3" s="61" t="s">
        <v>37</v>
      </c>
      <c r="M3" s="120"/>
      <c r="N3" s="58"/>
      <c r="P3" s="58"/>
      <c r="Q3" s="67"/>
      <c r="S3" s="52" t="s">
        <v>34</v>
      </c>
      <c r="T3" s="52" t="s">
        <v>39</v>
      </c>
      <c r="U3" s="80"/>
      <c r="V3" s="58"/>
      <c r="Y3" s="86"/>
      <c r="Z3" s="156" t="s">
        <v>118</v>
      </c>
      <c r="AA3" s="156" t="s">
        <v>58</v>
      </c>
      <c r="AB3" s="156" t="s">
        <v>119</v>
      </c>
      <c r="AC3" s="156" t="s">
        <v>120</v>
      </c>
      <c r="AD3" s="152"/>
      <c r="AE3" s="87"/>
    </row>
    <row r="4" spans="2:31" x14ac:dyDescent="0.35">
      <c r="B4" s="48"/>
      <c r="C4" s="52">
        <v>1</v>
      </c>
      <c r="D4" s="52"/>
      <c r="E4" s="52"/>
      <c r="F4" s="121"/>
      <c r="G4" s="58"/>
      <c r="I4" s="67"/>
      <c r="J4" s="52">
        <v>0</v>
      </c>
      <c r="K4" s="52"/>
      <c r="L4" s="52"/>
      <c r="M4" s="121"/>
      <c r="N4" s="58"/>
      <c r="P4" s="58"/>
      <c r="Q4" s="67"/>
      <c r="S4" s="53">
        <v>70.588229999999996</v>
      </c>
      <c r="T4" s="53">
        <v>44.736840000000001</v>
      </c>
      <c r="U4" s="35"/>
      <c r="V4" s="58"/>
      <c r="Y4" s="86"/>
      <c r="Z4" s="157">
        <v>1</v>
      </c>
      <c r="AA4" s="157"/>
      <c r="AB4" s="157"/>
      <c r="AC4" s="157"/>
      <c r="AD4" s="152"/>
      <c r="AE4" s="87"/>
    </row>
    <row r="5" spans="2:31" x14ac:dyDescent="0.35">
      <c r="B5" s="48"/>
      <c r="C5" s="52">
        <v>2</v>
      </c>
      <c r="D5" s="52"/>
      <c r="E5" s="52"/>
      <c r="F5" s="121"/>
      <c r="G5" s="58"/>
      <c r="I5" s="67"/>
      <c r="J5" s="52">
        <v>2</v>
      </c>
      <c r="K5" s="52"/>
      <c r="L5" s="52"/>
      <c r="M5" s="121"/>
      <c r="N5" s="58"/>
      <c r="P5" s="58"/>
      <c r="Q5" s="67"/>
      <c r="S5" s="53">
        <v>53.125</v>
      </c>
      <c r="T5" s="53">
        <v>57.894739999999999</v>
      </c>
      <c r="U5" s="35"/>
      <c r="V5" s="58"/>
      <c r="Y5" s="86"/>
      <c r="Z5" s="157">
        <v>3</v>
      </c>
      <c r="AA5" s="157"/>
      <c r="AB5" s="157">
        <v>1</v>
      </c>
      <c r="AC5" s="157">
        <v>1</v>
      </c>
      <c r="AD5" s="152"/>
      <c r="AE5" s="87"/>
    </row>
    <row r="6" spans="2:31" x14ac:dyDescent="0.35">
      <c r="B6" s="48"/>
      <c r="C6" s="52">
        <v>3</v>
      </c>
      <c r="D6" s="52"/>
      <c r="E6" s="52"/>
      <c r="F6" s="121"/>
      <c r="G6" s="58"/>
      <c r="H6" s="60"/>
      <c r="I6" s="67"/>
      <c r="J6" s="52">
        <v>4</v>
      </c>
      <c r="K6" s="52"/>
      <c r="L6" s="52"/>
      <c r="M6" s="121"/>
      <c r="N6" s="58"/>
      <c r="P6" s="58"/>
      <c r="Q6" s="67"/>
      <c r="S6" s="53">
        <v>55</v>
      </c>
      <c r="T6" s="53">
        <v>50</v>
      </c>
      <c r="U6" s="35"/>
      <c r="V6" s="58"/>
      <c r="Y6" s="86"/>
      <c r="Z6" s="157">
        <v>5</v>
      </c>
      <c r="AA6" s="157"/>
      <c r="AB6" s="157"/>
      <c r="AC6" s="157">
        <v>1</v>
      </c>
      <c r="AD6" s="152"/>
      <c r="AE6" s="87"/>
    </row>
    <row r="7" spans="2:31" x14ac:dyDescent="0.35">
      <c r="B7" s="48"/>
      <c r="C7" s="52">
        <v>4</v>
      </c>
      <c r="D7" s="52"/>
      <c r="E7" s="52"/>
      <c r="F7" s="121"/>
      <c r="G7" s="58"/>
      <c r="I7" s="67"/>
      <c r="J7" s="52">
        <v>6</v>
      </c>
      <c r="K7" s="52"/>
      <c r="L7" s="52"/>
      <c r="M7" s="121"/>
      <c r="N7" s="58"/>
      <c r="P7" s="58"/>
      <c r="Q7" s="67"/>
      <c r="S7" s="53">
        <v>64.705879999999993</v>
      </c>
      <c r="T7" s="53">
        <v>56.25</v>
      </c>
      <c r="U7" s="35"/>
      <c r="V7" s="58"/>
      <c r="Y7" s="86"/>
      <c r="Z7" s="157">
        <v>7</v>
      </c>
      <c r="AA7" s="157"/>
      <c r="AB7" s="157"/>
      <c r="AC7" s="157">
        <v>1</v>
      </c>
      <c r="AD7" s="152"/>
      <c r="AE7" s="87"/>
    </row>
    <row r="8" spans="2:31" x14ac:dyDescent="0.35">
      <c r="B8" s="48"/>
      <c r="C8" s="52">
        <v>5</v>
      </c>
      <c r="D8" s="52">
        <v>1</v>
      </c>
      <c r="E8" s="52"/>
      <c r="F8" s="121"/>
      <c r="G8" s="58"/>
      <c r="I8" s="67"/>
      <c r="J8" s="52">
        <v>8</v>
      </c>
      <c r="K8" s="52"/>
      <c r="L8" s="52"/>
      <c r="M8" s="121"/>
      <c r="N8" s="58"/>
      <c r="P8" s="58"/>
      <c r="Q8" s="67"/>
      <c r="S8" s="53">
        <v>56.94444</v>
      </c>
      <c r="T8" s="53">
        <v>48.529409999999999</v>
      </c>
      <c r="U8" s="35"/>
      <c r="V8" s="58"/>
      <c r="Y8" s="86"/>
      <c r="Z8" s="157">
        <v>7</v>
      </c>
      <c r="AA8" s="157"/>
      <c r="AB8" s="157"/>
      <c r="AC8" s="157">
        <v>1</v>
      </c>
      <c r="AD8" s="152"/>
      <c r="AE8" s="87"/>
    </row>
    <row r="9" spans="2:31" x14ac:dyDescent="0.35">
      <c r="B9" s="48"/>
      <c r="C9" s="52">
        <v>5</v>
      </c>
      <c r="D9" s="52">
        <v>1</v>
      </c>
      <c r="E9" s="52"/>
      <c r="F9" s="121"/>
      <c r="G9" s="58"/>
      <c r="I9" s="67"/>
      <c r="J9" s="52">
        <v>10</v>
      </c>
      <c r="K9" s="52"/>
      <c r="L9" s="52"/>
      <c r="M9" s="121"/>
      <c r="N9" s="58"/>
      <c r="P9" s="58"/>
      <c r="Q9" s="67"/>
      <c r="S9" s="53">
        <v>75</v>
      </c>
      <c r="T9" s="53">
        <v>43.421050000000001</v>
      </c>
      <c r="U9" s="35"/>
      <c r="V9" s="58"/>
      <c r="Y9" s="86"/>
      <c r="Z9" s="157">
        <v>7</v>
      </c>
      <c r="AA9" s="157"/>
      <c r="AB9" s="157"/>
      <c r="AC9" s="157">
        <v>1</v>
      </c>
      <c r="AD9" s="152"/>
      <c r="AE9" s="87"/>
    </row>
    <row r="10" spans="2:31" x14ac:dyDescent="0.35">
      <c r="B10" s="48"/>
      <c r="C10" s="52">
        <v>5</v>
      </c>
      <c r="D10" s="52"/>
      <c r="E10" s="52"/>
      <c r="F10" s="121"/>
      <c r="G10" s="58"/>
      <c r="I10" s="67"/>
      <c r="J10" s="52">
        <v>12</v>
      </c>
      <c r="K10" s="52"/>
      <c r="L10" s="52"/>
      <c r="M10" s="121"/>
      <c r="N10" s="58"/>
      <c r="P10" s="58"/>
      <c r="Q10" s="67"/>
      <c r="S10" s="53">
        <v>72.058819999999997</v>
      </c>
      <c r="T10" s="53">
        <v>60</v>
      </c>
      <c r="U10" s="35"/>
      <c r="V10" s="58"/>
      <c r="Y10" s="86"/>
      <c r="Z10" s="157">
        <v>7</v>
      </c>
      <c r="AA10" s="157"/>
      <c r="AB10" s="157"/>
      <c r="AC10" s="157">
        <v>1</v>
      </c>
      <c r="AD10" s="152"/>
      <c r="AE10" s="87"/>
    </row>
    <row r="11" spans="2:31" x14ac:dyDescent="0.35">
      <c r="B11" s="48"/>
      <c r="C11" s="52">
        <v>5</v>
      </c>
      <c r="D11" s="52"/>
      <c r="E11" s="52"/>
      <c r="F11" s="121"/>
      <c r="G11" s="58"/>
      <c r="I11" s="67"/>
      <c r="J11" s="52">
        <v>12</v>
      </c>
      <c r="K11" s="52"/>
      <c r="L11" s="52"/>
      <c r="M11" s="121"/>
      <c r="N11" s="58"/>
      <c r="P11" s="58"/>
      <c r="Q11" s="67"/>
      <c r="S11" s="53">
        <v>73.75</v>
      </c>
      <c r="T11" s="53">
        <v>47.058819999999997</v>
      </c>
      <c r="U11" s="35"/>
      <c r="V11" s="58"/>
      <c r="Y11" s="86"/>
      <c r="Z11" s="157">
        <v>7</v>
      </c>
      <c r="AA11" s="157"/>
      <c r="AB11" s="157"/>
      <c r="AC11" s="157">
        <v>1</v>
      </c>
      <c r="AD11" s="152"/>
      <c r="AE11" s="87"/>
    </row>
    <row r="12" spans="2:31" x14ac:dyDescent="0.35">
      <c r="B12" s="48"/>
      <c r="C12" s="52">
        <v>6</v>
      </c>
      <c r="D12" s="52"/>
      <c r="E12" s="52">
        <v>1</v>
      </c>
      <c r="F12" s="121"/>
      <c r="G12" s="58"/>
      <c r="I12" s="67"/>
      <c r="J12" s="52">
        <v>14</v>
      </c>
      <c r="K12" s="52">
        <v>1</v>
      </c>
      <c r="L12" s="62"/>
      <c r="M12" s="122"/>
      <c r="N12" s="58"/>
      <c r="P12" s="58"/>
      <c r="Q12" s="67"/>
      <c r="S12" s="53">
        <v>60.294119999999999</v>
      </c>
      <c r="T12" s="53">
        <v>38.75</v>
      </c>
      <c r="U12" s="35"/>
      <c r="V12" s="58"/>
      <c r="Y12" s="86"/>
      <c r="Z12" s="157">
        <v>9</v>
      </c>
      <c r="AA12" s="157"/>
      <c r="AB12" s="157">
        <v>1</v>
      </c>
      <c r="AC12" s="157">
        <v>1</v>
      </c>
      <c r="AD12" s="152"/>
      <c r="AE12" s="87"/>
    </row>
    <row r="13" spans="2:31" x14ac:dyDescent="0.35">
      <c r="B13" s="48"/>
      <c r="C13" s="52">
        <v>6</v>
      </c>
      <c r="D13" s="52"/>
      <c r="E13" s="52">
        <v>1</v>
      </c>
      <c r="F13" s="121"/>
      <c r="G13" s="58"/>
      <c r="I13" s="67"/>
      <c r="J13" s="52">
        <v>14</v>
      </c>
      <c r="K13" s="52">
        <v>1</v>
      </c>
      <c r="L13" s="62"/>
      <c r="M13" s="122"/>
      <c r="N13" s="58"/>
      <c r="P13" s="58"/>
      <c r="Q13" s="67"/>
      <c r="S13" s="74">
        <v>68.421049999999994</v>
      </c>
      <c r="T13" s="74">
        <v>38.157890000000002</v>
      </c>
      <c r="U13" s="35"/>
      <c r="V13" s="58"/>
      <c r="W13" s="73"/>
      <c r="Y13" s="86"/>
      <c r="Z13" s="157">
        <v>9</v>
      </c>
      <c r="AA13" s="157"/>
      <c r="AB13" s="157"/>
      <c r="AC13" s="157">
        <v>1</v>
      </c>
      <c r="AD13" s="152"/>
      <c r="AE13" s="87"/>
    </row>
    <row r="14" spans="2:31" x14ac:dyDescent="0.4">
      <c r="B14" s="48"/>
      <c r="C14" s="52">
        <v>7</v>
      </c>
      <c r="D14" s="52"/>
      <c r="E14" s="52"/>
      <c r="F14" s="121"/>
      <c r="G14" s="58"/>
      <c r="I14" s="67"/>
      <c r="J14" s="52">
        <v>16</v>
      </c>
      <c r="K14" s="52">
        <v>1</v>
      </c>
      <c r="L14" s="52">
        <v>1</v>
      </c>
      <c r="M14" s="121"/>
      <c r="N14" s="58"/>
      <c r="P14" s="58"/>
      <c r="Q14" s="67"/>
      <c r="R14" s="75" t="s">
        <v>26</v>
      </c>
      <c r="S14" s="76">
        <f>IF(COUNT(S7:S12)&gt;0,AVERAGE(S7:S12),"")</f>
        <v>67.12554333333334</v>
      </c>
      <c r="T14" s="76">
        <f>IF(COUNT(T7:T12)&gt;0,AVERAGE(T7:T12),"")</f>
        <v>49.001546666666663</v>
      </c>
      <c r="U14" s="40"/>
      <c r="V14" s="58"/>
      <c r="Y14" s="86"/>
      <c r="Z14" s="157">
        <v>11</v>
      </c>
      <c r="AA14" s="157"/>
      <c r="AB14" s="157"/>
      <c r="AC14" s="157"/>
      <c r="AD14" s="152"/>
      <c r="AE14" s="87"/>
    </row>
    <row r="15" spans="2:31" x14ac:dyDescent="0.4">
      <c r="B15" s="48"/>
      <c r="C15" s="52">
        <v>8</v>
      </c>
      <c r="D15" s="52"/>
      <c r="E15" s="52"/>
      <c r="F15" s="121"/>
      <c r="G15" s="58"/>
      <c r="I15" s="67"/>
      <c r="J15" s="52">
        <v>16</v>
      </c>
      <c r="K15" s="52">
        <v>1</v>
      </c>
      <c r="L15" s="52">
        <v>1</v>
      </c>
      <c r="M15" s="121"/>
      <c r="N15" s="58"/>
      <c r="P15" s="58"/>
      <c r="Q15" s="67"/>
      <c r="R15" s="77" t="s">
        <v>17</v>
      </c>
      <c r="S15" s="76">
        <f>IF(COUNT(S7:S12)&gt;1,STDEV(S7:S12),"")</f>
        <v>7.5684303931994377</v>
      </c>
      <c r="T15" s="76">
        <f>IF(COUNT(T7:T12)&gt;1,STDEV(T7:T12),"")</f>
        <v>7.9213547261807733</v>
      </c>
      <c r="U15" s="40"/>
      <c r="V15" s="58"/>
      <c r="Y15" s="86"/>
      <c r="Z15" s="157">
        <v>13</v>
      </c>
      <c r="AA15" s="157">
        <v>1</v>
      </c>
      <c r="AB15" s="157"/>
      <c r="AC15" s="157"/>
      <c r="AD15" s="152"/>
      <c r="AE15" s="87"/>
    </row>
    <row r="16" spans="2:31" x14ac:dyDescent="0.4">
      <c r="B16" s="48"/>
      <c r="C16" s="52">
        <v>9</v>
      </c>
      <c r="D16" s="52"/>
      <c r="E16" s="52"/>
      <c r="F16" s="121"/>
      <c r="G16" s="58"/>
      <c r="I16" s="67"/>
      <c r="J16" s="52">
        <v>18</v>
      </c>
      <c r="K16" s="52">
        <v>1</v>
      </c>
      <c r="L16" s="62"/>
      <c r="M16" s="122"/>
      <c r="N16" s="58"/>
      <c r="P16" s="58"/>
      <c r="Q16" s="67"/>
      <c r="R16" s="77" t="s">
        <v>18</v>
      </c>
      <c r="S16" s="76">
        <f>IF(COUNT(S7:S12)&gt;1,S15/SQRT(COUNT(S7:S12)),"")</f>
        <v>3.0897987695184135</v>
      </c>
      <c r="T16" s="76">
        <f>IF(COUNT(T7:T12)&gt;1,T15/SQRT(COUNT(T7:T12)),"")</f>
        <v>3.2338795251211425</v>
      </c>
      <c r="U16" s="40"/>
      <c r="V16" s="58"/>
      <c r="Y16" s="86"/>
      <c r="Z16" s="157">
        <v>15</v>
      </c>
      <c r="AA16" s="157">
        <v>1</v>
      </c>
      <c r="AB16" s="157"/>
      <c r="AC16" s="157">
        <v>1</v>
      </c>
      <c r="AD16" s="152"/>
      <c r="AE16" s="87"/>
    </row>
    <row r="17" spans="1:31" x14ac:dyDescent="0.35">
      <c r="B17" s="48"/>
      <c r="C17" s="52">
        <v>10</v>
      </c>
      <c r="D17" s="52">
        <v>1</v>
      </c>
      <c r="E17" s="52">
        <v>1</v>
      </c>
      <c r="F17" s="121"/>
      <c r="G17" s="58"/>
      <c r="I17" s="67"/>
      <c r="J17" s="52">
        <v>18</v>
      </c>
      <c r="K17" s="52">
        <v>1</v>
      </c>
      <c r="L17" s="62"/>
      <c r="M17" s="122"/>
      <c r="N17" s="58"/>
      <c r="P17" s="58"/>
      <c r="Q17" s="67"/>
      <c r="V17" s="58"/>
      <c r="Y17" s="86"/>
      <c r="Z17" s="157">
        <v>15</v>
      </c>
      <c r="AA17" s="157">
        <v>1</v>
      </c>
      <c r="AB17" s="157"/>
      <c r="AC17" s="157">
        <v>1</v>
      </c>
      <c r="AD17" s="152"/>
      <c r="AE17" s="87"/>
    </row>
    <row r="18" spans="1:31" x14ac:dyDescent="0.35">
      <c r="B18" s="48"/>
      <c r="C18" s="52">
        <v>10</v>
      </c>
      <c r="D18" s="52">
        <v>1</v>
      </c>
      <c r="E18" s="52">
        <v>1</v>
      </c>
      <c r="F18" s="121"/>
      <c r="G18" s="58"/>
      <c r="I18" s="67"/>
      <c r="J18" s="52">
        <v>20</v>
      </c>
      <c r="K18" s="62"/>
      <c r="L18" s="52">
        <v>1</v>
      </c>
      <c r="M18" s="121"/>
      <c r="N18" s="58"/>
      <c r="Q18" s="67"/>
      <c r="V18" s="58"/>
      <c r="Y18" s="86"/>
      <c r="Z18" s="157">
        <v>15</v>
      </c>
      <c r="AA18" s="157">
        <v>1</v>
      </c>
      <c r="AB18" s="157"/>
      <c r="AC18" s="157">
        <v>1</v>
      </c>
      <c r="AD18" s="152"/>
      <c r="AE18" s="87"/>
    </row>
    <row r="19" spans="1:31" x14ac:dyDescent="0.35">
      <c r="B19" s="48"/>
      <c r="C19" s="52">
        <v>11</v>
      </c>
      <c r="D19" s="52"/>
      <c r="E19" s="52"/>
      <c r="F19" s="121"/>
      <c r="G19" s="58"/>
      <c r="I19" s="67"/>
      <c r="J19" s="52">
        <v>20</v>
      </c>
      <c r="K19" s="62"/>
      <c r="L19" s="52">
        <v>1</v>
      </c>
      <c r="M19" s="121"/>
      <c r="N19" s="58"/>
      <c r="Q19" s="67"/>
      <c r="V19" s="58"/>
      <c r="Y19" s="86"/>
      <c r="Z19" s="157">
        <v>15</v>
      </c>
      <c r="AA19" s="157"/>
      <c r="AB19" s="157"/>
      <c r="AC19" s="157">
        <v>1</v>
      </c>
      <c r="AD19" s="152"/>
      <c r="AE19" s="87"/>
    </row>
    <row r="20" spans="1:31" x14ac:dyDescent="0.35">
      <c r="B20" s="48"/>
      <c r="C20" s="52">
        <v>12</v>
      </c>
      <c r="D20" s="52">
        <v>1</v>
      </c>
      <c r="E20" s="52"/>
      <c r="F20" s="121"/>
      <c r="G20" s="58"/>
      <c r="I20" s="67"/>
      <c r="J20" s="52">
        <v>22</v>
      </c>
      <c r="K20" s="62"/>
      <c r="L20" s="52">
        <v>1</v>
      </c>
      <c r="M20" s="121"/>
      <c r="N20" s="58"/>
      <c r="Q20" s="67"/>
      <c r="V20" s="58"/>
      <c r="Y20" s="86"/>
      <c r="Z20" s="157">
        <v>15</v>
      </c>
      <c r="AA20" s="157"/>
      <c r="AB20" s="157"/>
      <c r="AC20" s="157">
        <v>1</v>
      </c>
      <c r="AD20" s="152"/>
      <c r="AE20" s="87"/>
    </row>
    <row r="21" spans="1:31" ht="14.25" thickBot="1" x14ac:dyDescent="0.4">
      <c r="A21" s="58"/>
      <c r="B21" s="1"/>
      <c r="C21" s="52">
        <v>12</v>
      </c>
      <c r="D21" s="52">
        <v>1</v>
      </c>
      <c r="E21" s="52"/>
      <c r="F21" s="121"/>
      <c r="G21" s="58"/>
      <c r="I21" s="67"/>
      <c r="J21" s="52">
        <v>22</v>
      </c>
      <c r="K21" s="62"/>
      <c r="L21" s="52">
        <v>1</v>
      </c>
      <c r="M21" s="121"/>
      <c r="N21" s="58"/>
      <c r="Q21" s="68"/>
      <c r="R21" s="54"/>
      <c r="S21" s="54"/>
      <c r="T21" s="54"/>
      <c r="U21" s="54"/>
      <c r="V21" s="59"/>
      <c r="Y21" s="86"/>
      <c r="Z21" s="157">
        <v>15</v>
      </c>
      <c r="AA21" s="157"/>
      <c r="AB21" s="157"/>
      <c r="AC21" s="157">
        <v>1</v>
      </c>
      <c r="AD21" s="152"/>
      <c r="AE21" s="87"/>
    </row>
    <row r="22" spans="1:31" ht="14.65" thickTop="1" thickBot="1" x14ac:dyDescent="0.4">
      <c r="A22" s="58"/>
      <c r="C22" s="52">
        <v>13</v>
      </c>
      <c r="D22" s="52"/>
      <c r="E22" s="52"/>
      <c r="F22" s="121"/>
      <c r="G22" s="58"/>
      <c r="I22" s="67"/>
      <c r="J22" s="52">
        <v>22</v>
      </c>
      <c r="K22" s="62"/>
      <c r="L22" s="52">
        <v>1</v>
      </c>
      <c r="M22" s="121"/>
      <c r="N22" s="58"/>
      <c r="Y22" s="86"/>
      <c r="Z22" s="157">
        <v>17</v>
      </c>
      <c r="AA22" s="157"/>
      <c r="AB22" s="157"/>
      <c r="AC22" s="157"/>
      <c r="AD22" s="152"/>
      <c r="AE22" s="87"/>
    </row>
    <row r="23" spans="1:31" ht="14.65" thickTop="1" thickBot="1" x14ac:dyDescent="0.4">
      <c r="A23" s="58"/>
      <c r="C23" s="52">
        <v>14</v>
      </c>
      <c r="D23" s="52"/>
      <c r="E23" s="52"/>
      <c r="F23" s="121"/>
      <c r="G23" s="58"/>
      <c r="I23" s="67"/>
      <c r="J23" s="52">
        <v>22</v>
      </c>
      <c r="K23" s="62"/>
      <c r="L23" s="52"/>
      <c r="M23" s="121"/>
      <c r="N23" s="58"/>
      <c r="Q23" s="71" t="s">
        <v>45</v>
      </c>
      <c r="R23" s="65"/>
      <c r="S23" s="78"/>
      <c r="T23" s="65"/>
      <c r="U23" s="65"/>
      <c r="V23" s="66"/>
      <c r="W23" s="67"/>
      <c r="Y23" s="86"/>
      <c r="Z23" s="157">
        <v>19</v>
      </c>
      <c r="AA23" s="157"/>
      <c r="AB23" s="157">
        <v>1</v>
      </c>
      <c r="AC23" s="157">
        <v>1</v>
      </c>
      <c r="AD23" s="152"/>
      <c r="AE23" s="87"/>
    </row>
    <row r="24" spans="1:31" ht="14.25" thickTop="1" x14ac:dyDescent="0.35">
      <c r="A24" s="58"/>
      <c r="C24" s="52">
        <v>15</v>
      </c>
      <c r="D24" s="52"/>
      <c r="E24" s="52"/>
      <c r="F24" s="121"/>
      <c r="G24" s="58"/>
      <c r="I24" s="67"/>
      <c r="J24" s="52">
        <v>24</v>
      </c>
      <c r="K24" s="52">
        <v>1</v>
      </c>
      <c r="L24" s="52">
        <v>1</v>
      </c>
      <c r="M24" s="121"/>
      <c r="N24" s="58"/>
      <c r="Q24" s="67"/>
      <c r="S24" t="s">
        <v>41</v>
      </c>
      <c r="T24" t="s">
        <v>42</v>
      </c>
      <c r="V24" s="58"/>
      <c r="W24" s="67"/>
      <c r="Y24" s="86"/>
      <c r="Z24" s="157">
        <v>19</v>
      </c>
      <c r="AA24" s="157"/>
      <c r="AB24" s="157">
        <v>1</v>
      </c>
      <c r="AC24" s="157">
        <v>1</v>
      </c>
      <c r="AD24" s="152"/>
      <c r="AE24" s="87"/>
    </row>
    <row r="25" spans="1:31" x14ac:dyDescent="0.35">
      <c r="A25" s="58"/>
      <c r="C25" s="52">
        <v>16</v>
      </c>
      <c r="D25" s="52"/>
      <c r="E25" s="52"/>
      <c r="F25" s="121"/>
      <c r="G25" s="58"/>
      <c r="I25" s="67"/>
      <c r="J25" s="52">
        <v>24</v>
      </c>
      <c r="K25" s="52">
        <v>1</v>
      </c>
      <c r="L25" s="52">
        <v>1</v>
      </c>
      <c r="M25" s="121"/>
      <c r="N25" s="58"/>
      <c r="Q25" s="67"/>
      <c r="S25" s="53">
        <v>1</v>
      </c>
      <c r="T25" s="53">
        <v>0.232752447</v>
      </c>
      <c r="U25" s="35"/>
      <c r="V25" s="58"/>
      <c r="W25" s="67"/>
      <c r="Y25" s="86"/>
      <c r="Z25" s="157">
        <v>21</v>
      </c>
      <c r="AA25" s="157"/>
      <c r="AB25" s="157"/>
      <c r="AC25" s="157"/>
      <c r="AD25" s="152"/>
      <c r="AE25" s="87"/>
    </row>
    <row r="26" spans="1:31" x14ac:dyDescent="0.35">
      <c r="A26" s="58"/>
      <c r="C26" s="52">
        <v>17</v>
      </c>
      <c r="D26" s="52">
        <v>1</v>
      </c>
      <c r="E26" s="52"/>
      <c r="F26" s="121"/>
      <c r="G26" s="58"/>
      <c r="I26" s="67"/>
      <c r="J26" s="52">
        <v>24</v>
      </c>
      <c r="K26" s="52">
        <v>1</v>
      </c>
      <c r="L26" s="62"/>
      <c r="M26" s="122"/>
      <c r="N26" s="58"/>
      <c r="Q26" s="67"/>
      <c r="S26" s="53">
        <v>1</v>
      </c>
      <c r="T26" s="53">
        <v>0.16917754800000001</v>
      </c>
      <c r="U26" s="35"/>
      <c r="V26" s="58"/>
      <c r="W26" s="67"/>
      <c r="Y26" s="86"/>
      <c r="Z26" s="157">
        <v>23</v>
      </c>
      <c r="AA26" s="157"/>
      <c r="AB26" s="157">
        <v>1</v>
      </c>
      <c r="AC26" s="157"/>
      <c r="AD26" s="152"/>
      <c r="AE26" s="87"/>
    </row>
    <row r="27" spans="1:31" x14ac:dyDescent="0.35">
      <c r="A27" s="58"/>
      <c r="C27" s="52">
        <v>17</v>
      </c>
      <c r="D27" s="52">
        <v>1</v>
      </c>
      <c r="E27" s="52"/>
      <c r="F27" s="121"/>
      <c r="G27" s="58"/>
      <c r="I27" s="67"/>
      <c r="J27" s="52">
        <v>24</v>
      </c>
      <c r="K27" s="52">
        <v>1</v>
      </c>
      <c r="L27" s="62"/>
      <c r="M27" s="122"/>
      <c r="N27" s="58"/>
      <c r="Q27" s="67"/>
      <c r="S27" s="53">
        <v>1</v>
      </c>
      <c r="T27" s="53">
        <v>0.23985163200000001</v>
      </c>
      <c r="U27" s="35"/>
      <c r="V27" s="58"/>
      <c r="W27" s="67"/>
      <c r="Y27" s="86"/>
      <c r="Z27" s="157">
        <v>23</v>
      </c>
      <c r="AA27" s="157"/>
      <c r="AB27" s="157">
        <v>1</v>
      </c>
      <c r="AC27" s="157"/>
      <c r="AD27" s="152"/>
      <c r="AE27" s="87"/>
    </row>
    <row r="28" spans="1:31" x14ac:dyDescent="0.35">
      <c r="A28" s="58"/>
      <c r="C28" s="52">
        <v>17</v>
      </c>
      <c r="D28" s="52"/>
      <c r="E28" s="52"/>
      <c r="F28" s="121"/>
      <c r="G28" s="58"/>
      <c r="I28" s="67"/>
      <c r="J28" s="52">
        <v>26</v>
      </c>
      <c r="K28" s="52">
        <v>1</v>
      </c>
      <c r="L28" s="52">
        <v>1</v>
      </c>
      <c r="M28" s="121"/>
      <c r="N28" s="58"/>
      <c r="Q28" s="67"/>
      <c r="S28" s="53">
        <v>1</v>
      </c>
      <c r="T28" s="53">
        <v>0.43564904500000001</v>
      </c>
      <c r="U28" s="35"/>
      <c r="V28" s="58"/>
      <c r="W28" s="67"/>
      <c r="Y28" s="86"/>
      <c r="Z28" s="157">
        <v>25</v>
      </c>
      <c r="AA28" s="157"/>
      <c r="AB28" s="157">
        <v>1</v>
      </c>
      <c r="AC28" s="157"/>
      <c r="AD28" s="152"/>
      <c r="AE28" s="87"/>
    </row>
    <row r="29" spans="1:31" x14ac:dyDescent="0.35">
      <c r="A29" s="58"/>
      <c r="C29" s="52">
        <v>18</v>
      </c>
      <c r="D29" s="52">
        <v>1</v>
      </c>
      <c r="E29" s="52"/>
      <c r="F29" s="121"/>
      <c r="G29" s="58"/>
      <c r="I29" s="67"/>
      <c r="J29" s="52">
        <v>26</v>
      </c>
      <c r="K29" s="52">
        <v>1</v>
      </c>
      <c r="L29" s="52">
        <v>1</v>
      </c>
      <c r="M29" s="121"/>
      <c r="N29" s="58"/>
      <c r="Q29" s="67"/>
      <c r="S29" s="53">
        <v>1</v>
      </c>
      <c r="T29" s="53">
        <v>0.341938672</v>
      </c>
      <c r="U29" s="35"/>
      <c r="V29" s="58"/>
      <c r="W29" s="67"/>
      <c r="Y29" s="86"/>
      <c r="Z29" s="157">
        <v>25</v>
      </c>
      <c r="AA29" s="157"/>
      <c r="AB29" s="157">
        <v>1</v>
      </c>
      <c r="AC29" s="157"/>
      <c r="AD29" s="152"/>
      <c r="AE29" s="87"/>
    </row>
    <row r="30" spans="1:31" x14ac:dyDescent="0.4">
      <c r="A30" s="58"/>
      <c r="C30" s="52">
        <v>18</v>
      </c>
      <c r="D30" s="52">
        <v>1</v>
      </c>
      <c r="E30" s="52"/>
      <c r="F30" s="121"/>
      <c r="G30" s="58"/>
      <c r="I30" s="67"/>
      <c r="J30" s="52">
        <v>26</v>
      </c>
      <c r="K30" s="52">
        <v>1</v>
      </c>
      <c r="L30" s="62"/>
      <c r="M30" s="122"/>
      <c r="N30" s="58"/>
      <c r="Q30" s="67"/>
      <c r="R30" s="75" t="s">
        <v>26</v>
      </c>
      <c r="S30" s="76">
        <f>IF(COUNT(S23:S28)&gt;0,AVERAGE(S23:S28),"")</f>
        <v>1</v>
      </c>
      <c r="T30" s="76">
        <f>IF(COUNT(T23:T28)&gt;0,AVERAGE(T23:T28),"")</f>
        <v>0.26935766800000005</v>
      </c>
      <c r="U30" s="40"/>
      <c r="V30" s="58"/>
      <c r="W30" s="67"/>
      <c r="Y30" s="86"/>
      <c r="Z30" s="157">
        <v>27</v>
      </c>
      <c r="AA30" s="157"/>
      <c r="AB30" s="157">
        <v>1</v>
      </c>
      <c r="AC30" s="157"/>
      <c r="AD30" s="152"/>
      <c r="AE30" s="87"/>
    </row>
    <row r="31" spans="1:31" x14ac:dyDescent="0.4">
      <c r="A31" s="58"/>
      <c r="C31" s="52">
        <v>19</v>
      </c>
      <c r="D31" s="52"/>
      <c r="E31" s="52">
        <v>1</v>
      </c>
      <c r="F31" s="121"/>
      <c r="G31" s="58"/>
      <c r="I31" s="67"/>
      <c r="J31" s="52">
        <v>26</v>
      </c>
      <c r="K31" s="52">
        <v>1</v>
      </c>
      <c r="L31" s="63"/>
      <c r="M31" s="123"/>
      <c r="N31" s="58"/>
      <c r="Q31" s="67"/>
      <c r="R31" s="77" t="s">
        <v>17</v>
      </c>
      <c r="S31" s="76">
        <f>IF(COUNT(S23:S28)&gt;1,STDEV(S23:S28),"")</f>
        <v>0</v>
      </c>
      <c r="T31" s="76">
        <f>IF(COUNT(T23:T28)&gt;1,STDEV(T23:T28),"")</f>
        <v>0.11532479766968677</v>
      </c>
      <c r="U31" s="40"/>
      <c r="V31" s="58"/>
      <c r="W31" s="67"/>
      <c r="Y31" s="86"/>
      <c r="Z31" s="157">
        <v>29</v>
      </c>
      <c r="AA31" s="157"/>
      <c r="AB31" s="157"/>
      <c r="AC31" s="157"/>
      <c r="AD31" s="152"/>
      <c r="AE31" s="87"/>
    </row>
    <row r="32" spans="1:31" x14ac:dyDescent="0.4">
      <c r="A32" s="58"/>
      <c r="C32" s="52">
        <v>19</v>
      </c>
      <c r="D32" s="52"/>
      <c r="E32" s="52">
        <v>1</v>
      </c>
      <c r="F32" s="121"/>
      <c r="G32" s="58"/>
      <c r="I32" s="67"/>
      <c r="J32" s="52">
        <v>28</v>
      </c>
      <c r="K32" s="52">
        <v>1</v>
      </c>
      <c r="L32" s="52">
        <v>1</v>
      </c>
      <c r="M32" s="121"/>
      <c r="N32" s="58"/>
      <c r="Q32" s="67"/>
      <c r="R32" s="77" t="s">
        <v>18</v>
      </c>
      <c r="S32" s="76">
        <f>IF(COUNT(S23:S28)&gt;1,S31/SQRT(COUNT(S23:S28)),"")</f>
        <v>0</v>
      </c>
      <c r="T32" s="76">
        <f>IF(COUNT(T23:T28)&gt;1,T31/SQRT(COUNT(T23:T28)),"")</f>
        <v>5.7662398834843386E-2</v>
      </c>
      <c r="U32" s="40"/>
      <c r="V32" s="58"/>
      <c r="W32" s="67"/>
      <c r="Y32" s="86"/>
      <c r="Z32" s="157">
        <v>31</v>
      </c>
      <c r="AA32" s="157"/>
      <c r="AB32" s="157">
        <v>1</v>
      </c>
      <c r="AC32" s="157">
        <v>1</v>
      </c>
      <c r="AD32" s="152"/>
      <c r="AE32" s="87"/>
    </row>
    <row r="33" spans="1:31" x14ac:dyDescent="0.35">
      <c r="A33" s="58"/>
      <c r="C33" s="52">
        <v>20</v>
      </c>
      <c r="D33" s="52">
        <v>1</v>
      </c>
      <c r="E33" s="52"/>
      <c r="F33" s="121"/>
      <c r="G33" s="58"/>
      <c r="I33" s="67"/>
      <c r="J33" s="52">
        <v>28</v>
      </c>
      <c r="K33" s="52">
        <v>1</v>
      </c>
      <c r="L33" s="52">
        <v>1</v>
      </c>
      <c r="M33" s="121"/>
      <c r="N33" s="58"/>
      <c r="Q33" s="67"/>
      <c r="V33" s="58"/>
      <c r="W33" s="67"/>
      <c r="Y33" s="86"/>
      <c r="Z33" s="157">
        <v>31</v>
      </c>
      <c r="AA33" s="157"/>
      <c r="AB33" s="157">
        <v>1</v>
      </c>
      <c r="AC33" s="157">
        <v>1</v>
      </c>
      <c r="AD33" s="152"/>
      <c r="AE33" s="87"/>
    </row>
    <row r="34" spans="1:31" x14ac:dyDescent="0.35">
      <c r="A34" s="58"/>
      <c r="C34" s="52">
        <v>20</v>
      </c>
      <c r="D34" s="52">
        <v>1</v>
      </c>
      <c r="E34" s="52"/>
      <c r="F34" s="121"/>
      <c r="G34" s="58"/>
      <c r="I34" s="67"/>
      <c r="J34" s="52">
        <v>28</v>
      </c>
      <c r="K34" s="62"/>
      <c r="L34" s="62"/>
      <c r="M34" s="122"/>
      <c r="N34" s="58"/>
      <c r="Q34" s="67"/>
      <c r="V34" s="58"/>
      <c r="W34" s="67"/>
      <c r="Y34" s="86"/>
      <c r="Z34" s="157">
        <v>31</v>
      </c>
      <c r="AA34" s="157"/>
      <c r="AB34" s="157">
        <v>1</v>
      </c>
      <c r="AC34" s="157"/>
      <c r="AD34" s="152"/>
      <c r="AE34" s="87"/>
    </row>
    <row r="35" spans="1:31" x14ac:dyDescent="0.35">
      <c r="A35" s="58"/>
      <c r="C35" s="52">
        <v>20</v>
      </c>
      <c r="D35" s="52"/>
      <c r="E35" s="52"/>
      <c r="F35" s="121"/>
      <c r="G35" s="58"/>
      <c r="I35" s="67"/>
      <c r="J35" s="52">
        <v>30</v>
      </c>
      <c r="K35" s="52">
        <v>1</v>
      </c>
      <c r="L35" s="62"/>
      <c r="M35" s="122"/>
      <c r="N35" s="58"/>
      <c r="Q35" s="67"/>
      <c r="V35" s="58"/>
      <c r="W35" s="67"/>
      <c r="Y35" s="86"/>
      <c r="Z35" s="157">
        <v>31</v>
      </c>
      <c r="AA35" s="157"/>
      <c r="AB35" s="157">
        <v>1</v>
      </c>
      <c r="AC35" s="157"/>
      <c r="AD35" s="152"/>
      <c r="AE35" s="87"/>
    </row>
    <row r="36" spans="1:31" x14ac:dyDescent="0.35">
      <c r="A36" s="58"/>
      <c r="C36" s="52">
        <v>21</v>
      </c>
      <c r="D36" s="52">
        <v>1</v>
      </c>
      <c r="E36" s="52"/>
      <c r="F36" s="121"/>
      <c r="G36" s="58"/>
      <c r="I36" s="67"/>
      <c r="J36" s="52">
        <v>30</v>
      </c>
      <c r="K36" s="52">
        <v>1</v>
      </c>
      <c r="L36" s="62"/>
      <c r="M36" s="122"/>
      <c r="N36" s="58"/>
      <c r="Q36" s="67"/>
      <c r="V36" s="58"/>
      <c r="W36" s="67"/>
      <c r="Y36" s="86"/>
      <c r="Z36" s="157">
        <v>33</v>
      </c>
      <c r="AA36" s="157">
        <v>1</v>
      </c>
      <c r="AB36" s="157">
        <v>1</v>
      </c>
      <c r="AC36" s="157"/>
      <c r="AD36" s="152"/>
      <c r="AE36" s="87"/>
    </row>
    <row r="37" spans="1:31" x14ac:dyDescent="0.35">
      <c r="A37" s="58"/>
      <c r="C37" s="52">
        <v>21</v>
      </c>
      <c r="D37" s="52">
        <v>1</v>
      </c>
      <c r="E37" s="52"/>
      <c r="F37" s="121"/>
      <c r="G37" s="58"/>
      <c r="I37" s="67"/>
      <c r="J37" s="52">
        <v>30</v>
      </c>
      <c r="K37" s="52">
        <v>1</v>
      </c>
      <c r="L37" s="62"/>
      <c r="M37" s="122"/>
      <c r="N37" s="58"/>
      <c r="Q37" s="67"/>
      <c r="V37" s="58"/>
      <c r="W37" s="67"/>
      <c r="Y37" s="86"/>
      <c r="Z37" s="157">
        <v>33</v>
      </c>
      <c r="AA37" s="157">
        <v>1</v>
      </c>
      <c r="AB37" s="157">
        <v>1</v>
      </c>
      <c r="AC37" s="157"/>
      <c r="AD37" s="152"/>
      <c r="AE37" s="87"/>
    </row>
    <row r="38" spans="1:31" x14ac:dyDescent="0.35">
      <c r="A38" s="58"/>
      <c r="C38" s="52">
        <v>22</v>
      </c>
      <c r="D38" s="52"/>
      <c r="E38" s="52"/>
      <c r="F38" s="121"/>
      <c r="G38" s="58"/>
      <c r="I38" s="67"/>
      <c r="J38" s="52">
        <v>30</v>
      </c>
      <c r="K38" s="52">
        <v>1</v>
      </c>
      <c r="L38" s="62"/>
      <c r="M38" s="122"/>
      <c r="N38" s="58"/>
      <c r="Q38" s="67"/>
      <c r="V38" s="58"/>
      <c r="W38" s="67"/>
      <c r="Y38" s="86"/>
      <c r="Z38" s="157">
        <v>33</v>
      </c>
      <c r="AA38" s="157">
        <v>1</v>
      </c>
      <c r="AB38" s="157">
        <v>1</v>
      </c>
      <c r="AC38" s="157"/>
      <c r="AD38" s="152"/>
      <c r="AE38" s="87"/>
    </row>
    <row r="39" spans="1:31" x14ac:dyDescent="0.35">
      <c r="A39" s="58"/>
      <c r="C39" s="52">
        <v>22</v>
      </c>
      <c r="D39" s="52"/>
      <c r="E39" s="52">
        <v>1</v>
      </c>
      <c r="F39" s="121"/>
      <c r="G39" s="58"/>
      <c r="I39" s="67"/>
      <c r="J39" s="52">
        <v>30</v>
      </c>
      <c r="K39" s="52">
        <v>1</v>
      </c>
      <c r="L39" s="62"/>
      <c r="M39" s="122"/>
      <c r="N39" s="58"/>
      <c r="Q39" s="67"/>
      <c r="V39" s="58"/>
      <c r="W39" s="67"/>
      <c r="Y39" s="86"/>
      <c r="Z39" s="157">
        <v>33</v>
      </c>
      <c r="AA39" s="157">
        <v>1</v>
      </c>
      <c r="AB39" s="157">
        <v>1</v>
      </c>
      <c r="AC39" s="157"/>
      <c r="AD39" s="152"/>
      <c r="AE39" s="87"/>
    </row>
    <row r="40" spans="1:31" x14ac:dyDescent="0.35">
      <c r="A40" s="58"/>
      <c r="C40" s="52">
        <v>22</v>
      </c>
      <c r="D40" s="52"/>
      <c r="E40" s="52">
        <v>1</v>
      </c>
      <c r="F40" s="121"/>
      <c r="G40" s="58"/>
      <c r="I40" s="67"/>
      <c r="J40" s="52">
        <v>30</v>
      </c>
      <c r="K40" s="52"/>
      <c r="L40" s="62"/>
      <c r="M40" s="122"/>
      <c r="N40" s="58"/>
      <c r="Q40" s="67"/>
      <c r="V40" s="58"/>
      <c r="W40" s="67"/>
      <c r="Y40" s="86"/>
      <c r="Z40" s="157">
        <v>35</v>
      </c>
      <c r="AA40" s="157">
        <v>1</v>
      </c>
      <c r="AB40" s="157">
        <v>1</v>
      </c>
      <c r="AC40" s="157">
        <v>1</v>
      </c>
      <c r="AD40" s="152"/>
      <c r="AE40" s="87"/>
    </row>
    <row r="41" spans="1:31" x14ac:dyDescent="0.35">
      <c r="A41" s="58"/>
      <c r="C41" s="52">
        <v>23</v>
      </c>
      <c r="D41" s="52">
        <v>1</v>
      </c>
      <c r="E41" s="52"/>
      <c r="F41" s="121"/>
      <c r="G41" s="58"/>
      <c r="I41" s="67"/>
      <c r="J41" s="52">
        <v>32</v>
      </c>
      <c r="K41" s="62"/>
      <c r="L41" s="52">
        <v>1</v>
      </c>
      <c r="M41" s="121"/>
      <c r="N41" s="58"/>
      <c r="Q41" s="67"/>
      <c r="V41" s="58"/>
      <c r="W41" s="67"/>
      <c r="Y41" s="86"/>
      <c r="Z41" s="157">
        <v>35</v>
      </c>
      <c r="AA41" s="157">
        <v>1</v>
      </c>
      <c r="AB41" s="157">
        <v>1</v>
      </c>
      <c r="AC41" s="157">
        <v>1</v>
      </c>
      <c r="AD41" s="152"/>
      <c r="AE41" s="87"/>
    </row>
    <row r="42" spans="1:31" ht="14.25" thickBot="1" x14ac:dyDescent="0.4">
      <c r="A42" s="58"/>
      <c r="C42" s="52">
        <v>23</v>
      </c>
      <c r="D42" s="52">
        <v>1</v>
      </c>
      <c r="E42" s="52"/>
      <c r="F42" s="121"/>
      <c r="G42" s="58"/>
      <c r="I42" s="67"/>
      <c r="J42" s="62">
        <v>32</v>
      </c>
      <c r="K42" s="62"/>
      <c r="L42" s="52">
        <v>1</v>
      </c>
      <c r="M42" s="121"/>
      <c r="N42" s="58"/>
      <c r="Q42" s="68"/>
      <c r="R42" s="54"/>
      <c r="S42" s="54"/>
      <c r="T42" s="54"/>
      <c r="U42" s="54"/>
      <c r="V42" s="59"/>
      <c r="W42" s="67"/>
      <c r="Y42" s="86"/>
      <c r="Z42" s="157">
        <v>35</v>
      </c>
      <c r="AA42" s="157">
        <v>1</v>
      </c>
      <c r="AB42" s="157">
        <v>1</v>
      </c>
      <c r="AC42" s="157">
        <v>1</v>
      </c>
      <c r="AD42" s="152"/>
      <c r="AE42" s="87"/>
    </row>
    <row r="43" spans="1:31" ht="14.25" thickTop="1" x14ac:dyDescent="0.35">
      <c r="A43" s="58"/>
      <c r="C43" s="52">
        <v>24</v>
      </c>
      <c r="D43" s="52"/>
      <c r="E43" s="52"/>
      <c r="F43" s="121"/>
      <c r="G43" s="58"/>
      <c r="I43" s="67"/>
      <c r="J43" s="52">
        <v>34</v>
      </c>
      <c r="K43" s="52">
        <v>1</v>
      </c>
      <c r="L43" s="62"/>
      <c r="M43" s="122"/>
      <c r="N43" s="58"/>
      <c r="S43" s="72"/>
      <c r="Y43" s="86"/>
      <c r="Z43" s="157">
        <v>35</v>
      </c>
      <c r="AA43" s="157">
        <v>1</v>
      </c>
      <c r="AB43" s="157">
        <v>1</v>
      </c>
      <c r="AC43" s="157">
        <v>1</v>
      </c>
      <c r="AD43" s="152"/>
      <c r="AE43" s="87"/>
    </row>
    <row r="44" spans="1:31" ht="14.25" thickBot="1" x14ac:dyDescent="0.4">
      <c r="A44" s="58"/>
      <c r="C44" s="52">
        <v>25</v>
      </c>
      <c r="D44" s="52">
        <v>1</v>
      </c>
      <c r="E44" s="52"/>
      <c r="F44" s="121"/>
      <c r="G44" s="58"/>
      <c r="I44" s="67"/>
      <c r="J44" s="52">
        <v>34</v>
      </c>
      <c r="K44" s="52">
        <v>1</v>
      </c>
      <c r="L44" s="62"/>
      <c r="M44" s="122"/>
      <c r="N44" s="58"/>
      <c r="Y44" s="86"/>
      <c r="Z44" s="157">
        <v>35</v>
      </c>
      <c r="AA44" s="157">
        <v>1</v>
      </c>
      <c r="AB44" s="157">
        <v>1</v>
      </c>
      <c r="AC44" s="157">
        <v>1</v>
      </c>
      <c r="AD44" s="152"/>
      <c r="AE44" s="87"/>
    </row>
    <row r="45" spans="1:31" ht="14.65" thickTop="1" thickBot="1" x14ac:dyDescent="0.4">
      <c r="A45" s="58"/>
      <c r="C45" s="52">
        <v>25</v>
      </c>
      <c r="D45" s="52">
        <v>1</v>
      </c>
      <c r="E45" s="52"/>
      <c r="F45" s="121"/>
      <c r="G45" s="58"/>
      <c r="I45" s="67"/>
      <c r="J45" s="52">
        <v>34</v>
      </c>
      <c r="K45" s="62"/>
      <c r="L45" s="62"/>
      <c r="M45" s="122"/>
      <c r="N45" s="58"/>
      <c r="Q45" s="71" t="s">
        <v>43</v>
      </c>
      <c r="R45" s="65"/>
      <c r="S45" s="65"/>
      <c r="T45" s="65"/>
      <c r="U45" s="65"/>
      <c r="V45" s="66"/>
      <c r="Y45" s="86"/>
      <c r="Z45" s="157">
        <v>35</v>
      </c>
      <c r="AA45" s="157">
        <v>1</v>
      </c>
      <c r="AB45" s="157">
        <v>1</v>
      </c>
      <c r="AC45" s="157">
        <v>1</v>
      </c>
      <c r="AD45" s="152"/>
      <c r="AE45" s="87"/>
    </row>
    <row r="46" spans="1:31" ht="14.25" thickTop="1" x14ac:dyDescent="0.35">
      <c r="A46" s="58"/>
      <c r="C46" s="52">
        <v>25</v>
      </c>
      <c r="D46" s="52"/>
      <c r="E46" s="52"/>
      <c r="F46" s="121"/>
      <c r="G46" s="58"/>
      <c r="I46" s="67"/>
      <c r="J46" s="52">
        <v>34</v>
      </c>
      <c r="K46" s="62"/>
      <c r="L46" s="62"/>
      <c r="M46" s="122"/>
      <c r="N46" s="58"/>
      <c r="Q46" s="67"/>
      <c r="S46" s="52" t="s">
        <v>34</v>
      </c>
      <c r="T46" s="52" t="s">
        <v>44</v>
      </c>
      <c r="U46" s="80"/>
      <c r="V46" s="58"/>
      <c r="Y46" s="86"/>
      <c r="Z46" s="157">
        <v>35</v>
      </c>
      <c r="AA46" s="157">
        <v>1</v>
      </c>
      <c r="AB46" s="157">
        <v>1</v>
      </c>
      <c r="AC46" s="157">
        <v>1</v>
      </c>
      <c r="AD46" s="152"/>
      <c r="AE46" s="87"/>
    </row>
    <row r="47" spans="1:31" x14ac:dyDescent="0.35">
      <c r="A47" s="58"/>
      <c r="C47" s="52">
        <v>26</v>
      </c>
      <c r="D47" s="52"/>
      <c r="E47" s="52">
        <v>1</v>
      </c>
      <c r="F47" s="121"/>
      <c r="G47" s="58"/>
      <c r="I47" s="67"/>
      <c r="J47" s="52">
        <v>36</v>
      </c>
      <c r="K47" s="52">
        <v>1</v>
      </c>
      <c r="L47" s="52">
        <v>1</v>
      </c>
      <c r="M47" s="121"/>
      <c r="N47" s="58"/>
      <c r="Q47" s="67"/>
      <c r="S47" s="53">
        <v>1</v>
      </c>
      <c r="T47" s="53">
        <v>2.4151290918729837</v>
      </c>
      <c r="U47" s="35"/>
      <c r="V47" s="58"/>
      <c r="Y47" s="86"/>
      <c r="Z47" s="157">
        <v>35</v>
      </c>
      <c r="AA47" s="157">
        <v>1</v>
      </c>
      <c r="AB47" s="157">
        <v>1</v>
      </c>
      <c r="AC47" s="157">
        <v>1</v>
      </c>
      <c r="AD47" s="152"/>
      <c r="AE47" s="87"/>
    </row>
    <row r="48" spans="1:31" x14ac:dyDescent="0.35">
      <c r="A48" s="58"/>
      <c r="C48" s="52">
        <v>26</v>
      </c>
      <c r="D48" s="52"/>
      <c r="E48" s="52">
        <v>1</v>
      </c>
      <c r="F48" s="121"/>
      <c r="G48" s="58"/>
      <c r="I48" s="67"/>
      <c r="J48" s="52">
        <v>36</v>
      </c>
      <c r="K48" s="52">
        <v>1</v>
      </c>
      <c r="L48" s="52">
        <v>1</v>
      </c>
      <c r="M48" s="121"/>
      <c r="N48" s="58"/>
      <c r="Q48" s="67"/>
      <c r="S48" s="53">
        <v>1</v>
      </c>
      <c r="T48" s="53">
        <v>1.5996220000000001</v>
      </c>
      <c r="U48" s="35"/>
      <c r="V48" s="58"/>
      <c r="Y48" s="86"/>
      <c r="Z48" s="157">
        <v>35</v>
      </c>
      <c r="AA48" s="157">
        <v>1</v>
      </c>
      <c r="AB48" s="157">
        <v>1</v>
      </c>
      <c r="AC48" s="157"/>
      <c r="AD48" s="152"/>
      <c r="AE48" s="87"/>
    </row>
    <row r="49" spans="1:31" x14ac:dyDescent="0.35">
      <c r="A49" s="58"/>
      <c r="C49" s="52">
        <v>27</v>
      </c>
      <c r="D49" s="52">
        <v>1</v>
      </c>
      <c r="E49" s="52">
        <v>1</v>
      </c>
      <c r="F49" s="121"/>
      <c r="G49" s="58"/>
      <c r="I49" s="67"/>
      <c r="J49" s="52">
        <v>36</v>
      </c>
      <c r="K49" s="52">
        <v>1</v>
      </c>
      <c r="L49" s="52">
        <v>1</v>
      </c>
      <c r="M49" s="121"/>
      <c r="N49" s="58"/>
      <c r="Q49" s="67"/>
      <c r="S49" s="53">
        <v>1</v>
      </c>
      <c r="T49" s="53">
        <v>1.973355264937749</v>
      </c>
      <c r="U49" s="35"/>
      <c r="V49" s="58"/>
      <c r="Y49" s="86"/>
      <c r="Z49" s="157">
        <v>35</v>
      </c>
      <c r="AA49" s="157"/>
      <c r="AB49" s="157">
        <v>1</v>
      </c>
      <c r="AC49" s="157"/>
      <c r="AD49" s="152"/>
      <c r="AE49" s="87"/>
    </row>
    <row r="50" spans="1:31" x14ac:dyDescent="0.35">
      <c r="A50" s="58"/>
      <c r="C50" s="52">
        <v>27</v>
      </c>
      <c r="D50" s="52">
        <v>1</v>
      </c>
      <c r="E50" s="52">
        <v>1</v>
      </c>
      <c r="F50" s="121"/>
      <c r="G50" s="58"/>
      <c r="I50" s="67"/>
      <c r="J50" s="52">
        <v>36</v>
      </c>
      <c r="K50" s="52">
        <v>1</v>
      </c>
      <c r="L50" s="52">
        <v>1</v>
      </c>
      <c r="M50" s="121"/>
      <c r="N50" s="58"/>
      <c r="Q50" s="67"/>
      <c r="S50" s="53">
        <v>1</v>
      </c>
      <c r="T50" s="53">
        <v>1.9737554333548939</v>
      </c>
      <c r="U50" s="35"/>
      <c r="V50" s="58"/>
      <c r="Y50" s="86"/>
      <c r="Z50" s="157">
        <v>37</v>
      </c>
      <c r="AA50" s="157"/>
      <c r="AB50" s="157">
        <v>1</v>
      </c>
      <c r="AC50" s="157">
        <v>1</v>
      </c>
      <c r="AD50" s="152"/>
      <c r="AE50" s="87"/>
    </row>
    <row r="51" spans="1:31" x14ac:dyDescent="0.4">
      <c r="A51" s="58"/>
      <c r="C51" s="52">
        <v>27</v>
      </c>
      <c r="D51" s="52"/>
      <c r="E51" s="52">
        <v>1</v>
      </c>
      <c r="F51" s="121"/>
      <c r="G51" s="58"/>
      <c r="I51" s="67"/>
      <c r="J51" s="52">
        <v>36</v>
      </c>
      <c r="K51" s="52">
        <v>1</v>
      </c>
      <c r="L51" s="52">
        <v>1</v>
      </c>
      <c r="M51" s="121"/>
      <c r="N51" s="58"/>
      <c r="Q51" s="67"/>
      <c r="R51" s="75" t="s">
        <v>26</v>
      </c>
      <c r="S51" s="76">
        <f>IF(COUNT(S44:S49)&gt;0,AVERAGE(S44:S49),"")</f>
        <v>1</v>
      </c>
      <c r="T51" s="76">
        <f>IF(COUNT(T44:T49)&gt;0,AVERAGE(T44:T49),"")</f>
        <v>1.9960354522702444</v>
      </c>
      <c r="U51" s="40"/>
      <c r="V51" s="58"/>
      <c r="Y51" s="86"/>
      <c r="Z51" s="157">
        <v>37</v>
      </c>
      <c r="AA51" s="157"/>
      <c r="AB51" s="157">
        <v>1</v>
      </c>
      <c r="AC51" s="157">
        <v>1</v>
      </c>
      <c r="AD51" s="152"/>
      <c r="AE51" s="87"/>
    </row>
    <row r="52" spans="1:31" x14ac:dyDescent="0.4">
      <c r="A52" s="58"/>
      <c r="C52" s="52">
        <v>27</v>
      </c>
      <c r="D52" s="52"/>
      <c r="E52" s="52">
        <v>1</v>
      </c>
      <c r="F52" s="121"/>
      <c r="G52" s="58"/>
      <c r="I52" s="67"/>
      <c r="J52" s="52">
        <v>36</v>
      </c>
      <c r="K52" s="52">
        <v>1</v>
      </c>
      <c r="L52" s="52">
        <v>1</v>
      </c>
      <c r="M52" s="121"/>
      <c r="N52" s="58"/>
      <c r="Q52" s="67"/>
      <c r="R52" s="77" t="s">
        <v>17</v>
      </c>
      <c r="S52" s="76">
        <f>IF(COUNT(S44:S49)&gt;1,STDEV(S44:S49),"")</f>
        <v>0</v>
      </c>
      <c r="T52" s="76">
        <f>IF(COUNT(T44:T49)&gt;1,STDEV(T44:T49),"")</f>
        <v>0.40822634334013808</v>
      </c>
      <c r="U52" s="40"/>
      <c r="V52" s="58"/>
      <c r="Y52" s="86"/>
      <c r="Z52" s="157">
        <v>37</v>
      </c>
      <c r="AA52" s="157"/>
      <c r="AB52" s="157">
        <v>1</v>
      </c>
      <c r="AC52" s="157">
        <v>1</v>
      </c>
      <c r="AD52" s="152"/>
      <c r="AE52" s="87"/>
    </row>
    <row r="53" spans="1:31" x14ac:dyDescent="0.4">
      <c r="A53" s="58"/>
      <c r="C53" s="52">
        <v>28</v>
      </c>
      <c r="D53" s="52"/>
      <c r="E53" s="52"/>
      <c r="F53" s="121"/>
      <c r="G53" s="58"/>
      <c r="I53" s="67"/>
      <c r="J53" s="52">
        <v>36</v>
      </c>
      <c r="K53" s="52">
        <v>1</v>
      </c>
      <c r="L53" s="52">
        <v>1</v>
      </c>
      <c r="M53" s="121"/>
      <c r="N53" s="58"/>
      <c r="Q53" s="67"/>
      <c r="R53" s="77" t="s">
        <v>18</v>
      </c>
      <c r="S53" s="76">
        <f>IF(COUNT(S44:S49)&gt;1,S52/SQRT(COUNT(S44:S49)),"")</f>
        <v>0</v>
      </c>
      <c r="T53" s="76">
        <f>IF(COUNT(T44:T49)&gt;1,T52/SQRT(COUNT(T44:T49)),"")</f>
        <v>0.23568958921772531</v>
      </c>
      <c r="U53" s="40"/>
      <c r="V53" s="58"/>
      <c r="Y53" s="86"/>
      <c r="Z53" s="157">
        <v>37</v>
      </c>
      <c r="AA53" s="157"/>
      <c r="AB53" s="157"/>
      <c r="AC53" s="157">
        <v>1</v>
      </c>
      <c r="AD53" s="152"/>
      <c r="AE53" s="87"/>
    </row>
    <row r="54" spans="1:31" x14ac:dyDescent="0.35">
      <c r="A54" s="58"/>
      <c r="C54" s="52">
        <v>28</v>
      </c>
      <c r="D54" s="52">
        <v>1</v>
      </c>
      <c r="E54" s="52">
        <v>1</v>
      </c>
      <c r="F54" s="121"/>
      <c r="G54" s="58"/>
      <c r="I54" s="67"/>
      <c r="J54" s="52">
        <v>36</v>
      </c>
      <c r="K54" s="52">
        <v>1</v>
      </c>
      <c r="L54" s="52">
        <v>1</v>
      </c>
      <c r="M54" s="121"/>
      <c r="N54" s="58"/>
      <c r="Q54" s="67"/>
      <c r="V54" s="58"/>
      <c r="Y54" s="86"/>
      <c r="Z54" s="157">
        <v>39</v>
      </c>
      <c r="AA54" s="157"/>
      <c r="AB54" s="157">
        <v>1</v>
      </c>
      <c r="AC54" s="157">
        <v>1</v>
      </c>
      <c r="AD54" s="152"/>
      <c r="AE54" s="87"/>
    </row>
    <row r="55" spans="1:31" x14ac:dyDescent="0.35">
      <c r="A55" s="58"/>
      <c r="C55" s="52">
        <v>28</v>
      </c>
      <c r="D55" s="52">
        <v>1</v>
      </c>
      <c r="E55" s="52">
        <v>1</v>
      </c>
      <c r="F55" s="121"/>
      <c r="G55" s="58"/>
      <c r="I55" s="67"/>
      <c r="J55" s="52">
        <v>36</v>
      </c>
      <c r="K55" s="52">
        <v>1</v>
      </c>
      <c r="L55" s="52">
        <v>1</v>
      </c>
      <c r="M55" s="121"/>
      <c r="N55" s="58"/>
      <c r="Q55" s="67"/>
      <c r="V55" s="58"/>
      <c r="Y55" s="86"/>
      <c r="Z55" s="157">
        <v>39</v>
      </c>
      <c r="AA55" s="157"/>
      <c r="AB55" s="157">
        <v>1</v>
      </c>
      <c r="AC55" s="157">
        <v>1</v>
      </c>
      <c r="AD55" s="152"/>
      <c r="AE55" s="87"/>
    </row>
    <row r="56" spans="1:31" x14ac:dyDescent="0.35">
      <c r="A56" s="58"/>
      <c r="C56" s="52">
        <v>28</v>
      </c>
      <c r="D56" s="52"/>
      <c r="E56" s="52">
        <v>1</v>
      </c>
      <c r="F56" s="121"/>
      <c r="G56" s="58"/>
      <c r="I56" s="67"/>
      <c r="J56" s="52">
        <v>36</v>
      </c>
      <c r="K56" s="62"/>
      <c r="L56" s="52">
        <v>1</v>
      </c>
      <c r="M56" s="121"/>
      <c r="N56" s="58"/>
      <c r="Q56" s="67"/>
      <c r="V56" s="58"/>
      <c r="Y56" s="86"/>
      <c r="Z56" s="157">
        <v>39</v>
      </c>
      <c r="AA56" s="157"/>
      <c r="AB56" s="157">
        <v>1</v>
      </c>
      <c r="AC56" s="157">
        <v>1</v>
      </c>
      <c r="AD56" s="152"/>
      <c r="AE56" s="87"/>
    </row>
    <row r="57" spans="1:31" x14ac:dyDescent="0.35">
      <c r="A57" s="58"/>
      <c r="C57" s="52">
        <v>29</v>
      </c>
      <c r="D57" s="52"/>
      <c r="E57" s="52">
        <v>1</v>
      </c>
      <c r="F57" s="121"/>
      <c r="G57" s="58"/>
      <c r="I57" s="67"/>
      <c r="J57" s="52">
        <v>36</v>
      </c>
      <c r="K57" s="62"/>
      <c r="L57" s="52">
        <v>1</v>
      </c>
      <c r="M57" s="121"/>
      <c r="N57" s="58"/>
      <c r="Q57" s="67"/>
      <c r="V57" s="58"/>
      <c r="Y57" s="86"/>
      <c r="Z57" s="157">
        <v>41</v>
      </c>
      <c r="AA57" s="157">
        <v>1</v>
      </c>
      <c r="AB57" s="157">
        <v>1</v>
      </c>
      <c r="AC57" s="157">
        <v>1</v>
      </c>
      <c r="AD57" s="152"/>
      <c r="AE57" s="87"/>
    </row>
    <row r="58" spans="1:31" ht="14.25" thickBot="1" x14ac:dyDescent="0.4">
      <c r="A58" s="58"/>
      <c r="C58" s="52">
        <v>30</v>
      </c>
      <c r="D58" s="52">
        <v>1</v>
      </c>
      <c r="E58" s="52">
        <v>1</v>
      </c>
      <c r="F58" s="121"/>
      <c r="G58" s="58"/>
      <c r="I58" s="67"/>
      <c r="J58" s="52">
        <v>36</v>
      </c>
      <c r="K58" s="62"/>
      <c r="L58" s="52">
        <v>1</v>
      </c>
      <c r="M58" s="121"/>
      <c r="N58" s="58"/>
      <c r="Q58" s="68"/>
      <c r="R58" s="54"/>
      <c r="S58" s="54"/>
      <c r="T58" s="54"/>
      <c r="U58" s="54"/>
      <c r="V58" s="59"/>
      <c r="Y58" s="86"/>
      <c r="Z58" s="157">
        <v>41</v>
      </c>
      <c r="AA58" s="157">
        <v>1</v>
      </c>
      <c r="AB58" s="157">
        <v>1</v>
      </c>
      <c r="AC58" s="157">
        <v>1</v>
      </c>
      <c r="AD58" s="152"/>
      <c r="AE58" s="87"/>
    </row>
    <row r="59" spans="1:31" ht="14.25" thickTop="1" x14ac:dyDescent="0.35">
      <c r="A59" s="58"/>
      <c r="C59" s="52">
        <v>30</v>
      </c>
      <c r="D59" s="52">
        <v>1</v>
      </c>
      <c r="E59" s="52">
        <v>1</v>
      </c>
      <c r="F59" s="121"/>
      <c r="G59" s="58"/>
      <c r="I59" s="67"/>
      <c r="J59" s="52">
        <v>36</v>
      </c>
      <c r="K59" s="62"/>
      <c r="L59" s="52">
        <v>1</v>
      </c>
      <c r="M59" s="121"/>
      <c r="N59" s="58"/>
      <c r="Y59" s="86"/>
      <c r="Z59" s="157">
        <v>41</v>
      </c>
      <c r="AA59" s="157">
        <v>1</v>
      </c>
      <c r="AB59" s="157">
        <v>1</v>
      </c>
      <c r="AC59" s="157">
        <v>1</v>
      </c>
      <c r="AD59" s="152"/>
      <c r="AE59" s="87"/>
    </row>
    <row r="60" spans="1:31" x14ac:dyDescent="0.35">
      <c r="A60" s="58"/>
      <c r="C60" s="52">
        <v>30</v>
      </c>
      <c r="D60" s="52"/>
      <c r="E60" s="52"/>
      <c r="F60" s="121"/>
      <c r="G60" s="58"/>
      <c r="I60" s="67"/>
      <c r="J60" s="52">
        <v>38</v>
      </c>
      <c r="K60" s="52">
        <v>1</v>
      </c>
      <c r="L60" s="52">
        <v>1</v>
      </c>
      <c r="M60" s="121"/>
      <c r="N60" s="58"/>
      <c r="Y60" s="86"/>
      <c r="Z60" s="157">
        <v>41</v>
      </c>
      <c r="AA60" s="157">
        <v>1</v>
      </c>
      <c r="AB60" s="157">
        <v>1</v>
      </c>
      <c r="AC60" s="157">
        <v>1</v>
      </c>
      <c r="AD60" s="152"/>
      <c r="AE60" s="87"/>
    </row>
    <row r="61" spans="1:31" x14ac:dyDescent="0.35">
      <c r="A61" s="58"/>
      <c r="C61" s="52">
        <v>31</v>
      </c>
      <c r="D61" s="52"/>
      <c r="E61" s="52">
        <v>1</v>
      </c>
      <c r="F61" s="121"/>
      <c r="G61" s="58"/>
      <c r="I61" s="67"/>
      <c r="J61" s="52">
        <v>38</v>
      </c>
      <c r="K61" s="52">
        <v>1</v>
      </c>
      <c r="L61" s="52">
        <v>1</v>
      </c>
      <c r="M61" s="121"/>
      <c r="N61" s="58"/>
      <c r="Y61" s="86"/>
      <c r="Z61" s="157">
        <v>41</v>
      </c>
      <c r="AA61" s="157">
        <v>1</v>
      </c>
      <c r="AB61" s="157">
        <v>1</v>
      </c>
      <c r="AC61" s="157">
        <v>1</v>
      </c>
      <c r="AD61" s="152"/>
      <c r="AE61" s="87"/>
    </row>
    <row r="62" spans="1:31" x14ac:dyDescent="0.35">
      <c r="A62" s="58"/>
      <c r="C62" s="52">
        <v>31</v>
      </c>
      <c r="D62" s="52"/>
      <c r="E62" s="52">
        <v>1</v>
      </c>
      <c r="F62" s="121"/>
      <c r="G62" s="58"/>
      <c r="I62" s="67"/>
      <c r="J62" s="52">
        <v>38</v>
      </c>
      <c r="K62" s="52">
        <v>1</v>
      </c>
      <c r="L62" s="52">
        <v>1</v>
      </c>
      <c r="M62" s="121"/>
      <c r="N62" s="58"/>
      <c r="Y62" s="86"/>
      <c r="Z62" s="157">
        <v>41</v>
      </c>
      <c r="AA62" s="157">
        <v>1</v>
      </c>
      <c r="AB62" s="157"/>
      <c r="AC62" s="157">
        <v>1</v>
      </c>
      <c r="AD62" s="152"/>
      <c r="AE62" s="87"/>
    </row>
    <row r="63" spans="1:31" x14ac:dyDescent="0.35">
      <c r="A63" s="58"/>
      <c r="C63" s="52">
        <v>32</v>
      </c>
      <c r="D63" s="52"/>
      <c r="E63" s="52"/>
      <c r="F63" s="121"/>
      <c r="G63" s="58"/>
      <c r="I63" s="67"/>
      <c r="J63" s="52">
        <v>38</v>
      </c>
      <c r="K63" s="52">
        <v>1</v>
      </c>
      <c r="L63" s="52">
        <v>1</v>
      </c>
      <c r="M63" s="121"/>
      <c r="N63" s="58"/>
      <c r="Y63" s="86"/>
      <c r="Z63" s="157">
        <v>41</v>
      </c>
      <c r="AA63" s="157"/>
      <c r="AB63" s="157"/>
      <c r="AC63" s="157">
        <v>1</v>
      </c>
      <c r="AD63" s="152"/>
      <c r="AE63" s="87"/>
    </row>
    <row r="64" spans="1:31" x14ac:dyDescent="0.35">
      <c r="A64" s="58"/>
      <c r="C64" s="52">
        <v>33</v>
      </c>
      <c r="D64" s="52"/>
      <c r="E64" s="52">
        <v>1</v>
      </c>
      <c r="F64" s="121"/>
      <c r="G64" s="58"/>
      <c r="I64" s="67"/>
      <c r="J64" s="52">
        <v>38</v>
      </c>
      <c r="K64" s="52">
        <v>1</v>
      </c>
      <c r="L64" s="52">
        <v>1</v>
      </c>
      <c r="M64" s="121"/>
      <c r="N64" s="58"/>
      <c r="Y64" s="86"/>
      <c r="Z64" s="157">
        <v>43</v>
      </c>
      <c r="AA64" s="157">
        <v>1</v>
      </c>
      <c r="AB64" s="157">
        <v>1</v>
      </c>
      <c r="AC64" s="157">
        <v>1</v>
      </c>
      <c r="AD64" s="152"/>
      <c r="AE64" s="87"/>
    </row>
    <row r="65" spans="1:31" x14ac:dyDescent="0.35">
      <c r="A65" s="58"/>
      <c r="C65" s="52">
        <v>33</v>
      </c>
      <c r="D65" s="52"/>
      <c r="E65" s="52">
        <v>1</v>
      </c>
      <c r="F65" s="121"/>
      <c r="G65" s="58"/>
      <c r="I65" s="67"/>
      <c r="J65" s="52">
        <v>38</v>
      </c>
      <c r="K65" s="52">
        <v>1</v>
      </c>
      <c r="L65" s="52">
        <v>1</v>
      </c>
      <c r="M65" s="121"/>
      <c r="N65" s="58"/>
      <c r="Y65" s="86"/>
      <c r="Z65" s="157">
        <v>43</v>
      </c>
      <c r="AA65" s="157">
        <v>1</v>
      </c>
      <c r="AB65" s="157">
        <v>1</v>
      </c>
      <c r="AC65" s="157">
        <v>1</v>
      </c>
      <c r="AD65" s="152"/>
      <c r="AE65" s="87"/>
    </row>
    <row r="66" spans="1:31" x14ac:dyDescent="0.35">
      <c r="A66" s="58"/>
      <c r="C66" s="52">
        <v>34</v>
      </c>
      <c r="D66" s="52"/>
      <c r="E66" s="52"/>
      <c r="F66" s="121"/>
      <c r="G66" s="58"/>
      <c r="I66" s="67"/>
      <c r="J66" s="52">
        <v>38</v>
      </c>
      <c r="K66" s="52">
        <v>1</v>
      </c>
      <c r="L66" s="52">
        <v>1</v>
      </c>
      <c r="M66" s="121"/>
      <c r="N66" s="58"/>
      <c r="Y66" s="86"/>
      <c r="Z66" s="157">
        <v>43</v>
      </c>
      <c r="AA66" s="157">
        <v>1</v>
      </c>
      <c r="AB66" s="157">
        <v>1</v>
      </c>
      <c r="AC66" s="157">
        <v>1</v>
      </c>
      <c r="AD66" s="152"/>
      <c r="AE66" s="87"/>
    </row>
    <row r="67" spans="1:31" x14ac:dyDescent="0.35">
      <c r="A67" s="58"/>
      <c r="C67" s="52">
        <v>35</v>
      </c>
      <c r="D67" s="52"/>
      <c r="E67" s="52">
        <v>1</v>
      </c>
      <c r="F67" s="121"/>
      <c r="G67" s="58"/>
      <c r="I67" s="67"/>
      <c r="J67" s="52">
        <v>40</v>
      </c>
      <c r="K67" s="62"/>
      <c r="L67" s="52">
        <v>1</v>
      </c>
      <c r="M67" s="121"/>
      <c r="N67" s="58"/>
      <c r="Y67" s="86"/>
      <c r="Z67" s="157">
        <v>43</v>
      </c>
      <c r="AA67" s="157">
        <v>1</v>
      </c>
      <c r="AB67" s="157">
        <v>1</v>
      </c>
      <c r="AC67" s="157">
        <v>1</v>
      </c>
      <c r="AD67" s="152"/>
      <c r="AE67" s="87"/>
    </row>
    <row r="68" spans="1:31" x14ac:dyDescent="0.35">
      <c r="A68" s="58"/>
      <c r="C68" s="52">
        <v>35</v>
      </c>
      <c r="D68" s="52"/>
      <c r="E68" s="52">
        <v>1</v>
      </c>
      <c r="F68" s="121"/>
      <c r="G68" s="58"/>
      <c r="I68" s="67"/>
      <c r="J68" s="52">
        <v>40</v>
      </c>
      <c r="K68" s="62"/>
      <c r="L68" s="52">
        <v>1</v>
      </c>
      <c r="M68" s="121"/>
      <c r="N68" s="58"/>
      <c r="Y68" s="86"/>
      <c r="Z68" s="157">
        <v>43</v>
      </c>
      <c r="AA68" s="157">
        <v>1</v>
      </c>
      <c r="AB68" s="157">
        <v>1</v>
      </c>
      <c r="AC68" s="157">
        <v>1</v>
      </c>
      <c r="AD68" s="152"/>
      <c r="AE68" s="87"/>
    </row>
    <row r="69" spans="1:31" x14ac:dyDescent="0.35">
      <c r="A69" s="58"/>
      <c r="C69" s="52">
        <v>35</v>
      </c>
      <c r="D69" s="52"/>
      <c r="E69" s="52">
        <v>1</v>
      </c>
      <c r="F69" s="121"/>
      <c r="G69" s="58"/>
      <c r="I69" s="67"/>
      <c r="J69" s="52">
        <v>40</v>
      </c>
      <c r="K69" s="62"/>
      <c r="L69" s="62"/>
      <c r="M69" s="122"/>
      <c r="N69" s="58"/>
      <c r="Y69" s="86"/>
      <c r="Z69" s="157">
        <v>43</v>
      </c>
      <c r="AA69" s="157">
        <v>1</v>
      </c>
      <c r="AB69" s="157">
        <v>1</v>
      </c>
      <c r="AC69" s="157"/>
      <c r="AD69" s="152"/>
      <c r="AE69" s="87"/>
    </row>
    <row r="70" spans="1:31" x14ac:dyDescent="0.35">
      <c r="A70" s="58"/>
      <c r="C70" s="52">
        <v>35</v>
      </c>
      <c r="D70" s="52"/>
      <c r="E70" s="52">
        <v>1</v>
      </c>
      <c r="F70" s="121"/>
      <c r="G70" s="58"/>
      <c r="I70" s="67"/>
      <c r="J70" s="52">
        <v>40</v>
      </c>
      <c r="K70" s="62"/>
      <c r="L70" s="62"/>
      <c r="M70" s="122"/>
      <c r="N70" s="58"/>
      <c r="Y70" s="86"/>
      <c r="Z70" s="157">
        <v>43</v>
      </c>
      <c r="AA70" s="157"/>
      <c r="AB70" s="157">
        <v>1</v>
      </c>
      <c r="AC70" s="157"/>
      <c r="AD70" s="152"/>
      <c r="AE70" s="87"/>
    </row>
    <row r="71" spans="1:31" x14ac:dyDescent="0.35">
      <c r="A71" s="58"/>
      <c r="C71" s="52">
        <v>36</v>
      </c>
      <c r="D71" s="52"/>
      <c r="E71" s="52">
        <v>1</v>
      </c>
      <c r="F71" s="121"/>
      <c r="G71" s="58"/>
      <c r="I71" s="67"/>
      <c r="J71" s="52">
        <v>40</v>
      </c>
      <c r="K71" s="62"/>
      <c r="L71" s="62"/>
      <c r="M71" s="122"/>
      <c r="N71" s="58"/>
      <c r="Y71" s="86"/>
      <c r="Z71" s="157">
        <v>43</v>
      </c>
      <c r="AA71" s="157"/>
      <c r="AB71" s="157">
        <v>1</v>
      </c>
      <c r="AC71" s="157"/>
      <c r="AD71" s="152"/>
      <c r="AE71" s="87"/>
    </row>
    <row r="72" spans="1:31" x14ac:dyDescent="0.35">
      <c r="A72" s="58"/>
      <c r="C72" s="52">
        <v>36</v>
      </c>
      <c r="D72" s="52"/>
      <c r="E72" s="52">
        <v>1</v>
      </c>
      <c r="F72" s="121"/>
      <c r="G72" s="58"/>
      <c r="I72" s="67"/>
      <c r="J72" s="52">
        <v>42</v>
      </c>
      <c r="K72" s="52">
        <v>1</v>
      </c>
      <c r="L72" s="52">
        <v>1</v>
      </c>
      <c r="M72" s="121"/>
      <c r="N72" s="58"/>
      <c r="Y72" s="86"/>
      <c r="Z72" s="157">
        <v>43</v>
      </c>
      <c r="AA72" s="157"/>
      <c r="AB72" s="157">
        <v>1</v>
      </c>
      <c r="AC72" s="157"/>
      <c r="AD72" s="152"/>
      <c r="AE72" s="87"/>
    </row>
    <row r="73" spans="1:31" x14ac:dyDescent="0.35">
      <c r="A73" s="58"/>
      <c r="C73" s="52">
        <v>36</v>
      </c>
      <c r="D73" s="52"/>
      <c r="E73" s="52"/>
      <c r="F73" s="121"/>
      <c r="G73" s="58"/>
      <c r="I73" s="67"/>
      <c r="J73" s="52">
        <v>42</v>
      </c>
      <c r="K73" s="52">
        <v>1</v>
      </c>
      <c r="L73" s="52">
        <v>1</v>
      </c>
      <c r="M73" s="121"/>
      <c r="N73" s="58"/>
      <c r="Y73" s="86"/>
      <c r="Z73" s="157">
        <v>43</v>
      </c>
      <c r="AA73" s="157"/>
      <c r="AB73" s="157"/>
      <c r="AC73" s="157"/>
      <c r="AD73" s="152"/>
      <c r="AE73" s="87"/>
    </row>
    <row r="74" spans="1:31" x14ac:dyDescent="0.35">
      <c r="A74" s="58"/>
      <c r="C74" s="52">
        <v>36</v>
      </c>
      <c r="D74" s="52"/>
      <c r="E74" s="52"/>
      <c r="F74" s="121"/>
      <c r="G74" s="58"/>
      <c r="I74" s="67"/>
      <c r="J74" s="52">
        <v>42</v>
      </c>
      <c r="K74" s="52">
        <v>1</v>
      </c>
      <c r="L74" s="52">
        <v>1</v>
      </c>
      <c r="M74" s="121"/>
      <c r="N74" s="58"/>
      <c r="Y74" s="86"/>
      <c r="Z74" s="157">
        <v>45</v>
      </c>
      <c r="AA74" s="157"/>
      <c r="AB74" s="157"/>
      <c r="AC74" s="157"/>
      <c r="AD74" s="152"/>
      <c r="AE74" s="87"/>
    </row>
    <row r="75" spans="1:31" x14ac:dyDescent="0.35">
      <c r="A75" s="58"/>
      <c r="C75" s="52">
        <v>37</v>
      </c>
      <c r="D75" s="52">
        <v>1</v>
      </c>
      <c r="E75" s="52">
        <v>1</v>
      </c>
      <c r="F75" s="121"/>
      <c r="G75" s="58"/>
      <c r="I75" s="67"/>
      <c r="J75" s="52">
        <v>42</v>
      </c>
      <c r="K75" s="52">
        <v>1</v>
      </c>
      <c r="L75" s="52">
        <v>1</v>
      </c>
      <c r="M75" s="121"/>
      <c r="N75" s="58"/>
      <c r="Y75" s="86"/>
      <c r="Z75" s="157">
        <v>47</v>
      </c>
      <c r="AA75" s="157">
        <v>1</v>
      </c>
      <c r="AB75" s="157">
        <v>1</v>
      </c>
      <c r="AC75" s="157">
        <v>1</v>
      </c>
      <c r="AD75" s="152"/>
      <c r="AE75" s="87"/>
    </row>
    <row r="76" spans="1:31" x14ac:dyDescent="0.35">
      <c r="A76" s="58"/>
      <c r="C76" s="52">
        <v>37</v>
      </c>
      <c r="D76" s="52">
        <v>1</v>
      </c>
      <c r="E76" s="52">
        <v>1</v>
      </c>
      <c r="F76" s="121"/>
      <c r="G76" s="58"/>
      <c r="I76" s="67"/>
      <c r="J76" s="52">
        <v>42</v>
      </c>
      <c r="K76" s="52">
        <v>1</v>
      </c>
      <c r="L76" s="52">
        <v>1</v>
      </c>
      <c r="M76" s="121"/>
      <c r="N76" s="58"/>
      <c r="Y76" s="86"/>
      <c r="Z76" s="157">
        <v>47</v>
      </c>
      <c r="AA76" s="157">
        <v>1</v>
      </c>
      <c r="AB76" s="157">
        <v>1</v>
      </c>
      <c r="AC76" s="157">
        <v>1</v>
      </c>
      <c r="AD76" s="152"/>
      <c r="AE76" s="87"/>
    </row>
    <row r="77" spans="1:31" x14ac:dyDescent="0.35">
      <c r="A77" s="58"/>
      <c r="C77" s="52">
        <v>38</v>
      </c>
      <c r="D77" s="52"/>
      <c r="E77" s="52"/>
      <c r="F77" s="121"/>
      <c r="G77" s="58"/>
      <c r="I77" s="67"/>
      <c r="J77" s="52">
        <v>42</v>
      </c>
      <c r="K77" s="52">
        <v>1</v>
      </c>
      <c r="L77" s="52">
        <v>1</v>
      </c>
      <c r="M77" s="121"/>
      <c r="N77" s="58"/>
      <c r="Y77" s="86"/>
      <c r="Z77" s="157">
        <v>47</v>
      </c>
      <c r="AA77" s="157">
        <v>1</v>
      </c>
      <c r="AB77" s="157">
        <v>1</v>
      </c>
      <c r="AC77" s="157">
        <v>1</v>
      </c>
      <c r="AD77" s="152"/>
      <c r="AE77" s="87"/>
    </row>
    <row r="78" spans="1:31" x14ac:dyDescent="0.35">
      <c r="A78" s="58"/>
      <c r="C78" s="52">
        <v>39</v>
      </c>
      <c r="D78" s="52">
        <v>1</v>
      </c>
      <c r="E78" s="52">
        <v>1</v>
      </c>
      <c r="F78" s="121"/>
      <c r="G78" s="58"/>
      <c r="I78" s="67"/>
      <c r="J78" s="52">
        <v>42</v>
      </c>
      <c r="K78" s="52">
        <v>1</v>
      </c>
      <c r="L78" s="52">
        <v>1</v>
      </c>
      <c r="M78" s="121"/>
      <c r="N78" s="58"/>
      <c r="Y78" s="86"/>
      <c r="Z78" s="157">
        <v>47</v>
      </c>
      <c r="AA78" s="157">
        <v>1</v>
      </c>
      <c r="AB78" s="157">
        <v>1</v>
      </c>
      <c r="AC78" s="157">
        <v>1</v>
      </c>
      <c r="AD78" s="152"/>
      <c r="AE78" s="87"/>
    </row>
    <row r="79" spans="1:31" x14ac:dyDescent="0.35">
      <c r="A79" s="58"/>
      <c r="C79" s="52">
        <v>39</v>
      </c>
      <c r="D79" s="52">
        <v>1</v>
      </c>
      <c r="E79" s="52">
        <v>1</v>
      </c>
      <c r="F79" s="121"/>
      <c r="G79" s="58"/>
      <c r="I79" s="67"/>
      <c r="J79" s="52">
        <v>44</v>
      </c>
      <c r="K79" s="62"/>
      <c r="L79" s="62"/>
      <c r="M79" s="122"/>
      <c r="N79" s="58"/>
      <c r="Y79" s="86"/>
      <c r="Z79" s="157">
        <v>47</v>
      </c>
      <c r="AA79" s="157">
        <v>1</v>
      </c>
      <c r="AB79" s="157">
        <v>1</v>
      </c>
      <c r="AC79" s="157">
        <v>1</v>
      </c>
      <c r="AD79" s="152"/>
      <c r="AE79" s="87"/>
    </row>
    <row r="80" spans="1:31" x14ac:dyDescent="0.35">
      <c r="A80" s="58"/>
      <c r="C80" s="52">
        <v>39</v>
      </c>
      <c r="D80" s="52">
        <v>1</v>
      </c>
      <c r="E80" s="52">
        <v>1</v>
      </c>
      <c r="F80" s="121"/>
      <c r="G80" s="58"/>
      <c r="I80" s="67"/>
      <c r="J80" s="52">
        <v>46</v>
      </c>
      <c r="K80" s="52">
        <v>1</v>
      </c>
      <c r="L80" s="52">
        <v>1</v>
      </c>
      <c r="M80" s="121"/>
      <c r="N80" s="58"/>
      <c r="Y80" s="86"/>
      <c r="Z80" s="157">
        <v>47</v>
      </c>
      <c r="AA80" s="157">
        <v>1</v>
      </c>
      <c r="AB80" s="157">
        <v>1</v>
      </c>
      <c r="AC80" s="157">
        <v>1</v>
      </c>
      <c r="AD80" s="152"/>
      <c r="AE80" s="87"/>
    </row>
    <row r="81" spans="1:31" x14ac:dyDescent="0.35">
      <c r="A81" s="58"/>
      <c r="C81" s="52">
        <v>39</v>
      </c>
      <c r="D81" s="52">
        <v>1</v>
      </c>
      <c r="E81" s="52">
        <v>1</v>
      </c>
      <c r="F81" s="121"/>
      <c r="G81" s="58"/>
      <c r="I81" s="67"/>
      <c r="J81" s="52">
        <v>46</v>
      </c>
      <c r="K81" s="52">
        <v>1</v>
      </c>
      <c r="L81" s="52">
        <v>1</v>
      </c>
      <c r="M81" s="121"/>
      <c r="N81" s="58"/>
      <c r="Y81" s="86"/>
      <c r="Z81" s="157">
        <v>47</v>
      </c>
      <c r="AA81" s="157">
        <v>1</v>
      </c>
      <c r="AB81" s="157">
        <v>1</v>
      </c>
      <c r="AC81" s="157">
        <v>1</v>
      </c>
      <c r="AD81" s="152"/>
      <c r="AE81" s="87"/>
    </row>
    <row r="82" spans="1:31" x14ac:dyDescent="0.35">
      <c r="A82" s="58"/>
      <c r="C82" s="52">
        <v>39</v>
      </c>
      <c r="D82" s="52"/>
      <c r="E82" s="52">
        <v>1</v>
      </c>
      <c r="F82" s="121"/>
      <c r="G82" s="58"/>
      <c r="I82" s="67"/>
      <c r="J82" s="52">
        <v>46</v>
      </c>
      <c r="K82" s="52">
        <v>1</v>
      </c>
      <c r="L82" s="52">
        <v>1</v>
      </c>
      <c r="M82" s="121"/>
      <c r="N82" s="58"/>
      <c r="Y82" s="86"/>
      <c r="Z82" s="157">
        <v>47</v>
      </c>
      <c r="AA82" s="157">
        <v>1</v>
      </c>
      <c r="AB82" s="157">
        <v>1</v>
      </c>
      <c r="AC82" s="157">
        <v>1</v>
      </c>
      <c r="AD82" s="152"/>
      <c r="AE82" s="87"/>
    </row>
    <row r="83" spans="1:31" x14ac:dyDescent="0.35">
      <c r="A83" s="58"/>
      <c r="C83" s="52">
        <v>39</v>
      </c>
      <c r="D83" s="52"/>
      <c r="E83" s="52">
        <v>1</v>
      </c>
      <c r="F83" s="121"/>
      <c r="G83" s="58"/>
      <c r="I83" s="67"/>
      <c r="J83" s="52">
        <v>46</v>
      </c>
      <c r="K83" s="52">
        <v>1</v>
      </c>
      <c r="L83" s="52">
        <v>1</v>
      </c>
      <c r="M83" s="121"/>
      <c r="N83" s="58"/>
      <c r="Y83" s="86"/>
      <c r="Z83" s="157">
        <v>47</v>
      </c>
      <c r="AA83" s="157">
        <v>1</v>
      </c>
      <c r="AB83" s="157">
        <v>1</v>
      </c>
      <c r="AC83" s="157">
        <v>1</v>
      </c>
      <c r="AD83" s="152"/>
      <c r="AE83" s="87"/>
    </row>
    <row r="84" spans="1:31" x14ac:dyDescent="0.35">
      <c r="A84" s="58"/>
      <c r="C84" s="52">
        <v>39</v>
      </c>
      <c r="D84" s="52"/>
      <c r="E84" s="52">
        <v>1</v>
      </c>
      <c r="F84" s="121"/>
      <c r="G84" s="58"/>
      <c r="I84" s="67"/>
      <c r="J84" s="52">
        <v>46</v>
      </c>
      <c r="K84" s="52">
        <v>1</v>
      </c>
      <c r="L84" s="52">
        <v>1</v>
      </c>
      <c r="M84" s="121"/>
      <c r="N84" s="58"/>
      <c r="Y84" s="86"/>
      <c r="Z84" s="157">
        <v>47</v>
      </c>
      <c r="AA84" s="157">
        <v>1</v>
      </c>
      <c r="AB84" s="157">
        <v>1</v>
      </c>
      <c r="AC84" s="157">
        <v>1</v>
      </c>
      <c r="AD84" s="152"/>
      <c r="AE84" s="87"/>
    </row>
    <row r="85" spans="1:31" x14ac:dyDescent="0.35">
      <c r="A85" s="58"/>
      <c r="C85" s="52">
        <v>39</v>
      </c>
      <c r="D85" s="52"/>
      <c r="E85" s="52">
        <v>1</v>
      </c>
      <c r="F85" s="121"/>
      <c r="G85" s="58"/>
      <c r="I85" s="67"/>
      <c r="J85" s="52">
        <v>46</v>
      </c>
      <c r="K85" s="52">
        <v>1</v>
      </c>
      <c r="L85" s="52">
        <v>1</v>
      </c>
      <c r="M85" s="121"/>
      <c r="N85" s="58"/>
      <c r="Y85" s="86"/>
      <c r="Z85" s="157">
        <v>47</v>
      </c>
      <c r="AA85" s="157">
        <v>1</v>
      </c>
      <c r="AB85" s="157">
        <v>1</v>
      </c>
      <c r="AC85" s="157">
        <v>1</v>
      </c>
      <c r="AD85" s="152"/>
      <c r="AE85" s="87"/>
    </row>
    <row r="86" spans="1:31" x14ac:dyDescent="0.35">
      <c r="A86" s="58"/>
      <c r="C86" s="52">
        <v>39</v>
      </c>
      <c r="D86" s="52"/>
      <c r="E86" s="52"/>
      <c r="F86" s="121"/>
      <c r="G86" s="58"/>
      <c r="I86" s="67"/>
      <c r="J86" s="52">
        <v>46</v>
      </c>
      <c r="K86" s="52">
        <v>1</v>
      </c>
      <c r="L86" s="52">
        <v>1</v>
      </c>
      <c r="M86" s="121"/>
      <c r="N86" s="58"/>
      <c r="Y86" s="86"/>
      <c r="Z86" s="157">
        <v>47</v>
      </c>
      <c r="AA86" s="157">
        <v>1</v>
      </c>
      <c r="AB86" s="157">
        <v>1</v>
      </c>
      <c r="AC86" s="157">
        <v>1</v>
      </c>
      <c r="AD86" s="152"/>
      <c r="AE86" s="87"/>
    </row>
    <row r="87" spans="1:31" x14ac:dyDescent="0.35">
      <c r="A87" s="58"/>
      <c r="C87" s="52">
        <v>40</v>
      </c>
      <c r="D87" s="52">
        <v>1</v>
      </c>
      <c r="E87" s="52">
        <v>1</v>
      </c>
      <c r="F87" s="121"/>
      <c r="G87" s="58"/>
      <c r="I87" s="67"/>
      <c r="J87" s="52">
        <v>46</v>
      </c>
      <c r="K87" s="52">
        <v>1</v>
      </c>
      <c r="L87" s="52">
        <v>1</v>
      </c>
      <c r="M87" s="121"/>
      <c r="N87" s="58"/>
      <c r="Y87" s="86"/>
      <c r="Z87" s="157">
        <v>47</v>
      </c>
      <c r="AA87" s="157">
        <v>1</v>
      </c>
      <c r="AB87" s="157">
        <v>1</v>
      </c>
      <c r="AC87" s="157">
        <v>1</v>
      </c>
      <c r="AD87" s="152"/>
      <c r="AE87" s="87"/>
    </row>
    <row r="88" spans="1:31" x14ac:dyDescent="0.35">
      <c r="A88" s="58"/>
      <c r="C88" s="52">
        <v>40</v>
      </c>
      <c r="D88" s="52">
        <v>1</v>
      </c>
      <c r="E88" s="52">
        <v>1</v>
      </c>
      <c r="F88" s="121"/>
      <c r="G88" s="58"/>
      <c r="I88" s="67"/>
      <c r="J88" s="52">
        <v>46</v>
      </c>
      <c r="K88" s="52">
        <v>1</v>
      </c>
      <c r="L88" s="52">
        <v>1</v>
      </c>
      <c r="M88" s="121"/>
      <c r="N88" s="58"/>
      <c r="Y88" s="86"/>
      <c r="Z88" s="157">
        <v>47</v>
      </c>
      <c r="AA88" s="157">
        <v>1</v>
      </c>
      <c r="AB88" s="157">
        <v>1</v>
      </c>
      <c r="AC88" s="157">
        <v>1</v>
      </c>
      <c r="AD88" s="152"/>
      <c r="AE88" s="87"/>
    </row>
    <row r="89" spans="1:31" x14ac:dyDescent="0.35">
      <c r="A89" s="58"/>
      <c r="C89" s="52">
        <v>40</v>
      </c>
      <c r="D89" s="52"/>
      <c r="E89" s="52">
        <v>1</v>
      </c>
      <c r="F89" s="121"/>
      <c r="G89" s="58"/>
      <c r="I89" s="67"/>
      <c r="J89" s="52">
        <v>46</v>
      </c>
      <c r="K89" s="52">
        <v>1</v>
      </c>
      <c r="L89" s="52">
        <v>1</v>
      </c>
      <c r="M89" s="121"/>
      <c r="N89" s="58"/>
      <c r="Y89" s="86"/>
      <c r="Z89" s="157">
        <v>47</v>
      </c>
      <c r="AA89" s="157">
        <v>1</v>
      </c>
      <c r="AB89" s="157">
        <v>1</v>
      </c>
      <c r="AC89" s="157"/>
      <c r="AD89" s="152"/>
      <c r="AE89" s="87"/>
    </row>
    <row r="90" spans="1:31" x14ac:dyDescent="0.35">
      <c r="A90" s="58"/>
      <c r="C90" s="52">
        <v>40</v>
      </c>
      <c r="D90" s="52"/>
      <c r="E90" s="52">
        <v>1</v>
      </c>
      <c r="F90" s="121"/>
      <c r="G90" s="58"/>
      <c r="I90" s="67"/>
      <c r="J90" s="52">
        <v>46</v>
      </c>
      <c r="K90" s="52">
        <v>1</v>
      </c>
      <c r="L90" s="52">
        <v>1</v>
      </c>
      <c r="M90" s="121"/>
      <c r="N90" s="58"/>
      <c r="Y90" s="86"/>
      <c r="Z90" s="157">
        <v>47</v>
      </c>
      <c r="AA90" s="157">
        <v>1</v>
      </c>
      <c r="AB90" s="157">
        <v>1</v>
      </c>
      <c r="AC90" s="157"/>
      <c r="AD90" s="152"/>
      <c r="AE90" s="87"/>
    </row>
    <row r="91" spans="1:31" x14ac:dyDescent="0.35">
      <c r="A91" s="58"/>
      <c r="C91" s="52">
        <v>40</v>
      </c>
      <c r="D91" s="52"/>
      <c r="E91" s="52"/>
      <c r="F91" s="121"/>
      <c r="G91" s="58"/>
      <c r="I91" s="67"/>
      <c r="J91" s="52">
        <v>46</v>
      </c>
      <c r="K91" s="52">
        <v>1</v>
      </c>
      <c r="L91" s="52">
        <v>1</v>
      </c>
      <c r="M91" s="121"/>
      <c r="N91" s="58"/>
      <c r="Y91" s="86"/>
      <c r="Z91" s="157">
        <v>47</v>
      </c>
      <c r="AA91" s="157"/>
      <c r="AB91" s="157">
        <v>1</v>
      </c>
      <c r="AC91" s="157"/>
      <c r="AD91" s="152"/>
      <c r="AE91" s="87"/>
    </row>
    <row r="92" spans="1:31" x14ac:dyDescent="0.35">
      <c r="A92" s="58"/>
      <c r="C92" s="52">
        <v>41</v>
      </c>
      <c r="D92" s="52">
        <v>1</v>
      </c>
      <c r="E92" s="52">
        <v>1</v>
      </c>
      <c r="F92" s="121"/>
      <c r="G92" s="58"/>
      <c r="I92" s="67"/>
      <c r="J92" s="52">
        <v>46</v>
      </c>
      <c r="K92" s="52">
        <v>1</v>
      </c>
      <c r="L92" s="52">
        <v>1</v>
      </c>
      <c r="M92" s="121"/>
      <c r="N92" s="58"/>
      <c r="Y92" s="86"/>
      <c r="Z92" s="157">
        <v>47</v>
      </c>
      <c r="AA92" s="157"/>
      <c r="AB92" s="157">
        <v>1</v>
      </c>
      <c r="AC92" s="157"/>
      <c r="AD92" s="152"/>
      <c r="AE92" s="87"/>
    </row>
    <row r="93" spans="1:31" x14ac:dyDescent="0.35">
      <c r="A93" s="58"/>
      <c r="C93" s="52">
        <v>41</v>
      </c>
      <c r="D93" s="52">
        <v>1</v>
      </c>
      <c r="E93" s="52">
        <v>1</v>
      </c>
      <c r="F93" s="121"/>
      <c r="G93" s="58"/>
      <c r="I93" s="67"/>
      <c r="J93" s="52">
        <v>46</v>
      </c>
      <c r="K93" s="52">
        <v>1</v>
      </c>
      <c r="L93" s="52">
        <v>1</v>
      </c>
      <c r="M93" s="121"/>
      <c r="N93" s="58"/>
      <c r="Y93" s="86"/>
      <c r="Z93" s="157">
        <v>47</v>
      </c>
      <c r="AA93" s="157"/>
      <c r="AB93" s="157">
        <v>1</v>
      </c>
      <c r="AC93" s="157"/>
      <c r="AD93" s="152"/>
      <c r="AE93" s="87"/>
    </row>
    <row r="94" spans="1:31" x14ac:dyDescent="0.35">
      <c r="A94" s="58"/>
      <c r="C94" s="52">
        <v>41</v>
      </c>
      <c r="D94" s="52">
        <v>1</v>
      </c>
      <c r="E94" s="52">
        <v>1</v>
      </c>
      <c r="F94" s="121"/>
      <c r="G94" s="58"/>
      <c r="I94" s="67"/>
      <c r="J94" s="52">
        <v>46</v>
      </c>
      <c r="K94" s="52"/>
      <c r="L94" s="52">
        <v>1</v>
      </c>
      <c r="M94" s="121"/>
      <c r="N94" s="58"/>
      <c r="Y94" s="86"/>
      <c r="Z94" s="157">
        <v>47</v>
      </c>
      <c r="AA94" s="157"/>
      <c r="AB94" s="157">
        <v>1</v>
      </c>
      <c r="AC94" s="157"/>
      <c r="AD94" s="152"/>
      <c r="AE94" s="87"/>
    </row>
    <row r="95" spans="1:31" x14ac:dyDescent="0.35">
      <c r="A95" s="58"/>
      <c r="C95" s="52">
        <v>41</v>
      </c>
      <c r="D95" s="52">
        <v>1</v>
      </c>
      <c r="E95" s="52">
        <v>1</v>
      </c>
      <c r="F95" s="121"/>
      <c r="G95" s="58"/>
      <c r="I95" s="67"/>
      <c r="J95" s="52">
        <v>46</v>
      </c>
      <c r="K95" s="52"/>
      <c r="L95" s="52">
        <v>1</v>
      </c>
      <c r="M95" s="121"/>
      <c r="N95" s="58"/>
      <c r="Y95" s="86"/>
      <c r="Z95" s="157">
        <v>47</v>
      </c>
      <c r="AA95" s="157"/>
      <c r="AB95" s="157">
        <v>1</v>
      </c>
      <c r="AC95" s="157"/>
      <c r="AD95" s="152"/>
      <c r="AE95" s="87"/>
    </row>
    <row r="96" spans="1:31" x14ac:dyDescent="0.35">
      <c r="A96" s="58"/>
      <c r="C96" s="52">
        <v>41</v>
      </c>
      <c r="D96" s="52"/>
      <c r="E96" s="52">
        <v>1</v>
      </c>
      <c r="F96" s="121"/>
      <c r="G96" s="58"/>
      <c r="I96" s="67"/>
      <c r="J96" s="52">
        <v>46</v>
      </c>
      <c r="K96" s="62"/>
      <c r="L96" s="52">
        <v>1</v>
      </c>
      <c r="M96" s="121"/>
      <c r="N96" s="58"/>
      <c r="Y96" s="86"/>
      <c r="Z96" s="157">
        <v>47</v>
      </c>
      <c r="AA96" s="157"/>
      <c r="AB96" s="157">
        <v>1</v>
      </c>
      <c r="AC96" s="157"/>
      <c r="AD96" s="152"/>
      <c r="AE96" s="87"/>
    </row>
    <row r="97" spans="1:31" x14ac:dyDescent="0.35">
      <c r="A97" s="58"/>
      <c r="C97" s="52">
        <v>41</v>
      </c>
      <c r="D97" s="52"/>
      <c r="E97" s="52">
        <v>1</v>
      </c>
      <c r="F97" s="121"/>
      <c r="G97" s="58"/>
      <c r="I97" s="67"/>
      <c r="J97" s="52">
        <v>46</v>
      </c>
      <c r="K97" s="62"/>
      <c r="L97" s="52">
        <v>1</v>
      </c>
      <c r="M97" s="121"/>
      <c r="N97" s="58"/>
      <c r="Y97" s="86"/>
      <c r="Z97" s="157">
        <v>47</v>
      </c>
      <c r="AA97" s="157"/>
      <c r="AB97" s="157">
        <v>1</v>
      </c>
      <c r="AC97" s="157"/>
      <c r="AD97" s="152"/>
      <c r="AE97" s="87"/>
    </row>
    <row r="98" spans="1:31" x14ac:dyDescent="0.35">
      <c r="A98" s="58"/>
      <c r="C98" s="52">
        <v>42</v>
      </c>
      <c r="D98" s="52">
        <v>1</v>
      </c>
      <c r="E98" s="52">
        <v>1</v>
      </c>
      <c r="F98" s="121"/>
      <c r="G98" s="58"/>
      <c r="I98" s="67"/>
      <c r="J98" s="52">
        <v>48</v>
      </c>
      <c r="K98" s="52">
        <v>1</v>
      </c>
      <c r="L98" s="52">
        <v>1</v>
      </c>
      <c r="M98" s="121"/>
      <c r="N98" s="58"/>
      <c r="Y98" s="86"/>
      <c r="Z98" s="157">
        <v>49</v>
      </c>
      <c r="AA98" s="157"/>
      <c r="AB98" s="157">
        <v>1</v>
      </c>
      <c r="AC98" s="157">
        <v>1</v>
      </c>
      <c r="AD98" s="152"/>
      <c r="AE98" s="87"/>
    </row>
    <row r="99" spans="1:31" x14ac:dyDescent="0.35">
      <c r="A99" s="58"/>
      <c r="C99" s="52">
        <v>42</v>
      </c>
      <c r="D99" s="52">
        <v>1</v>
      </c>
      <c r="E99" s="52">
        <v>1</v>
      </c>
      <c r="F99" s="121"/>
      <c r="G99" s="58"/>
      <c r="I99" s="67"/>
      <c r="J99" s="52">
        <v>48</v>
      </c>
      <c r="K99" s="52">
        <v>1</v>
      </c>
      <c r="L99" s="52">
        <v>1</v>
      </c>
      <c r="M99" s="121"/>
      <c r="N99" s="58"/>
      <c r="Y99" s="86"/>
      <c r="Z99" s="157">
        <v>49</v>
      </c>
      <c r="AA99" s="157"/>
      <c r="AB99" s="157">
        <v>1</v>
      </c>
      <c r="AC99" s="157">
        <v>1</v>
      </c>
      <c r="AD99" s="152"/>
      <c r="AE99" s="87"/>
    </row>
    <row r="100" spans="1:31" x14ac:dyDescent="0.35">
      <c r="A100" s="58"/>
      <c r="C100" s="52">
        <v>42</v>
      </c>
      <c r="D100" s="52">
        <v>1</v>
      </c>
      <c r="E100" s="52">
        <v>1</v>
      </c>
      <c r="F100" s="121"/>
      <c r="G100" s="58"/>
      <c r="I100" s="67"/>
      <c r="J100" s="52">
        <v>48</v>
      </c>
      <c r="K100" s="52">
        <v>1</v>
      </c>
      <c r="L100" s="52">
        <v>1</v>
      </c>
      <c r="M100" s="121"/>
      <c r="N100" s="58"/>
      <c r="Y100" s="86"/>
      <c r="Z100" s="157">
        <v>49</v>
      </c>
      <c r="AA100" s="157"/>
      <c r="AB100" s="157">
        <v>1</v>
      </c>
      <c r="AC100" s="157">
        <v>1</v>
      </c>
      <c r="AD100" s="152"/>
      <c r="AE100" s="87"/>
    </row>
    <row r="101" spans="1:31" x14ac:dyDescent="0.35">
      <c r="A101" s="58"/>
      <c r="C101" s="52">
        <v>42</v>
      </c>
      <c r="D101" s="52">
        <v>1</v>
      </c>
      <c r="E101" s="52">
        <v>1</v>
      </c>
      <c r="F101" s="121"/>
      <c r="G101" s="58"/>
      <c r="I101" s="67"/>
      <c r="J101" s="52">
        <v>48</v>
      </c>
      <c r="K101" s="52">
        <v>1</v>
      </c>
      <c r="L101" s="52">
        <v>1</v>
      </c>
      <c r="M101" s="121"/>
      <c r="N101" s="58"/>
      <c r="Y101" s="86"/>
      <c r="Z101" s="157">
        <v>49</v>
      </c>
      <c r="AA101" s="157"/>
      <c r="AB101" s="157">
        <v>1</v>
      </c>
      <c r="AC101" s="157">
        <v>1</v>
      </c>
      <c r="AD101" s="152"/>
      <c r="AE101" s="87"/>
    </row>
    <row r="102" spans="1:31" x14ac:dyDescent="0.35">
      <c r="A102" s="58"/>
      <c r="C102" s="52">
        <v>42</v>
      </c>
      <c r="D102" s="52"/>
      <c r="E102" s="52">
        <v>1</v>
      </c>
      <c r="F102" s="121"/>
      <c r="G102" s="58"/>
      <c r="I102" s="67"/>
      <c r="J102" s="52">
        <v>48</v>
      </c>
      <c r="K102" s="52">
        <v>1</v>
      </c>
      <c r="L102" s="52">
        <v>1</v>
      </c>
      <c r="M102" s="121"/>
      <c r="N102" s="58"/>
      <c r="Y102" s="86"/>
      <c r="Z102" s="157">
        <v>49</v>
      </c>
      <c r="AA102" s="157"/>
      <c r="AB102" s="157">
        <v>1</v>
      </c>
      <c r="AC102" s="157">
        <v>1</v>
      </c>
      <c r="AD102" s="152"/>
      <c r="AE102" s="87"/>
    </row>
    <row r="103" spans="1:31" x14ac:dyDescent="0.35">
      <c r="A103" s="58"/>
      <c r="C103" s="52">
        <v>43</v>
      </c>
      <c r="D103" s="52"/>
      <c r="E103" s="52">
        <v>1</v>
      </c>
      <c r="F103" s="121"/>
      <c r="G103" s="58"/>
      <c r="I103" s="67"/>
      <c r="J103" s="52">
        <v>48</v>
      </c>
      <c r="K103" s="52">
        <v>1</v>
      </c>
      <c r="L103" s="52">
        <v>1</v>
      </c>
      <c r="M103" s="121"/>
      <c r="N103" s="58"/>
      <c r="Y103" s="86"/>
      <c r="Z103" s="157">
        <v>49</v>
      </c>
      <c r="AA103" s="157"/>
      <c r="AB103" s="157">
        <v>1</v>
      </c>
      <c r="AC103" s="157">
        <v>1</v>
      </c>
      <c r="AD103" s="152"/>
      <c r="AE103" s="87"/>
    </row>
    <row r="104" spans="1:31" x14ac:dyDescent="0.35">
      <c r="A104" s="58"/>
      <c r="C104" s="52">
        <v>44</v>
      </c>
      <c r="D104" s="52">
        <v>1</v>
      </c>
      <c r="E104" s="52">
        <v>1</v>
      </c>
      <c r="F104" s="121"/>
      <c r="G104" s="58"/>
      <c r="I104" s="67"/>
      <c r="J104" s="52">
        <v>48</v>
      </c>
      <c r="K104" s="52">
        <v>1</v>
      </c>
      <c r="L104" s="52">
        <v>1</v>
      </c>
      <c r="M104" s="121"/>
      <c r="N104" s="58"/>
      <c r="Y104" s="86"/>
      <c r="Z104" s="157">
        <v>49</v>
      </c>
      <c r="AA104" s="157"/>
      <c r="AB104" s="157">
        <v>1</v>
      </c>
      <c r="AC104" s="157"/>
      <c r="AD104" s="152"/>
      <c r="AE104" s="87"/>
    </row>
    <row r="105" spans="1:31" x14ac:dyDescent="0.35">
      <c r="A105" s="58"/>
      <c r="C105" s="52">
        <v>44</v>
      </c>
      <c r="D105" s="52">
        <v>1</v>
      </c>
      <c r="E105" s="52">
        <v>1</v>
      </c>
      <c r="F105" s="121"/>
      <c r="G105" s="58"/>
      <c r="I105" s="67"/>
      <c r="J105" s="52">
        <v>48</v>
      </c>
      <c r="K105" s="52">
        <v>1</v>
      </c>
      <c r="L105" s="52">
        <v>1</v>
      </c>
      <c r="M105" s="121"/>
      <c r="N105" s="58"/>
      <c r="Y105" s="86"/>
      <c r="Z105" s="157">
        <v>49</v>
      </c>
      <c r="AA105" s="157"/>
      <c r="AB105" s="157">
        <v>1</v>
      </c>
      <c r="AC105" s="157"/>
      <c r="AD105" s="152"/>
      <c r="AE105" s="87"/>
    </row>
    <row r="106" spans="1:31" x14ac:dyDescent="0.35">
      <c r="A106" s="58"/>
      <c r="C106" s="52">
        <v>44</v>
      </c>
      <c r="D106" s="52">
        <v>1</v>
      </c>
      <c r="E106" s="52">
        <v>1</v>
      </c>
      <c r="F106" s="121"/>
      <c r="G106" s="58"/>
      <c r="I106" s="67"/>
      <c r="J106" s="52">
        <v>48</v>
      </c>
      <c r="K106" s="52">
        <v>1</v>
      </c>
      <c r="L106" s="52">
        <v>1</v>
      </c>
      <c r="M106" s="121"/>
      <c r="N106" s="58"/>
      <c r="Y106" s="86"/>
      <c r="Z106" s="157">
        <v>51</v>
      </c>
      <c r="AA106" s="157"/>
      <c r="AB106" s="157"/>
      <c r="AC106" s="157"/>
      <c r="AD106" s="152"/>
      <c r="AE106" s="87"/>
    </row>
    <row r="107" spans="1:31" x14ac:dyDescent="0.35">
      <c r="A107" s="58"/>
      <c r="C107" s="52">
        <v>44</v>
      </c>
      <c r="D107" s="52">
        <v>1</v>
      </c>
      <c r="E107" s="52">
        <v>1</v>
      </c>
      <c r="F107" s="121"/>
      <c r="G107" s="58"/>
      <c r="I107" s="67"/>
      <c r="J107" s="52">
        <v>48</v>
      </c>
      <c r="K107" s="52">
        <v>1</v>
      </c>
      <c r="L107" s="52">
        <v>1</v>
      </c>
      <c r="M107" s="121"/>
      <c r="N107" s="58"/>
      <c r="Y107" s="86"/>
      <c r="Z107" s="157">
        <v>53</v>
      </c>
      <c r="AA107" s="157">
        <v>1</v>
      </c>
      <c r="AB107" s="157">
        <v>1</v>
      </c>
      <c r="AC107" s="157">
        <v>1</v>
      </c>
      <c r="AD107" s="152"/>
      <c r="AE107" s="87"/>
    </row>
    <row r="108" spans="1:31" x14ac:dyDescent="0.35">
      <c r="A108" s="58"/>
      <c r="C108" s="52">
        <v>44</v>
      </c>
      <c r="D108" s="52"/>
      <c r="E108" s="52"/>
      <c r="F108" s="121"/>
      <c r="G108" s="58"/>
      <c r="I108" s="67"/>
      <c r="J108" s="52">
        <v>48</v>
      </c>
      <c r="K108" s="52">
        <v>1</v>
      </c>
      <c r="L108" s="52">
        <v>1</v>
      </c>
      <c r="M108" s="121"/>
      <c r="N108" s="58"/>
      <c r="Y108" s="86"/>
      <c r="Z108" s="157">
        <v>53</v>
      </c>
      <c r="AA108" s="157">
        <v>1</v>
      </c>
      <c r="AB108" s="157">
        <v>1</v>
      </c>
      <c r="AC108" s="157">
        <v>1</v>
      </c>
      <c r="AD108" s="152"/>
      <c r="AE108" s="87"/>
    </row>
    <row r="109" spans="1:31" x14ac:dyDescent="0.35">
      <c r="A109" s="58"/>
      <c r="C109" s="52">
        <v>45</v>
      </c>
      <c r="D109" s="52">
        <v>1</v>
      </c>
      <c r="E109" s="52">
        <v>1</v>
      </c>
      <c r="F109" s="121"/>
      <c r="G109" s="58"/>
      <c r="I109" s="67"/>
      <c r="J109" s="52">
        <v>48</v>
      </c>
      <c r="K109" s="62"/>
      <c r="L109" s="52">
        <v>1</v>
      </c>
      <c r="M109" s="121"/>
      <c r="N109" s="58"/>
      <c r="Y109" s="86"/>
      <c r="Z109" s="157">
        <v>53</v>
      </c>
      <c r="AA109" s="157">
        <v>1</v>
      </c>
      <c r="AB109" s="157">
        <v>1</v>
      </c>
      <c r="AC109" s="157">
        <v>1</v>
      </c>
      <c r="AD109" s="152"/>
      <c r="AE109" s="87"/>
    </row>
    <row r="110" spans="1:31" x14ac:dyDescent="0.35">
      <c r="A110" s="58"/>
      <c r="C110" s="52">
        <v>45</v>
      </c>
      <c r="D110" s="52">
        <v>1</v>
      </c>
      <c r="E110" s="52">
        <v>1</v>
      </c>
      <c r="F110" s="121"/>
      <c r="G110" s="58"/>
      <c r="I110" s="67"/>
      <c r="J110" s="52">
        <v>48</v>
      </c>
      <c r="K110" s="62"/>
      <c r="L110" s="52">
        <v>1</v>
      </c>
      <c r="M110" s="121"/>
      <c r="N110" s="58"/>
      <c r="Y110" s="86"/>
      <c r="Z110" s="157">
        <v>53</v>
      </c>
      <c r="AA110" s="157">
        <v>1</v>
      </c>
      <c r="AB110" s="157">
        <v>1</v>
      </c>
      <c r="AC110" s="157">
        <v>1</v>
      </c>
      <c r="AD110" s="152"/>
      <c r="AE110" s="87"/>
    </row>
    <row r="111" spans="1:31" x14ac:dyDescent="0.35">
      <c r="A111" s="58"/>
      <c r="C111" s="52">
        <v>45</v>
      </c>
      <c r="D111" s="52"/>
      <c r="E111" s="52">
        <v>1</v>
      </c>
      <c r="F111" s="121"/>
      <c r="G111" s="58"/>
      <c r="I111" s="67"/>
      <c r="J111" s="52">
        <v>48</v>
      </c>
      <c r="K111" s="62"/>
      <c r="L111" s="52">
        <v>1</v>
      </c>
      <c r="M111" s="121"/>
      <c r="N111" s="58"/>
      <c r="Y111" s="86"/>
      <c r="Z111" s="157">
        <v>53</v>
      </c>
      <c r="AA111" s="157">
        <v>1</v>
      </c>
      <c r="AB111" s="157">
        <v>1</v>
      </c>
      <c r="AC111" s="157">
        <v>1</v>
      </c>
      <c r="AD111" s="152"/>
      <c r="AE111" s="87"/>
    </row>
    <row r="112" spans="1:31" x14ac:dyDescent="0.35">
      <c r="A112" s="58"/>
      <c r="C112" s="52">
        <v>45</v>
      </c>
      <c r="D112" s="52"/>
      <c r="E112" s="52">
        <v>1</v>
      </c>
      <c r="F112" s="121"/>
      <c r="G112" s="58"/>
      <c r="I112" s="67"/>
      <c r="J112" s="52">
        <v>48</v>
      </c>
      <c r="K112" s="62"/>
      <c r="L112" s="52">
        <v>1</v>
      </c>
      <c r="M112" s="121"/>
      <c r="N112" s="58"/>
      <c r="Y112" s="86"/>
      <c r="Z112" s="157">
        <v>53</v>
      </c>
      <c r="AA112" s="157">
        <v>1</v>
      </c>
      <c r="AB112" s="157">
        <v>1</v>
      </c>
      <c r="AC112" s="157">
        <v>1</v>
      </c>
      <c r="AD112" s="152"/>
      <c r="AE112" s="87"/>
    </row>
    <row r="113" spans="1:31" x14ac:dyDescent="0.35">
      <c r="A113" s="58"/>
      <c r="C113" s="52">
        <v>45</v>
      </c>
      <c r="D113" s="52"/>
      <c r="E113" s="52">
        <v>1</v>
      </c>
      <c r="F113" s="121"/>
      <c r="G113" s="58"/>
      <c r="I113" s="67"/>
      <c r="J113" s="52">
        <v>48</v>
      </c>
      <c r="K113" s="62"/>
      <c r="L113" s="52">
        <v>1</v>
      </c>
      <c r="M113" s="121"/>
      <c r="N113" s="58"/>
      <c r="Y113" s="86"/>
      <c r="Z113" s="157">
        <v>53</v>
      </c>
      <c r="AA113" s="157">
        <v>1</v>
      </c>
      <c r="AB113" s="157">
        <v>1</v>
      </c>
      <c r="AC113" s="157">
        <v>1</v>
      </c>
      <c r="AD113" s="152"/>
      <c r="AE113" s="87"/>
    </row>
    <row r="114" spans="1:31" x14ac:dyDescent="0.35">
      <c r="A114" s="58"/>
      <c r="C114" s="52">
        <v>45</v>
      </c>
      <c r="D114" s="52"/>
      <c r="E114" s="52">
        <v>1</v>
      </c>
      <c r="F114" s="121"/>
      <c r="G114" s="58"/>
      <c r="I114" s="67"/>
      <c r="J114" s="52">
        <v>48</v>
      </c>
      <c r="K114" s="62"/>
      <c r="L114" s="52">
        <v>1</v>
      </c>
      <c r="M114" s="121"/>
      <c r="N114" s="58"/>
      <c r="Y114" s="86"/>
      <c r="Z114" s="157">
        <v>53</v>
      </c>
      <c r="AA114" s="157">
        <v>1</v>
      </c>
      <c r="AB114" s="157">
        <v>1</v>
      </c>
      <c r="AC114" s="157">
        <v>1</v>
      </c>
      <c r="AD114" s="152"/>
      <c r="AE114" s="87"/>
    </row>
    <row r="115" spans="1:31" x14ac:dyDescent="0.35">
      <c r="A115" s="58"/>
      <c r="C115" s="52">
        <v>45</v>
      </c>
      <c r="D115" s="52"/>
      <c r="E115" s="52">
        <v>1</v>
      </c>
      <c r="F115" s="121"/>
      <c r="G115" s="58"/>
      <c r="I115" s="67"/>
      <c r="J115" s="52">
        <v>50</v>
      </c>
      <c r="K115" s="62">
        <v>1</v>
      </c>
      <c r="L115" s="62">
        <v>1</v>
      </c>
      <c r="M115" s="122"/>
      <c r="N115" s="58"/>
      <c r="Y115" s="86"/>
      <c r="Z115" s="157">
        <v>53</v>
      </c>
      <c r="AA115" s="157">
        <v>1</v>
      </c>
      <c r="AB115" s="157">
        <v>1</v>
      </c>
      <c r="AC115" s="157">
        <v>1</v>
      </c>
      <c r="AD115" s="152"/>
      <c r="AE115" s="87"/>
    </row>
    <row r="116" spans="1:31" x14ac:dyDescent="0.35">
      <c r="A116" s="58"/>
      <c r="C116" s="52">
        <v>45</v>
      </c>
      <c r="D116" s="52"/>
      <c r="E116" s="52">
        <v>1</v>
      </c>
      <c r="F116" s="121"/>
      <c r="G116" s="58"/>
      <c r="I116" s="67"/>
      <c r="J116" s="52">
        <v>50</v>
      </c>
      <c r="K116" s="62">
        <v>1</v>
      </c>
      <c r="L116" s="62">
        <v>1</v>
      </c>
      <c r="M116" s="122"/>
      <c r="N116" s="58"/>
      <c r="Y116" s="86"/>
      <c r="Z116" s="157">
        <v>53</v>
      </c>
      <c r="AA116" s="157">
        <v>1</v>
      </c>
      <c r="AB116" s="157">
        <v>1</v>
      </c>
      <c r="AC116" s="157">
        <v>1</v>
      </c>
      <c r="AD116" s="152"/>
      <c r="AE116" s="87"/>
    </row>
    <row r="117" spans="1:31" x14ac:dyDescent="0.35">
      <c r="A117" s="58"/>
      <c r="C117" s="52">
        <v>45</v>
      </c>
      <c r="D117" s="52"/>
      <c r="E117" s="52">
        <v>1</v>
      </c>
      <c r="F117" s="121"/>
      <c r="G117" s="58"/>
      <c r="I117" s="67"/>
      <c r="J117" s="52">
        <v>50</v>
      </c>
      <c r="K117" s="62">
        <v>1</v>
      </c>
      <c r="L117" s="62">
        <v>1</v>
      </c>
      <c r="M117" s="122"/>
      <c r="N117" s="58"/>
      <c r="Y117" s="86"/>
      <c r="Z117" s="157">
        <v>53</v>
      </c>
      <c r="AA117" s="157">
        <v>1</v>
      </c>
      <c r="AB117" s="157">
        <v>1</v>
      </c>
      <c r="AC117" s="157">
        <v>1</v>
      </c>
      <c r="AD117" s="152"/>
      <c r="AE117" s="87"/>
    </row>
    <row r="118" spans="1:31" x14ac:dyDescent="0.35">
      <c r="A118" s="58"/>
      <c r="C118" s="52">
        <v>45</v>
      </c>
      <c r="D118" s="52"/>
      <c r="E118" s="52">
        <v>1</v>
      </c>
      <c r="F118" s="121"/>
      <c r="G118" s="58"/>
      <c r="I118" s="67"/>
      <c r="J118" s="52">
        <v>50</v>
      </c>
      <c r="K118" s="62">
        <v>1</v>
      </c>
      <c r="L118" s="62">
        <v>1</v>
      </c>
      <c r="M118" s="122"/>
      <c r="N118" s="58"/>
      <c r="Y118" s="86"/>
      <c r="Z118" s="157">
        <v>53</v>
      </c>
      <c r="AA118" s="157"/>
      <c r="AB118" s="157">
        <v>1</v>
      </c>
      <c r="AC118" s="157">
        <v>1</v>
      </c>
      <c r="AD118" s="152"/>
      <c r="AE118" s="87"/>
    </row>
    <row r="119" spans="1:31" x14ac:dyDescent="0.35">
      <c r="A119" s="58"/>
      <c r="C119" s="52">
        <v>45</v>
      </c>
      <c r="D119" s="52"/>
      <c r="E119" s="52">
        <v>1</v>
      </c>
      <c r="F119" s="121"/>
      <c r="G119" s="58"/>
      <c r="I119" s="67"/>
      <c r="J119" s="52">
        <v>50</v>
      </c>
      <c r="K119" s="62">
        <v>1</v>
      </c>
      <c r="L119" s="62">
        <v>1</v>
      </c>
      <c r="M119" s="122"/>
      <c r="N119" s="58"/>
      <c r="Y119" s="86"/>
      <c r="Z119" s="157">
        <v>53</v>
      </c>
      <c r="AA119" s="157"/>
      <c r="AB119" s="157">
        <v>1</v>
      </c>
      <c r="AC119" s="157">
        <v>1</v>
      </c>
      <c r="AD119" s="152"/>
      <c r="AE119" s="87"/>
    </row>
    <row r="120" spans="1:31" x14ac:dyDescent="0.35">
      <c r="A120" s="58"/>
      <c r="C120" s="52">
        <v>45</v>
      </c>
      <c r="D120" s="52"/>
      <c r="E120" s="52">
        <v>1</v>
      </c>
      <c r="F120" s="121"/>
      <c r="G120" s="58"/>
      <c r="I120" s="67"/>
      <c r="J120" s="52">
        <v>50</v>
      </c>
      <c r="K120" s="62">
        <v>1</v>
      </c>
      <c r="L120" s="62">
        <v>1</v>
      </c>
      <c r="M120" s="122"/>
      <c r="N120" s="58"/>
      <c r="Y120" s="86"/>
      <c r="Z120" s="157">
        <v>53</v>
      </c>
      <c r="AA120" s="157"/>
      <c r="AB120" s="157">
        <v>1</v>
      </c>
      <c r="AC120" s="157">
        <v>1</v>
      </c>
      <c r="AD120" s="152"/>
      <c r="AE120" s="87"/>
    </row>
    <row r="121" spans="1:31" x14ac:dyDescent="0.35">
      <c r="A121" s="58"/>
      <c r="C121" s="52">
        <v>46</v>
      </c>
      <c r="D121" s="52">
        <v>1</v>
      </c>
      <c r="E121" s="52">
        <v>1</v>
      </c>
      <c r="F121" s="121"/>
      <c r="G121" s="58"/>
      <c r="I121" s="67"/>
      <c r="J121" s="52">
        <v>50</v>
      </c>
      <c r="K121" s="62">
        <v>1</v>
      </c>
      <c r="L121" s="62">
        <v>1</v>
      </c>
      <c r="M121" s="122"/>
      <c r="N121" s="58"/>
      <c r="Y121" s="86"/>
      <c r="Z121" s="157">
        <v>53</v>
      </c>
      <c r="AA121" s="157"/>
      <c r="AB121" s="157">
        <v>1</v>
      </c>
      <c r="AC121" s="157">
        <v>1</v>
      </c>
      <c r="AD121" s="152"/>
      <c r="AE121" s="87"/>
    </row>
    <row r="122" spans="1:31" x14ac:dyDescent="0.35">
      <c r="A122" s="58"/>
      <c r="C122" s="52">
        <v>46</v>
      </c>
      <c r="D122" s="52">
        <v>1</v>
      </c>
      <c r="E122" s="52">
        <v>1</v>
      </c>
      <c r="F122" s="121"/>
      <c r="G122" s="58"/>
      <c r="I122" s="67"/>
      <c r="J122" s="52">
        <v>50</v>
      </c>
      <c r="K122" s="62">
        <v>1</v>
      </c>
      <c r="L122" s="62">
        <v>1</v>
      </c>
      <c r="M122" s="122"/>
      <c r="N122" s="58"/>
      <c r="Y122" s="86"/>
      <c r="Z122" s="157">
        <v>53</v>
      </c>
      <c r="AA122" s="157"/>
      <c r="AB122" s="157">
        <v>1</v>
      </c>
      <c r="AC122" s="157">
        <v>1</v>
      </c>
      <c r="AD122" s="152"/>
      <c r="AE122" s="87"/>
    </row>
    <row r="123" spans="1:31" x14ac:dyDescent="0.35">
      <c r="A123" s="58"/>
      <c r="C123" s="52">
        <v>47</v>
      </c>
      <c r="D123" s="52">
        <v>1</v>
      </c>
      <c r="E123" s="52">
        <v>1</v>
      </c>
      <c r="F123" s="121"/>
      <c r="G123" s="58"/>
      <c r="I123" s="67"/>
      <c r="J123" s="52">
        <v>50</v>
      </c>
      <c r="K123" s="62">
        <v>1</v>
      </c>
      <c r="L123" s="62">
        <v>1</v>
      </c>
      <c r="M123" s="122"/>
      <c r="N123" s="58"/>
      <c r="Y123" s="86"/>
      <c r="Z123" s="157">
        <v>53</v>
      </c>
      <c r="AA123" s="157"/>
      <c r="AB123" s="157">
        <v>1</v>
      </c>
      <c r="AC123" s="157">
        <v>1</v>
      </c>
      <c r="AD123" s="152"/>
      <c r="AE123" s="87"/>
    </row>
    <row r="124" spans="1:31" x14ac:dyDescent="0.35">
      <c r="A124" s="58"/>
      <c r="C124" s="52">
        <v>47</v>
      </c>
      <c r="D124" s="52">
        <v>1</v>
      </c>
      <c r="E124" s="52">
        <v>1</v>
      </c>
      <c r="F124" s="121"/>
      <c r="G124" s="58"/>
      <c r="I124" s="67"/>
      <c r="J124" s="52">
        <v>50</v>
      </c>
      <c r="K124" s="62">
        <v>1</v>
      </c>
      <c r="L124" s="62">
        <v>1</v>
      </c>
      <c r="M124" s="122"/>
      <c r="N124" s="58"/>
      <c r="Y124" s="86"/>
      <c r="Z124" s="157">
        <v>53</v>
      </c>
      <c r="AA124" s="157"/>
      <c r="AB124" s="157">
        <v>1</v>
      </c>
      <c r="AC124" s="157">
        <v>1</v>
      </c>
      <c r="AD124" s="152"/>
      <c r="AE124" s="87"/>
    </row>
    <row r="125" spans="1:31" x14ac:dyDescent="0.35">
      <c r="A125" s="58"/>
      <c r="C125" s="52">
        <v>47</v>
      </c>
      <c r="D125" s="52">
        <v>1</v>
      </c>
      <c r="E125" s="52">
        <v>1</v>
      </c>
      <c r="F125" s="121"/>
      <c r="G125" s="58"/>
      <c r="I125" s="67"/>
      <c r="J125" s="52">
        <v>50</v>
      </c>
      <c r="K125" s="62">
        <v>1</v>
      </c>
      <c r="L125" s="62">
        <v>1</v>
      </c>
      <c r="M125" s="122"/>
      <c r="N125" s="58"/>
      <c r="Y125" s="86"/>
      <c r="Z125" s="157">
        <v>53</v>
      </c>
      <c r="AA125" s="157"/>
      <c r="AB125" s="157">
        <v>1</v>
      </c>
      <c r="AC125" s="157">
        <v>1</v>
      </c>
      <c r="AD125" s="152"/>
      <c r="AE125" s="87"/>
    </row>
    <row r="126" spans="1:31" x14ac:dyDescent="0.35">
      <c r="A126" s="58"/>
      <c r="C126" s="52">
        <v>47</v>
      </c>
      <c r="D126" s="52">
        <v>1</v>
      </c>
      <c r="E126" s="52">
        <v>1</v>
      </c>
      <c r="F126" s="121"/>
      <c r="G126" s="58"/>
      <c r="I126" s="67"/>
      <c r="J126" s="52">
        <v>50</v>
      </c>
      <c r="K126" s="62">
        <v>1</v>
      </c>
      <c r="L126" s="62">
        <v>1</v>
      </c>
      <c r="M126" s="122"/>
      <c r="N126" s="58"/>
      <c r="Y126" s="86"/>
      <c r="Z126" s="157">
        <v>53</v>
      </c>
      <c r="AA126" s="157"/>
      <c r="AB126" s="157">
        <v>1</v>
      </c>
      <c r="AC126" s="157">
        <v>1</v>
      </c>
      <c r="AD126" s="152"/>
      <c r="AE126" s="87"/>
    </row>
    <row r="127" spans="1:31" x14ac:dyDescent="0.35">
      <c r="A127" s="58"/>
      <c r="C127" s="52">
        <v>48</v>
      </c>
      <c r="D127" s="52"/>
      <c r="E127" s="52">
        <v>1</v>
      </c>
      <c r="F127" s="121"/>
      <c r="G127" s="58"/>
      <c r="I127" s="67"/>
      <c r="J127" s="52">
        <v>50</v>
      </c>
      <c r="K127" s="62">
        <v>1</v>
      </c>
      <c r="L127" s="62"/>
      <c r="M127" s="122"/>
      <c r="N127" s="58"/>
      <c r="Y127" s="86"/>
      <c r="Z127" s="157">
        <v>53</v>
      </c>
      <c r="AA127" s="157"/>
      <c r="AB127" s="157">
        <v>1</v>
      </c>
      <c r="AC127" s="157">
        <v>1</v>
      </c>
      <c r="AD127" s="152"/>
      <c r="AE127" s="87"/>
    </row>
    <row r="128" spans="1:31" x14ac:dyDescent="0.35">
      <c r="A128" s="58"/>
      <c r="C128" s="52">
        <v>48</v>
      </c>
      <c r="D128" s="52"/>
      <c r="E128" s="52">
        <v>1</v>
      </c>
      <c r="F128" s="121"/>
      <c r="G128" s="58"/>
      <c r="I128" s="67"/>
      <c r="J128" s="52">
        <v>52</v>
      </c>
      <c r="K128" s="62">
        <v>1</v>
      </c>
      <c r="L128" s="62">
        <v>1</v>
      </c>
      <c r="M128" s="122"/>
      <c r="N128" s="58"/>
      <c r="Y128" s="86"/>
      <c r="Z128" s="157">
        <v>53</v>
      </c>
      <c r="AA128" s="157"/>
      <c r="AB128" s="157">
        <v>1</v>
      </c>
      <c r="AC128" s="157">
        <v>1</v>
      </c>
      <c r="AD128" s="152"/>
      <c r="AE128" s="87"/>
    </row>
    <row r="129" spans="1:31" x14ac:dyDescent="0.35">
      <c r="A129" s="58"/>
      <c r="C129" s="52">
        <v>49</v>
      </c>
      <c r="D129" s="52">
        <v>1</v>
      </c>
      <c r="E129" s="52"/>
      <c r="F129" s="121"/>
      <c r="G129" s="58"/>
      <c r="I129" s="67"/>
      <c r="J129" s="52">
        <v>52</v>
      </c>
      <c r="K129" s="62">
        <v>1</v>
      </c>
      <c r="L129" s="62">
        <v>1</v>
      </c>
      <c r="M129" s="122"/>
      <c r="N129" s="58"/>
      <c r="Y129" s="86"/>
      <c r="Z129" s="157">
        <v>53</v>
      </c>
      <c r="AA129" s="157"/>
      <c r="AB129" s="157">
        <v>1</v>
      </c>
      <c r="AC129" s="157">
        <v>1</v>
      </c>
      <c r="AD129" s="152"/>
      <c r="AE129" s="87"/>
    </row>
    <row r="130" spans="1:31" x14ac:dyDescent="0.35">
      <c r="A130" s="58"/>
      <c r="C130" s="52">
        <v>49</v>
      </c>
      <c r="D130" s="52">
        <v>1</v>
      </c>
      <c r="E130" s="52"/>
      <c r="F130" s="121"/>
      <c r="G130" s="58"/>
      <c r="I130" s="67"/>
      <c r="J130" s="52">
        <v>52</v>
      </c>
      <c r="K130" s="62">
        <v>1</v>
      </c>
      <c r="L130" s="62"/>
      <c r="M130" s="122"/>
      <c r="N130" s="58"/>
      <c r="Y130" s="86"/>
      <c r="Z130" s="157">
        <v>53</v>
      </c>
      <c r="AA130" s="157"/>
      <c r="AB130" s="157">
        <v>1</v>
      </c>
      <c r="AC130" s="157"/>
      <c r="AD130" s="152"/>
      <c r="AE130" s="87"/>
    </row>
    <row r="131" spans="1:31" x14ac:dyDescent="0.35">
      <c r="A131" s="58"/>
      <c r="C131" s="52">
        <v>49</v>
      </c>
      <c r="D131" s="52"/>
      <c r="E131" s="52"/>
      <c r="F131" s="121"/>
      <c r="G131" s="58"/>
      <c r="I131" s="67"/>
      <c r="J131" s="52">
        <v>52</v>
      </c>
      <c r="K131" s="62">
        <v>1</v>
      </c>
      <c r="L131" s="62"/>
      <c r="M131" s="122"/>
      <c r="N131" s="58"/>
      <c r="Y131" s="86"/>
      <c r="Z131" s="157">
        <v>53</v>
      </c>
      <c r="AA131" s="157"/>
      <c r="AB131" s="157">
        <v>1</v>
      </c>
      <c r="AC131" s="157"/>
      <c r="AD131" s="152"/>
      <c r="AE131" s="87"/>
    </row>
    <row r="132" spans="1:31" x14ac:dyDescent="0.35">
      <c r="A132" s="58"/>
      <c r="C132" s="52">
        <v>50</v>
      </c>
      <c r="D132" s="52">
        <v>1</v>
      </c>
      <c r="E132" s="52">
        <v>1</v>
      </c>
      <c r="F132" s="121"/>
      <c r="G132" s="58"/>
      <c r="I132" s="67"/>
      <c r="J132" s="52">
        <v>54</v>
      </c>
      <c r="K132" s="62">
        <v>1</v>
      </c>
      <c r="L132" s="62">
        <v>1</v>
      </c>
      <c r="M132" s="122"/>
      <c r="N132" s="58"/>
      <c r="Y132" s="86"/>
      <c r="Z132" s="157">
        <v>53</v>
      </c>
      <c r="AA132" s="157"/>
      <c r="AB132" s="157">
        <v>1</v>
      </c>
      <c r="AC132" s="157"/>
      <c r="AD132" s="152"/>
      <c r="AE132" s="87"/>
    </row>
    <row r="133" spans="1:31" x14ac:dyDescent="0.35">
      <c r="A133" s="58"/>
      <c r="C133" s="52">
        <v>50</v>
      </c>
      <c r="D133" s="52">
        <v>1</v>
      </c>
      <c r="E133" s="52">
        <v>1</v>
      </c>
      <c r="F133" s="121"/>
      <c r="G133" s="58"/>
      <c r="I133" s="67"/>
      <c r="J133" s="52">
        <v>54</v>
      </c>
      <c r="K133" s="62">
        <v>1</v>
      </c>
      <c r="L133" s="62">
        <v>1</v>
      </c>
      <c r="M133" s="122"/>
      <c r="N133" s="58"/>
      <c r="Y133" s="86"/>
      <c r="Z133" s="157">
        <v>53</v>
      </c>
      <c r="AA133" s="157"/>
      <c r="AB133" s="157">
        <v>1</v>
      </c>
      <c r="AC133" s="157"/>
      <c r="AD133" s="152"/>
      <c r="AE133" s="87"/>
    </row>
    <row r="134" spans="1:31" x14ac:dyDescent="0.35">
      <c r="A134" s="58"/>
      <c r="C134" s="52">
        <v>50</v>
      </c>
      <c r="D134" s="52">
        <v>1</v>
      </c>
      <c r="E134" s="52"/>
      <c r="F134" s="121"/>
      <c r="G134" s="58"/>
      <c r="I134" s="67"/>
      <c r="J134" s="52">
        <v>54</v>
      </c>
      <c r="K134" s="62">
        <v>1</v>
      </c>
      <c r="L134" s="62">
        <v>1</v>
      </c>
      <c r="M134" s="122"/>
      <c r="N134" s="58"/>
      <c r="Y134" s="86"/>
      <c r="Z134" s="157">
        <v>53</v>
      </c>
      <c r="AA134" s="157"/>
      <c r="AB134" s="157">
        <v>1</v>
      </c>
      <c r="AC134" s="157"/>
      <c r="AD134" s="152"/>
      <c r="AE134" s="87"/>
    </row>
    <row r="135" spans="1:31" x14ac:dyDescent="0.35">
      <c r="A135" s="58"/>
      <c r="C135" s="52">
        <v>50</v>
      </c>
      <c r="D135" s="52">
        <v>1</v>
      </c>
      <c r="E135" s="52"/>
      <c r="F135" s="121"/>
      <c r="G135" s="58"/>
      <c r="I135" s="67"/>
      <c r="J135" s="52">
        <v>54</v>
      </c>
      <c r="K135" s="62">
        <v>1</v>
      </c>
      <c r="L135" s="62">
        <v>1</v>
      </c>
      <c r="M135" s="122"/>
      <c r="N135" s="58"/>
      <c r="Y135" s="86"/>
      <c r="Z135" s="157">
        <v>55</v>
      </c>
      <c r="AA135" s="157">
        <v>1</v>
      </c>
      <c r="AB135" s="157"/>
      <c r="AC135" s="157">
        <v>1</v>
      </c>
      <c r="AD135" s="152"/>
      <c r="AE135" s="87"/>
    </row>
    <row r="136" spans="1:31" x14ac:dyDescent="0.35">
      <c r="A136" s="58"/>
      <c r="C136" s="52">
        <v>50</v>
      </c>
      <c r="D136" s="52"/>
      <c r="E136" s="52">
        <v>1</v>
      </c>
      <c r="F136" s="121"/>
      <c r="G136" s="58"/>
      <c r="I136" s="67"/>
      <c r="J136" s="52">
        <v>54</v>
      </c>
      <c r="K136" s="62">
        <v>1</v>
      </c>
      <c r="L136" s="62">
        <v>1</v>
      </c>
      <c r="M136" s="122"/>
      <c r="N136" s="58"/>
      <c r="Y136" s="86"/>
      <c r="Z136" s="157">
        <v>55</v>
      </c>
      <c r="AA136" s="157">
        <v>1</v>
      </c>
      <c r="AB136" s="157"/>
      <c r="AC136" s="157">
        <v>1</v>
      </c>
      <c r="AD136" s="152"/>
      <c r="AE136" s="87"/>
    </row>
    <row r="137" spans="1:31" x14ac:dyDescent="0.35">
      <c r="A137" s="58"/>
      <c r="C137" s="52">
        <v>51</v>
      </c>
      <c r="D137" s="52"/>
      <c r="E137" s="52">
        <v>1</v>
      </c>
      <c r="F137" s="121"/>
      <c r="G137" s="58"/>
      <c r="I137" s="67"/>
      <c r="J137" s="52">
        <v>54</v>
      </c>
      <c r="K137" s="62">
        <v>1</v>
      </c>
      <c r="L137" s="62">
        <v>1</v>
      </c>
      <c r="M137" s="122"/>
      <c r="N137" s="58"/>
      <c r="Y137" s="86"/>
      <c r="Z137" s="157">
        <v>55</v>
      </c>
      <c r="AA137" s="157">
        <v>1</v>
      </c>
      <c r="AB137" s="157"/>
      <c r="AC137" s="157">
        <v>1</v>
      </c>
      <c r="AD137" s="152"/>
      <c r="AE137" s="87"/>
    </row>
    <row r="138" spans="1:31" x14ac:dyDescent="0.35">
      <c r="A138" s="58"/>
      <c r="C138" s="52">
        <v>52</v>
      </c>
      <c r="D138" s="52">
        <v>1</v>
      </c>
      <c r="E138" s="52"/>
      <c r="F138" s="121"/>
      <c r="G138" s="58"/>
      <c r="I138" s="67"/>
      <c r="J138" s="52">
        <v>54</v>
      </c>
      <c r="K138" s="62">
        <v>1</v>
      </c>
      <c r="L138" s="62">
        <v>1</v>
      </c>
      <c r="M138" s="122"/>
      <c r="N138" s="58"/>
      <c r="Y138" s="86"/>
      <c r="Z138" s="157">
        <v>55</v>
      </c>
      <c r="AA138" s="157">
        <v>1</v>
      </c>
      <c r="AB138" s="157"/>
      <c r="AC138" s="157">
        <v>1</v>
      </c>
      <c r="AD138" s="152"/>
      <c r="AE138" s="87"/>
    </row>
    <row r="139" spans="1:31" x14ac:dyDescent="0.35">
      <c r="A139" s="58"/>
      <c r="C139" s="52">
        <v>52</v>
      </c>
      <c r="D139" s="52">
        <v>1</v>
      </c>
      <c r="E139" s="52"/>
      <c r="F139" s="121"/>
      <c r="G139" s="58"/>
      <c r="I139" s="67"/>
      <c r="J139" s="52">
        <v>54</v>
      </c>
      <c r="K139" s="62">
        <v>1</v>
      </c>
      <c r="L139" s="62">
        <v>1</v>
      </c>
      <c r="M139" s="122"/>
      <c r="N139" s="58"/>
      <c r="Y139" s="86"/>
      <c r="Z139" s="157">
        <v>55</v>
      </c>
      <c r="AA139" s="157">
        <v>1</v>
      </c>
      <c r="AB139" s="157"/>
      <c r="AC139" s="157">
        <v>1</v>
      </c>
      <c r="AD139" s="152"/>
      <c r="AE139" s="87"/>
    </row>
    <row r="140" spans="1:31" x14ac:dyDescent="0.35">
      <c r="A140" s="58"/>
      <c r="C140" s="52">
        <v>53</v>
      </c>
      <c r="D140" s="52">
        <v>1</v>
      </c>
      <c r="E140" s="52">
        <v>1</v>
      </c>
      <c r="F140" s="121"/>
      <c r="G140" s="58"/>
      <c r="I140" s="67"/>
      <c r="J140" s="52">
        <v>54</v>
      </c>
      <c r="K140" s="62">
        <v>1</v>
      </c>
      <c r="L140" s="62">
        <v>1</v>
      </c>
      <c r="M140" s="122"/>
      <c r="N140" s="58"/>
      <c r="Y140" s="86"/>
      <c r="Z140" s="157">
        <v>55</v>
      </c>
      <c r="AA140" s="157">
        <v>1</v>
      </c>
      <c r="AB140" s="157"/>
      <c r="AC140" s="157">
        <v>1</v>
      </c>
      <c r="AD140" s="152"/>
      <c r="AE140" s="87"/>
    </row>
    <row r="141" spans="1:31" x14ac:dyDescent="0.35">
      <c r="A141" s="58"/>
      <c r="C141" s="52">
        <v>53</v>
      </c>
      <c r="D141" s="52">
        <v>1</v>
      </c>
      <c r="E141" s="52">
        <v>1</v>
      </c>
      <c r="F141" s="121"/>
      <c r="G141" s="58"/>
      <c r="I141" s="67"/>
      <c r="J141" s="52">
        <v>54</v>
      </c>
      <c r="K141" s="62"/>
      <c r="L141" s="62">
        <v>1</v>
      </c>
      <c r="M141" s="122"/>
      <c r="N141" s="58"/>
      <c r="Y141" s="86"/>
      <c r="Z141" s="157">
        <v>55</v>
      </c>
      <c r="AA141" s="157"/>
      <c r="AB141" s="157"/>
      <c r="AC141" s="157">
        <v>1</v>
      </c>
      <c r="AD141" s="152"/>
      <c r="AE141" s="87"/>
    </row>
    <row r="142" spans="1:31" x14ac:dyDescent="0.35">
      <c r="A142" s="58"/>
      <c r="C142" s="52">
        <v>53</v>
      </c>
      <c r="D142" s="52">
        <v>1</v>
      </c>
      <c r="E142" s="52">
        <v>1</v>
      </c>
      <c r="F142" s="121"/>
      <c r="G142" s="58"/>
      <c r="I142" s="67"/>
      <c r="J142" s="52">
        <v>54</v>
      </c>
      <c r="K142" s="62"/>
      <c r="L142" s="62">
        <v>1</v>
      </c>
      <c r="M142" s="122"/>
      <c r="N142" s="58"/>
      <c r="Y142" s="86"/>
      <c r="Z142" s="157">
        <v>55</v>
      </c>
      <c r="AA142" s="157"/>
      <c r="AB142" s="157"/>
      <c r="AC142" s="157">
        <v>1</v>
      </c>
      <c r="AD142" s="152"/>
      <c r="AE142" s="87"/>
    </row>
    <row r="143" spans="1:31" x14ac:dyDescent="0.35">
      <c r="A143" s="58"/>
      <c r="C143" s="52">
        <v>53</v>
      </c>
      <c r="D143" s="52">
        <v>1</v>
      </c>
      <c r="E143" s="52">
        <v>1</v>
      </c>
      <c r="F143" s="121"/>
      <c r="G143" s="58"/>
      <c r="I143" s="67"/>
      <c r="J143" s="52">
        <v>54</v>
      </c>
      <c r="K143" s="62"/>
      <c r="L143" s="62">
        <v>1</v>
      </c>
      <c r="M143" s="122"/>
      <c r="N143" s="58"/>
      <c r="Y143" s="86"/>
      <c r="Z143" s="157">
        <v>55</v>
      </c>
      <c r="AA143" s="157"/>
      <c r="AB143" s="157"/>
      <c r="AC143" s="157">
        <v>1</v>
      </c>
      <c r="AD143" s="152"/>
      <c r="AE143" s="87"/>
    </row>
    <row r="144" spans="1:31" x14ac:dyDescent="0.35">
      <c r="A144" s="58"/>
      <c r="C144" s="52">
        <v>53</v>
      </c>
      <c r="D144" s="52"/>
      <c r="E144" s="52">
        <v>1</v>
      </c>
      <c r="F144" s="121"/>
      <c r="G144" s="58"/>
      <c r="I144" s="67"/>
      <c r="J144" s="52">
        <v>54</v>
      </c>
      <c r="K144" s="62"/>
      <c r="L144" s="62">
        <v>1</v>
      </c>
      <c r="M144" s="122"/>
      <c r="N144" s="58"/>
      <c r="Y144" s="86"/>
      <c r="Z144" s="157">
        <v>55</v>
      </c>
      <c r="AA144" s="157"/>
      <c r="AB144" s="157"/>
      <c r="AC144" s="157">
        <v>1</v>
      </c>
      <c r="AD144" s="152"/>
      <c r="AE144" s="87"/>
    </row>
    <row r="145" spans="1:31" x14ac:dyDescent="0.35">
      <c r="A145" s="58"/>
      <c r="C145" s="52">
        <v>54</v>
      </c>
      <c r="D145" s="52"/>
      <c r="E145" s="52">
        <v>1</v>
      </c>
      <c r="F145" s="121"/>
      <c r="G145" s="58"/>
      <c r="I145" s="67"/>
      <c r="J145" s="52">
        <v>54</v>
      </c>
      <c r="K145" s="62"/>
      <c r="L145" s="62">
        <v>1</v>
      </c>
      <c r="M145" s="122"/>
      <c r="N145" s="58"/>
      <c r="Y145" s="86"/>
      <c r="Z145" s="157">
        <v>55</v>
      </c>
      <c r="AA145" s="157"/>
      <c r="AB145" s="157"/>
      <c r="AC145" s="157">
        <v>1</v>
      </c>
      <c r="AD145" s="152"/>
      <c r="AE145" s="87"/>
    </row>
    <row r="146" spans="1:31" x14ac:dyDescent="0.35">
      <c r="A146" s="58"/>
      <c r="C146" s="52">
        <v>54</v>
      </c>
      <c r="D146" s="52"/>
      <c r="E146" s="52"/>
      <c r="F146" s="121"/>
      <c r="G146" s="58"/>
      <c r="I146" s="67"/>
      <c r="J146" s="52">
        <v>54</v>
      </c>
      <c r="K146" s="62"/>
      <c r="L146" s="62">
        <v>1</v>
      </c>
      <c r="M146" s="122"/>
      <c r="N146" s="58"/>
      <c r="Y146" s="86"/>
      <c r="Z146" s="157">
        <v>55</v>
      </c>
      <c r="AA146" s="157"/>
      <c r="AB146" s="157"/>
      <c r="AC146" s="157">
        <v>1</v>
      </c>
      <c r="AD146" s="152"/>
      <c r="AE146" s="87"/>
    </row>
    <row r="147" spans="1:31" x14ac:dyDescent="0.35">
      <c r="A147" s="58"/>
      <c r="C147" s="52">
        <v>54</v>
      </c>
      <c r="D147" s="52"/>
      <c r="E147" s="52"/>
      <c r="F147" s="121"/>
      <c r="G147" s="58"/>
      <c r="I147" s="67"/>
      <c r="J147" s="52">
        <v>56</v>
      </c>
      <c r="K147" s="62">
        <v>1</v>
      </c>
      <c r="L147" s="62">
        <v>1</v>
      </c>
      <c r="M147" s="122"/>
      <c r="N147" s="58"/>
      <c r="Y147" s="86"/>
      <c r="Z147" s="157">
        <v>55</v>
      </c>
      <c r="AA147" s="157"/>
      <c r="AB147" s="157"/>
      <c r="AC147" s="157">
        <v>1</v>
      </c>
      <c r="AD147" s="152"/>
      <c r="AE147" s="87"/>
    </row>
    <row r="148" spans="1:31" x14ac:dyDescent="0.35">
      <c r="A148" s="58"/>
      <c r="C148" s="52">
        <v>55</v>
      </c>
      <c r="D148" s="52"/>
      <c r="E148" s="52">
        <v>1</v>
      </c>
      <c r="F148" s="121"/>
      <c r="G148" s="58"/>
      <c r="I148" s="67"/>
      <c r="J148" s="52">
        <v>56</v>
      </c>
      <c r="K148" s="62">
        <v>1</v>
      </c>
      <c r="L148" s="62">
        <v>1</v>
      </c>
      <c r="M148" s="122"/>
      <c r="N148" s="58"/>
      <c r="Y148" s="86"/>
      <c r="Z148" s="157">
        <v>55</v>
      </c>
      <c r="AA148" s="157"/>
      <c r="AB148" s="157"/>
      <c r="AC148" s="157">
        <v>1</v>
      </c>
      <c r="AD148" s="152"/>
      <c r="AE148" s="87"/>
    </row>
    <row r="149" spans="1:31" x14ac:dyDescent="0.35">
      <c r="A149" s="58"/>
      <c r="C149" s="52">
        <v>56</v>
      </c>
      <c r="D149" s="52"/>
      <c r="E149" s="52">
        <v>1</v>
      </c>
      <c r="F149" s="121"/>
      <c r="G149" s="58"/>
      <c r="I149" s="67"/>
      <c r="J149" s="52">
        <v>56</v>
      </c>
      <c r="K149" s="62">
        <v>1</v>
      </c>
      <c r="L149" s="62">
        <v>1</v>
      </c>
      <c r="M149" s="122"/>
      <c r="N149" s="58"/>
      <c r="Y149" s="86"/>
      <c r="Z149" s="157">
        <v>55</v>
      </c>
      <c r="AA149" s="157"/>
      <c r="AB149" s="157"/>
      <c r="AC149" s="157">
        <v>1</v>
      </c>
      <c r="AD149" s="152"/>
      <c r="AE149" s="87"/>
    </row>
    <row r="150" spans="1:31" x14ac:dyDescent="0.35">
      <c r="A150" s="58"/>
      <c r="C150" s="52">
        <v>56</v>
      </c>
      <c r="D150" s="52"/>
      <c r="E150" s="52">
        <v>1</v>
      </c>
      <c r="F150" s="121"/>
      <c r="G150" s="58"/>
      <c r="I150" s="67"/>
      <c r="J150" s="52">
        <v>56</v>
      </c>
      <c r="K150" s="62">
        <v>1</v>
      </c>
      <c r="L150" s="62">
        <v>1</v>
      </c>
      <c r="M150" s="122"/>
      <c r="N150" s="58"/>
      <c r="Y150" s="86"/>
      <c r="Z150" s="157">
        <v>55</v>
      </c>
      <c r="AA150" s="157"/>
      <c r="AB150" s="157"/>
      <c r="AC150" s="157">
        <v>1</v>
      </c>
      <c r="AD150" s="152"/>
      <c r="AE150" s="87"/>
    </row>
    <row r="151" spans="1:31" x14ac:dyDescent="0.35">
      <c r="A151" s="58"/>
      <c r="C151" s="52">
        <v>57</v>
      </c>
      <c r="D151" s="52"/>
      <c r="E151" s="52">
        <v>1</v>
      </c>
      <c r="F151" s="121"/>
      <c r="G151" s="58"/>
      <c r="I151" s="67"/>
      <c r="J151" s="52">
        <v>56</v>
      </c>
      <c r="K151" s="62">
        <v>1</v>
      </c>
      <c r="L151" s="62">
        <v>1</v>
      </c>
      <c r="M151" s="122"/>
      <c r="N151" s="58"/>
      <c r="Y151" s="86"/>
      <c r="Z151" s="157">
        <v>55</v>
      </c>
      <c r="AA151" s="157"/>
      <c r="AB151" s="157"/>
      <c r="AC151" s="157">
        <v>1</v>
      </c>
      <c r="AD151" s="152"/>
      <c r="AE151" s="87"/>
    </row>
    <row r="152" spans="1:31" x14ac:dyDescent="0.35">
      <c r="A152" s="58"/>
      <c r="C152" s="52">
        <v>57</v>
      </c>
      <c r="D152" s="52"/>
      <c r="E152" s="52">
        <v>1</v>
      </c>
      <c r="F152" s="121"/>
      <c r="G152" s="58"/>
      <c r="I152" s="67"/>
      <c r="J152" s="52">
        <v>56</v>
      </c>
      <c r="K152" s="62">
        <v>1</v>
      </c>
      <c r="L152" s="62">
        <v>1</v>
      </c>
      <c r="M152" s="122"/>
      <c r="N152" s="58"/>
      <c r="Y152" s="86"/>
      <c r="Z152" s="157">
        <v>55</v>
      </c>
      <c r="AA152" s="157"/>
      <c r="AB152" s="157"/>
      <c r="AC152" s="157">
        <v>1</v>
      </c>
      <c r="AD152" s="152"/>
      <c r="AE152" s="87"/>
    </row>
    <row r="153" spans="1:31" x14ac:dyDescent="0.35">
      <c r="A153" s="58"/>
      <c r="C153" s="52">
        <v>58</v>
      </c>
      <c r="D153" s="52">
        <v>1</v>
      </c>
      <c r="E153" s="52">
        <v>1</v>
      </c>
      <c r="F153" s="121"/>
      <c r="G153" s="58"/>
      <c r="I153" s="67"/>
      <c r="J153" s="52">
        <v>56</v>
      </c>
      <c r="K153" s="62">
        <v>1</v>
      </c>
      <c r="L153" s="62">
        <v>1</v>
      </c>
      <c r="M153" s="122"/>
      <c r="N153" s="58"/>
      <c r="Y153" s="86"/>
      <c r="Z153" s="157">
        <v>55</v>
      </c>
      <c r="AA153" s="157"/>
      <c r="AB153" s="157"/>
      <c r="AC153" s="157">
        <v>1</v>
      </c>
      <c r="AD153" s="152"/>
      <c r="AE153" s="87"/>
    </row>
    <row r="154" spans="1:31" x14ac:dyDescent="0.35">
      <c r="A154" s="58"/>
      <c r="C154" s="52">
        <v>58</v>
      </c>
      <c r="D154" s="52">
        <v>1</v>
      </c>
      <c r="E154" s="52">
        <v>1</v>
      </c>
      <c r="F154" s="121"/>
      <c r="G154" s="58"/>
      <c r="I154" s="67"/>
      <c r="J154" s="52">
        <v>56</v>
      </c>
      <c r="K154" s="62">
        <v>1</v>
      </c>
      <c r="L154" s="62">
        <v>1</v>
      </c>
      <c r="M154" s="122"/>
      <c r="N154" s="58"/>
      <c r="Y154" s="86"/>
      <c r="Z154" s="157">
        <v>55</v>
      </c>
      <c r="AA154" s="157"/>
      <c r="AB154" s="157"/>
      <c r="AC154" s="157">
        <v>1</v>
      </c>
      <c r="AD154" s="152"/>
      <c r="AE154" s="87"/>
    </row>
    <row r="155" spans="1:31" x14ac:dyDescent="0.35">
      <c r="A155" s="58"/>
      <c r="C155" s="52">
        <v>58</v>
      </c>
      <c r="D155" s="52"/>
      <c r="E155" s="52"/>
      <c r="F155" s="121"/>
      <c r="G155" s="58"/>
      <c r="I155" s="67"/>
      <c r="J155" s="52">
        <v>56</v>
      </c>
      <c r="K155" s="62">
        <v>1</v>
      </c>
      <c r="L155" s="62">
        <v>1</v>
      </c>
      <c r="M155" s="122"/>
      <c r="N155" s="58"/>
      <c r="Y155" s="86"/>
      <c r="Z155" s="157">
        <v>55</v>
      </c>
      <c r="AA155" s="157"/>
      <c r="AB155" s="157"/>
      <c r="AC155" s="157">
        <v>1</v>
      </c>
      <c r="AD155" s="152"/>
      <c r="AE155" s="87"/>
    </row>
    <row r="156" spans="1:31" x14ac:dyDescent="0.35">
      <c r="A156" s="58"/>
      <c r="C156" s="52">
        <v>59</v>
      </c>
      <c r="D156" s="52"/>
      <c r="E156" s="52">
        <v>1</v>
      </c>
      <c r="F156" s="121"/>
      <c r="G156" s="58"/>
      <c r="I156" s="67"/>
      <c r="J156" s="52">
        <v>56</v>
      </c>
      <c r="K156" s="62">
        <v>1</v>
      </c>
      <c r="L156" s="62">
        <v>1</v>
      </c>
      <c r="M156" s="122"/>
      <c r="N156" s="58"/>
      <c r="Y156" s="86"/>
      <c r="Z156" s="157">
        <v>55</v>
      </c>
      <c r="AA156" s="157"/>
      <c r="AB156" s="157"/>
      <c r="AC156" s="157">
        <v>1</v>
      </c>
      <c r="AD156" s="152"/>
      <c r="AE156" s="87"/>
    </row>
    <row r="157" spans="1:31" x14ac:dyDescent="0.35">
      <c r="A157" s="58"/>
      <c r="C157" s="52">
        <v>60</v>
      </c>
      <c r="D157" s="52">
        <v>1</v>
      </c>
      <c r="E157" s="52">
        <v>1</v>
      </c>
      <c r="F157" s="121"/>
      <c r="G157" s="58"/>
      <c r="I157" s="67"/>
      <c r="J157" s="52">
        <v>56</v>
      </c>
      <c r="K157" s="62">
        <v>1</v>
      </c>
      <c r="L157" s="62">
        <v>1</v>
      </c>
      <c r="M157" s="122"/>
      <c r="N157" s="58"/>
      <c r="Y157" s="86"/>
      <c r="Z157" s="157">
        <v>55</v>
      </c>
      <c r="AA157" s="157"/>
      <c r="AB157" s="157"/>
      <c r="AC157" s="157">
        <v>1</v>
      </c>
      <c r="AD157" s="152"/>
      <c r="AE157" s="87"/>
    </row>
    <row r="158" spans="1:31" x14ac:dyDescent="0.35">
      <c r="A158" s="58"/>
      <c r="C158" s="52">
        <v>60</v>
      </c>
      <c r="D158" s="52">
        <v>1</v>
      </c>
      <c r="E158" s="52">
        <v>1</v>
      </c>
      <c r="F158" s="121"/>
      <c r="G158" s="58"/>
      <c r="I158" s="67"/>
      <c r="J158" s="52">
        <v>56</v>
      </c>
      <c r="K158" s="62"/>
      <c r="L158" s="62">
        <v>1</v>
      </c>
      <c r="M158" s="122"/>
      <c r="N158" s="58"/>
      <c r="Y158" s="86"/>
      <c r="Z158" s="157">
        <v>55</v>
      </c>
      <c r="AA158" s="157"/>
      <c r="AB158" s="157"/>
      <c r="AC158" s="157">
        <v>1</v>
      </c>
      <c r="AD158" s="152"/>
      <c r="AE158" s="87"/>
    </row>
    <row r="159" spans="1:31" x14ac:dyDescent="0.35">
      <c r="A159" s="58"/>
      <c r="C159" s="52">
        <v>60</v>
      </c>
      <c r="D159" s="52"/>
      <c r="E159" s="52">
        <v>1</v>
      </c>
      <c r="F159" s="121"/>
      <c r="G159" s="58"/>
      <c r="I159" s="67"/>
      <c r="J159" s="52">
        <v>56</v>
      </c>
      <c r="K159" s="62"/>
      <c r="L159" s="62">
        <v>1</v>
      </c>
      <c r="M159" s="122"/>
      <c r="N159" s="58"/>
      <c r="Y159" s="86"/>
      <c r="Z159" s="157">
        <v>55</v>
      </c>
      <c r="AA159" s="157"/>
      <c r="AB159" s="157"/>
      <c r="AC159" s="157">
        <v>1</v>
      </c>
      <c r="AD159" s="152"/>
      <c r="AE159" s="87"/>
    </row>
    <row r="160" spans="1:31" x14ac:dyDescent="0.35">
      <c r="A160" s="58"/>
      <c r="C160" s="52">
        <v>60</v>
      </c>
      <c r="D160" s="52"/>
      <c r="E160" s="52">
        <v>1</v>
      </c>
      <c r="F160" s="121"/>
      <c r="G160" s="58"/>
      <c r="I160" s="67"/>
      <c r="J160" s="52">
        <v>56</v>
      </c>
      <c r="K160" s="62"/>
      <c r="L160" s="62">
        <v>1</v>
      </c>
      <c r="M160" s="122"/>
      <c r="N160" s="58"/>
      <c r="Y160" s="86"/>
      <c r="Z160" s="157">
        <v>55</v>
      </c>
      <c r="AA160" s="157"/>
      <c r="AB160" s="157"/>
      <c r="AC160" s="157">
        <v>1</v>
      </c>
      <c r="AD160" s="152"/>
      <c r="AE160" s="87"/>
    </row>
    <row r="161" spans="1:31" x14ac:dyDescent="0.35">
      <c r="A161" s="58"/>
      <c r="C161" s="52">
        <v>60</v>
      </c>
      <c r="D161" s="52"/>
      <c r="E161" s="52">
        <v>1</v>
      </c>
      <c r="F161" s="121"/>
      <c r="G161" s="58"/>
      <c r="I161" s="67"/>
      <c r="J161" s="52">
        <v>56</v>
      </c>
      <c r="K161" s="62"/>
      <c r="L161" s="62">
        <v>1</v>
      </c>
      <c r="M161" s="122"/>
      <c r="N161" s="58"/>
      <c r="Y161" s="86"/>
      <c r="Z161" s="157">
        <v>57</v>
      </c>
      <c r="AA161" s="157"/>
      <c r="AB161" s="157">
        <v>1</v>
      </c>
      <c r="AC161" s="157"/>
      <c r="AD161" s="152"/>
      <c r="AE161" s="87"/>
    </row>
    <row r="162" spans="1:31" x14ac:dyDescent="0.35">
      <c r="A162" s="58"/>
      <c r="C162" s="52">
        <v>60</v>
      </c>
      <c r="D162" s="52"/>
      <c r="E162" s="52"/>
      <c r="F162" s="121"/>
      <c r="G162" s="58"/>
      <c r="I162" s="67"/>
      <c r="J162" s="52">
        <v>58</v>
      </c>
      <c r="K162" s="62">
        <v>1</v>
      </c>
      <c r="L162" s="62">
        <v>1</v>
      </c>
      <c r="M162" s="122"/>
      <c r="N162" s="58"/>
      <c r="Y162" s="86"/>
      <c r="Z162" s="157">
        <v>57</v>
      </c>
      <c r="AA162" s="157"/>
      <c r="AB162" s="157">
        <v>1</v>
      </c>
      <c r="AC162" s="157"/>
      <c r="AD162" s="152"/>
      <c r="AE162" s="87"/>
    </row>
    <row r="163" spans="1:31" x14ac:dyDescent="0.35">
      <c r="A163" s="58"/>
      <c r="C163" s="52">
        <v>60</v>
      </c>
      <c r="D163" s="52">
        <v>1</v>
      </c>
      <c r="E163" s="52">
        <v>1</v>
      </c>
      <c r="F163" s="121"/>
      <c r="G163" s="58"/>
      <c r="I163" s="67"/>
      <c r="J163" s="52">
        <v>58</v>
      </c>
      <c r="K163" s="62">
        <v>1</v>
      </c>
      <c r="L163" s="62">
        <v>1</v>
      </c>
      <c r="M163" s="122"/>
      <c r="N163" s="58"/>
      <c r="Y163" s="86"/>
      <c r="Z163" s="157">
        <v>57</v>
      </c>
      <c r="AA163" s="157"/>
      <c r="AB163" s="157">
        <v>1</v>
      </c>
      <c r="AC163" s="157"/>
      <c r="AD163" s="152"/>
      <c r="AE163" s="87"/>
    </row>
    <row r="164" spans="1:31" x14ac:dyDescent="0.35">
      <c r="A164" s="58"/>
      <c r="C164" s="52">
        <v>60</v>
      </c>
      <c r="D164" s="52">
        <v>1</v>
      </c>
      <c r="E164" s="52">
        <v>1</v>
      </c>
      <c r="F164" s="121"/>
      <c r="G164" s="58"/>
      <c r="I164" s="67"/>
      <c r="J164" s="52">
        <v>58</v>
      </c>
      <c r="K164" s="62">
        <v>1</v>
      </c>
      <c r="L164" s="62">
        <v>1</v>
      </c>
      <c r="M164" s="122"/>
      <c r="N164" s="58"/>
      <c r="Y164" s="86"/>
      <c r="Z164" s="157">
        <v>57</v>
      </c>
      <c r="AA164" s="157"/>
      <c r="AB164" s="157">
        <v>1</v>
      </c>
      <c r="AC164" s="157"/>
      <c r="AD164" s="152"/>
      <c r="AE164" s="87"/>
    </row>
    <row r="165" spans="1:31" x14ac:dyDescent="0.35">
      <c r="A165" s="58"/>
      <c r="C165" s="52">
        <v>60</v>
      </c>
      <c r="D165" s="52"/>
      <c r="E165" s="52">
        <v>1</v>
      </c>
      <c r="F165" s="121"/>
      <c r="G165" s="58"/>
      <c r="I165" s="67"/>
      <c r="J165" s="52">
        <v>58</v>
      </c>
      <c r="K165" s="62">
        <v>1</v>
      </c>
      <c r="L165" s="62">
        <v>1</v>
      </c>
      <c r="M165" s="122"/>
      <c r="N165" s="58"/>
      <c r="Y165" s="86"/>
      <c r="Z165" s="157">
        <v>57</v>
      </c>
      <c r="AA165" s="157"/>
      <c r="AB165" s="157">
        <v>1</v>
      </c>
      <c r="AC165" s="157"/>
      <c r="AD165" s="152"/>
      <c r="AE165" s="87"/>
    </row>
    <row r="166" spans="1:31" x14ac:dyDescent="0.35">
      <c r="A166" s="58"/>
      <c r="C166" s="52">
        <v>60</v>
      </c>
      <c r="D166" s="52"/>
      <c r="E166" s="52">
        <v>1</v>
      </c>
      <c r="F166" s="121"/>
      <c r="G166" s="58"/>
      <c r="I166" s="67"/>
      <c r="J166" s="52">
        <v>58</v>
      </c>
      <c r="K166" s="62">
        <v>1</v>
      </c>
      <c r="L166" s="62">
        <v>1</v>
      </c>
      <c r="M166" s="122"/>
      <c r="N166" s="58"/>
      <c r="Y166" s="86"/>
      <c r="Z166" s="157">
        <v>57</v>
      </c>
      <c r="AA166" s="157"/>
      <c r="AB166" s="157">
        <v>1</v>
      </c>
      <c r="AC166" s="157"/>
      <c r="AD166" s="152"/>
      <c r="AE166" s="87"/>
    </row>
    <row r="167" spans="1:31" x14ac:dyDescent="0.35">
      <c r="A167" s="58"/>
      <c r="C167" s="52">
        <v>60</v>
      </c>
      <c r="D167" s="52"/>
      <c r="E167" s="52">
        <v>1</v>
      </c>
      <c r="F167" s="121"/>
      <c r="G167" s="58"/>
      <c r="I167" s="67"/>
      <c r="J167" s="52">
        <v>58</v>
      </c>
      <c r="K167" s="62">
        <v>1</v>
      </c>
      <c r="L167" s="62">
        <v>1</v>
      </c>
      <c r="M167" s="122"/>
      <c r="N167" s="58"/>
      <c r="Y167" s="86"/>
      <c r="Z167" s="157">
        <v>57</v>
      </c>
      <c r="AA167" s="157"/>
      <c r="AB167" s="157">
        <v>1</v>
      </c>
      <c r="AC167" s="157"/>
      <c r="AD167" s="152"/>
      <c r="AE167" s="87"/>
    </row>
    <row r="168" spans="1:31" x14ac:dyDescent="0.35">
      <c r="A168" s="58"/>
      <c r="C168" s="52">
        <v>60</v>
      </c>
      <c r="D168" s="52"/>
      <c r="E168" s="52"/>
      <c r="F168" s="121"/>
      <c r="G168" s="58"/>
      <c r="I168" s="67"/>
      <c r="J168" s="52">
        <v>58</v>
      </c>
      <c r="K168" s="62">
        <v>1</v>
      </c>
      <c r="L168" s="62">
        <v>1</v>
      </c>
      <c r="M168" s="122"/>
      <c r="N168" s="58"/>
      <c r="Y168" s="86"/>
      <c r="Z168" s="157">
        <v>57</v>
      </c>
      <c r="AA168" s="157"/>
      <c r="AB168" s="157">
        <v>1</v>
      </c>
      <c r="AC168" s="157"/>
      <c r="AD168" s="152"/>
      <c r="AE168" s="87"/>
    </row>
    <row r="169" spans="1:31" x14ac:dyDescent="0.35">
      <c r="A169" s="58"/>
      <c r="C169" s="52">
        <v>60</v>
      </c>
      <c r="D169" s="52"/>
      <c r="E169" s="52"/>
      <c r="F169" s="121"/>
      <c r="G169" s="58"/>
      <c r="I169" s="67"/>
      <c r="J169" s="52">
        <v>58</v>
      </c>
      <c r="K169" s="62">
        <v>1</v>
      </c>
      <c r="L169" s="62">
        <v>1</v>
      </c>
      <c r="M169" s="122"/>
      <c r="N169" s="58"/>
      <c r="Y169" s="86"/>
      <c r="Z169" s="157">
        <v>57</v>
      </c>
      <c r="AA169" s="157"/>
      <c r="AB169" s="157">
        <v>1</v>
      </c>
      <c r="AC169" s="157"/>
      <c r="AD169" s="152"/>
      <c r="AE169" s="87"/>
    </row>
    <row r="170" spans="1:31" x14ac:dyDescent="0.35">
      <c r="A170" s="58"/>
      <c r="C170" s="52">
        <v>60</v>
      </c>
      <c r="D170" s="52"/>
      <c r="E170" s="52"/>
      <c r="F170" s="121"/>
      <c r="G170" s="58"/>
      <c r="I170" s="67"/>
      <c r="J170" s="52">
        <v>58</v>
      </c>
      <c r="K170" s="62">
        <v>1</v>
      </c>
      <c r="L170" s="62">
        <v>1</v>
      </c>
      <c r="M170" s="122"/>
      <c r="N170" s="58"/>
      <c r="Y170" s="86"/>
      <c r="Z170" s="157">
        <v>57</v>
      </c>
      <c r="AA170" s="157"/>
      <c r="AB170" s="157">
        <v>1</v>
      </c>
      <c r="AC170" s="157"/>
      <c r="AD170" s="152"/>
      <c r="AE170" s="87"/>
    </row>
    <row r="171" spans="1:31" x14ac:dyDescent="0.35">
      <c r="A171" s="58"/>
      <c r="C171" s="52">
        <v>61</v>
      </c>
      <c r="D171" s="52"/>
      <c r="E171" s="52">
        <v>1</v>
      </c>
      <c r="F171" s="121"/>
      <c r="G171" s="58"/>
      <c r="I171" s="67"/>
      <c r="J171" s="52">
        <v>58</v>
      </c>
      <c r="K171" s="62">
        <v>1</v>
      </c>
      <c r="L171" s="62">
        <v>1</v>
      </c>
      <c r="M171" s="122"/>
      <c r="N171" s="58"/>
      <c r="Y171" s="86"/>
      <c r="Z171" s="157">
        <v>57</v>
      </c>
      <c r="AA171" s="157"/>
      <c r="AB171" s="157">
        <v>1</v>
      </c>
      <c r="AC171" s="157"/>
      <c r="AD171" s="152"/>
      <c r="AE171" s="87"/>
    </row>
    <row r="172" spans="1:31" x14ac:dyDescent="0.35">
      <c r="A172" s="58"/>
      <c r="C172" s="52">
        <v>61</v>
      </c>
      <c r="D172" s="52"/>
      <c r="E172" s="52">
        <v>1</v>
      </c>
      <c r="F172" s="121"/>
      <c r="G172" s="58"/>
      <c r="I172" s="67"/>
      <c r="J172" s="52">
        <v>58</v>
      </c>
      <c r="K172" s="62">
        <v>1</v>
      </c>
      <c r="L172" s="62">
        <v>1</v>
      </c>
      <c r="M172" s="122"/>
      <c r="N172" s="58"/>
      <c r="Y172" s="86"/>
      <c r="Z172" s="157">
        <v>57</v>
      </c>
      <c r="AA172" s="157"/>
      <c r="AB172" s="157">
        <v>1</v>
      </c>
      <c r="AC172" s="157"/>
      <c r="AD172" s="152"/>
      <c r="AE172" s="87"/>
    </row>
    <row r="173" spans="1:31" x14ac:dyDescent="0.35">
      <c r="A173" s="58"/>
      <c r="C173" s="52">
        <v>61</v>
      </c>
      <c r="D173" s="52"/>
      <c r="E173" s="52">
        <v>1</v>
      </c>
      <c r="F173" s="121"/>
      <c r="G173" s="58"/>
      <c r="I173" s="67"/>
      <c r="J173" s="52">
        <v>58</v>
      </c>
      <c r="K173" s="62">
        <v>1</v>
      </c>
      <c r="L173" s="62">
        <v>1</v>
      </c>
      <c r="M173" s="122"/>
      <c r="N173" s="58"/>
      <c r="Y173" s="86"/>
      <c r="Z173" s="157">
        <v>57</v>
      </c>
      <c r="AA173" s="157"/>
      <c r="AB173" s="157">
        <v>1</v>
      </c>
      <c r="AC173" s="157"/>
      <c r="AD173" s="152"/>
      <c r="AE173" s="87"/>
    </row>
    <row r="174" spans="1:31" x14ac:dyDescent="0.35">
      <c r="A174" s="58"/>
      <c r="C174" s="52">
        <v>61</v>
      </c>
      <c r="D174" s="52"/>
      <c r="E174" s="52">
        <v>1</v>
      </c>
      <c r="F174" s="121"/>
      <c r="G174" s="58"/>
      <c r="I174" s="67"/>
      <c r="J174" s="52">
        <v>58</v>
      </c>
      <c r="K174" s="62">
        <v>1</v>
      </c>
      <c r="L174" s="62">
        <v>1</v>
      </c>
      <c r="M174" s="122"/>
      <c r="N174" s="58"/>
      <c r="Y174" s="86"/>
      <c r="Z174" s="157">
        <v>57</v>
      </c>
      <c r="AA174" s="157"/>
      <c r="AB174" s="157">
        <v>1</v>
      </c>
      <c r="AC174" s="157"/>
      <c r="AD174" s="152"/>
      <c r="AE174" s="87"/>
    </row>
    <row r="175" spans="1:31" x14ac:dyDescent="0.35">
      <c r="A175" s="58"/>
      <c r="C175" s="52">
        <v>61</v>
      </c>
      <c r="D175" s="52"/>
      <c r="E175" s="52"/>
      <c r="F175" s="121"/>
      <c r="G175" s="58"/>
      <c r="I175" s="67"/>
      <c r="J175" s="52">
        <v>58</v>
      </c>
      <c r="K175" s="62">
        <v>1</v>
      </c>
      <c r="L175" s="62">
        <v>1</v>
      </c>
      <c r="M175" s="122"/>
      <c r="N175" s="58"/>
      <c r="Y175" s="86"/>
      <c r="Z175" s="157">
        <v>57</v>
      </c>
      <c r="AA175" s="157"/>
      <c r="AB175" s="157">
        <v>1</v>
      </c>
      <c r="AC175" s="157"/>
      <c r="AD175" s="152"/>
      <c r="AE175" s="87"/>
    </row>
    <row r="176" spans="1:31" x14ac:dyDescent="0.35">
      <c r="A176" s="58"/>
      <c r="C176" s="52">
        <v>61</v>
      </c>
      <c r="D176" s="52"/>
      <c r="E176" s="52"/>
      <c r="F176" s="121"/>
      <c r="G176" s="58"/>
      <c r="I176" s="67"/>
      <c r="J176" s="52">
        <v>58</v>
      </c>
      <c r="K176" s="62">
        <v>1</v>
      </c>
      <c r="L176" s="62">
        <v>1</v>
      </c>
      <c r="M176" s="122"/>
      <c r="N176" s="58"/>
      <c r="Y176" s="86"/>
      <c r="Z176" s="157">
        <v>57</v>
      </c>
      <c r="AA176" s="157"/>
      <c r="AB176" s="157">
        <v>1</v>
      </c>
      <c r="AC176" s="157"/>
      <c r="AD176" s="152"/>
      <c r="AE176" s="87"/>
    </row>
    <row r="177" spans="1:31" x14ac:dyDescent="0.35">
      <c r="A177" s="58"/>
      <c r="C177" s="52">
        <v>62</v>
      </c>
      <c r="D177" s="52">
        <v>1</v>
      </c>
      <c r="E177" s="52">
        <v>1</v>
      </c>
      <c r="F177" s="121"/>
      <c r="G177" s="58"/>
      <c r="I177" s="67"/>
      <c r="J177" s="52">
        <v>58</v>
      </c>
      <c r="K177" s="62">
        <v>1</v>
      </c>
      <c r="L177" s="62">
        <v>1</v>
      </c>
      <c r="M177" s="122"/>
      <c r="N177" s="58"/>
      <c r="Y177" s="86"/>
      <c r="Z177" s="157">
        <v>57</v>
      </c>
      <c r="AA177" s="157"/>
      <c r="AB177" s="157">
        <v>1</v>
      </c>
      <c r="AC177" s="157"/>
      <c r="AD177" s="152"/>
      <c r="AE177" s="87"/>
    </row>
    <row r="178" spans="1:31" x14ac:dyDescent="0.35">
      <c r="A178" s="58"/>
      <c r="C178" s="52">
        <v>62</v>
      </c>
      <c r="D178" s="52">
        <v>1</v>
      </c>
      <c r="E178" s="52">
        <v>1</v>
      </c>
      <c r="F178" s="121"/>
      <c r="G178" s="58"/>
      <c r="I178" s="67"/>
      <c r="J178" s="52">
        <v>58</v>
      </c>
      <c r="K178" s="62">
        <v>1</v>
      </c>
      <c r="L178" s="62">
        <v>1</v>
      </c>
      <c r="M178" s="122"/>
      <c r="N178" s="58"/>
      <c r="Y178" s="86"/>
      <c r="Z178" s="157">
        <v>59</v>
      </c>
      <c r="AA178" s="157">
        <v>1</v>
      </c>
      <c r="AB178" s="157">
        <v>1</v>
      </c>
      <c r="AC178" s="157">
        <v>1</v>
      </c>
      <c r="AD178" s="152"/>
      <c r="AE178" s="87"/>
    </row>
    <row r="179" spans="1:31" x14ac:dyDescent="0.35">
      <c r="A179" s="58"/>
      <c r="C179" s="52">
        <v>62</v>
      </c>
      <c r="D179" s="52">
        <v>1</v>
      </c>
      <c r="E179" s="52">
        <v>1</v>
      </c>
      <c r="F179" s="121"/>
      <c r="G179" s="58"/>
      <c r="I179" s="67"/>
      <c r="J179" s="52">
        <v>58</v>
      </c>
      <c r="K179" s="62">
        <v>1</v>
      </c>
      <c r="L179" s="62">
        <v>1</v>
      </c>
      <c r="M179" s="122"/>
      <c r="N179" s="58"/>
      <c r="Y179" s="86"/>
      <c r="Z179" s="157">
        <v>59</v>
      </c>
      <c r="AA179" s="157">
        <v>1</v>
      </c>
      <c r="AB179" s="157">
        <v>1</v>
      </c>
      <c r="AC179" s="157">
        <v>1</v>
      </c>
      <c r="AD179" s="152"/>
      <c r="AE179" s="87"/>
    </row>
    <row r="180" spans="1:31" x14ac:dyDescent="0.35">
      <c r="A180" s="58"/>
      <c r="C180" s="52">
        <v>62</v>
      </c>
      <c r="D180" s="52">
        <v>1</v>
      </c>
      <c r="E180" s="52">
        <v>1</v>
      </c>
      <c r="F180" s="121"/>
      <c r="G180" s="58"/>
      <c r="I180" s="67"/>
      <c r="J180" s="52">
        <v>58</v>
      </c>
      <c r="K180" s="62">
        <v>1</v>
      </c>
      <c r="L180" s="62">
        <v>1</v>
      </c>
      <c r="M180" s="122"/>
      <c r="N180" s="58"/>
      <c r="Y180" s="86"/>
      <c r="Z180" s="157">
        <v>59</v>
      </c>
      <c r="AA180" s="157">
        <v>1</v>
      </c>
      <c r="AB180" s="157">
        <v>1</v>
      </c>
      <c r="AC180" s="157">
        <v>1</v>
      </c>
      <c r="AD180" s="152"/>
      <c r="AE180" s="87"/>
    </row>
    <row r="181" spans="1:31" x14ac:dyDescent="0.35">
      <c r="A181" s="58"/>
      <c r="C181" s="52">
        <v>62</v>
      </c>
      <c r="D181" s="52">
        <v>1</v>
      </c>
      <c r="E181" s="52"/>
      <c r="F181" s="121"/>
      <c r="G181" s="58"/>
      <c r="I181" s="67"/>
      <c r="J181" s="52">
        <v>58</v>
      </c>
      <c r="K181" s="62">
        <v>1</v>
      </c>
      <c r="L181" s="62">
        <v>1</v>
      </c>
      <c r="M181" s="122"/>
      <c r="N181" s="58"/>
      <c r="Y181" s="86"/>
      <c r="Z181" s="157">
        <v>59</v>
      </c>
      <c r="AA181" s="157">
        <v>1</v>
      </c>
      <c r="AB181" s="157">
        <v>1</v>
      </c>
      <c r="AC181" s="157"/>
      <c r="AD181" s="152"/>
      <c r="AE181" s="87"/>
    </row>
    <row r="182" spans="1:31" x14ac:dyDescent="0.35">
      <c r="A182" s="58"/>
      <c r="C182" s="52">
        <v>62</v>
      </c>
      <c r="D182" s="52">
        <v>1</v>
      </c>
      <c r="E182" s="52"/>
      <c r="F182" s="121"/>
      <c r="G182" s="58"/>
      <c r="I182" s="67"/>
      <c r="J182" s="52">
        <v>58</v>
      </c>
      <c r="K182" s="62">
        <v>1</v>
      </c>
      <c r="L182" s="62">
        <v>1</v>
      </c>
      <c r="M182" s="122"/>
      <c r="N182" s="58"/>
      <c r="Y182" s="86"/>
      <c r="Z182" s="157">
        <v>59</v>
      </c>
      <c r="AA182" s="157">
        <v>1</v>
      </c>
      <c r="AB182" s="157">
        <v>1</v>
      </c>
      <c r="AC182" s="157"/>
      <c r="AD182" s="152"/>
      <c r="AE182" s="87"/>
    </row>
    <row r="183" spans="1:31" x14ac:dyDescent="0.35">
      <c r="A183" s="58"/>
      <c r="C183" s="52">
        <v>62</v>
      </c>
      <c r="D183" s="52"/>
      <c r="E183" s="52"/>
      <c r="F183" s="121"/>
      <c r="G183" s="58"/>
      <c r="I183" s="67"/>
      <c r="J183" s="52">
        <v>58</v>
      </c>
      <c r="K183" s="62">
        <v>1</v>
      </c>
      <c r="L183" s="62">
        <v>1</v>
      </c>
      <c r="M183" s="122"/>
      <c r="N183" s="58"/>
      <c r="Y183" s="86"/>
      <c r="Z183" s="157">
        <v>59</v>
      </c>
      <c r="AA183" s="157">
        <v>1</v>
      </c>
      <c r="AB183" s="157">
        <v>1</v>
      </c>
      <c r="AC183" s="157"/>
      <c r="AD183" s="152"/>
      <c r="AE183" s="87"/>
    </row>
    <row r="184" spans="1:31" x14ac:dyDescent="0.35">
      <c r="A184" s="58"/>
      <c r="C184" s="52">
        <v>63</v>
      </c>
      <c r="D184" s="52">
        <v>1</v>
      </c>
      <c r="E184" s="52">
        <v>1</v>
      </c>
      <c r="F184" s="121"/>
      <c r="G184" s="58"/>
      <c r="I184" s="67"/>
      <c r="J184" s="52">
        <v>58</v>
      </c>
      <c r="K184" s="62">
        <v>1</v>
      </c>
      <c r="L184" s="62">
        <v>1</v>
      </c>
      <c r="M184" s="122"/>
      <c r="N184" s="58"/>
      <c r="Y184" s="86"/>
      <c r="Z184" s="157">
        <v>59</v>
      </c>
      <c r="AA184" s="157">
        <v>1</v>
      </c>
      <c r="AB184" s="157">
        <v>1</v>
      </c>
      <c r="AC184" s="157"/>
      <c r="AD184" s="152"/>
      <c r="AE184" s="87"/>
    </row>
    <row r="185" spans="1:31" x14ac:dyDescent="0.35">
      <c r="A185" s="58"/>
      <c r="C185" s="52">
        <v>63</v>
      </c>
      <c r="D185" s="52"/>
      <c r="E185" s="52">
        <v>1</v>
      </c>
      <c r="F185" s="121"/>
      <c r="G185" s="58"/>
      <c r="I185" s="67"/>
      <c r="J185" s="52">
        <v>58</v>
      </c>
      <c r="K185" s="62"/>
      <c r="L185" s="62">
        <v>1</v>
      </c>
      <c r="M185" s="122"/>
      <c r="N185" s="58"/>
      <c r="Y185" s="86"/>
      <c r="Z185" s="157">
        <v>59</v>
      </c>
      <c r="AA185" s="157">
        <v>1</v>
      </c>
      <c r="AB185" s="157">
        <v>1</v>
      </c>
      <c r="AC185" s="157"/>
      <c r="AD185" s="152"/>
      <c r="AE185" s="87"/>
    </row>
    <row r="186" spans="1:31" x14ac:dyDescent="0.35">
      <c r="A186" s="58"/>
      <c r="C186" s="52">
        <v>64</v>
      </c>
      <c r="D186" s="52">
        <v>1</v>
      </c>
      <c r="E186" s="52"/>
      <c r="F186" s="121"/>
      <c r="G186" s="58"/>
      <c r="I186" s="67"/>
      <c r="J186" s="52">
        <v>58</v>
      </c>
      <c r="K186" s="62"/>
      <c r="L186" s="62">
        <v>1</v>
      </c>
      <c r="M186" s="122"/>
      <c r="N186" s="58"/>
      <c r="Y186" s="86"/>
      <c r="Z186" s="157">
        <v>59</v>
      </c>
      <c r="AA186" s="157">
        <v>1</v>
      </c>
      <c r="AB186" s="157">
        <v>1</v>
      </c>
      <c r="AC186" s="157"/>
      <c r="AD186" s="152"/>
      <c r="AE186" s="87"/>
    </row>
    <row r="187" spans="1:31" x14ac:dyDescent="0.35">
      <c r="A187" s="58"/>
      <c r="C187" s="52">
        <v>65</v>
      </c>
      <c r="D187" s="52"/>
      <c r="E187" s="52"/>
      <c r="F187" s="121"/>
      <c r="G187" s="58"/>
      <c r="I187" s="67"/>
      <c r="J187" s="52">
        <v>58</v>
      </c>
      <c r="K187" s="62"/>
      <c r="L187" s="62">
        <v>1</v>
      </c>
      <c r="M187" s="122"/>
      <c r="N187" s="58"/>
      <c r="Y187" s="86"/>
      <c r="Z187" s="157">
        <v>59</v>
      </c>
      <c r="AA187" s="157">
        <v>1</v>
      </c>
      <c r="AB187" s="157">
        <v>1</v>
      </c>
      <c r="AC187" s="157"/>
      <c r="AD187" s="152"/>
      <c r="AE187" s="87"/>
    </row>
    <row r="188" spans="1:31" x14ac:dyDescent="0.35">
      <c r="A188" s="58"/>
      <c r="C188" s="52">
        <v>66</v>
      </c>
      <c r="D188" s="52">
        <v>1</v>
      </c>
      <c r="E188" s="52">
        <v>1</v>
      </c>
      <c r="F188" s="121"/>
      <c r="G188" s="58"/>
      <c r="I188" s="67"/>
      <c r="J188" s="52">
        <v>58</v>
      </c>
      <c r="K188" s="62"/>
      <c r="L188" s="62">
        <v>1</v>
      </c>
      <c r="M188" s="122"/>
      <c r="N188" s="58"/>
      <c r="Y188" s="86"/>
      <c r="Z188" s="157">
        <v>59</v>
      </c>
      <c r="AA188" s="157">
        <v>1</v>
      </c>
      <c r="AB188" s="157">
        <v>1</v>
      </c>
      <c r="AC188" s="157"/>
      <c r="AD188" s="152"/>
      <c r="AE188" s="87"/>
    </row>
    <row r="189" spans="1:31" x14ac:dyDescent="0.35">
      <c r="A189" s="58"/>
      <c r="C189" s="52">
        <v>66</v>
      </c>
      <c r="D189" s="52">
        <v>1</v>
      </c>
      <c r="E189" s="52">
        <v>1</v>
      </c>
      <c r="F189" s="121"/>
      <c r="G189" s="58"/>
      <c r="I189" s="67"/>
      <c r="J189" s="52">
        <v>58</v>
      </c>
      <c r="K189" s="62"/>
      <c r="L189" s="62">
        <v>1</v>
      </c>
      <c r="M189" s="122"/>
      <c r="N189" s="58"/>
      <c r="Y189" s="86"/>
      <c r="Z189" s="157">
        <v>59</v>
      </c>
      <c r="AA189" s="157">
        <v>1</v>
      </c>
      <c r="AB189" s="157">
        <v>1</v>
      </c>
      <c r="AC189" s="157"/>
      <c r="AD189" s="152"/>
      <c r="AE189" s="87"/>
    </row>
    <row r="190" spans="1:31" x14ac:dyDescent="0.35">
      <c r="A190" s="58"/>
      <c r="C190" s="52">
        <v>66</v>
      </c>
      <c r="D190" s="52"/>
      <c r="E190" s="52">
        <v>1</v>
      </c>
      <c r="F190" s="121"/>
      <c r="G190" s="58"/>
      <c r="I190" s="67"/>
      <c r="J190" s="52">
        <v>58</v>
      </c>
      <c r="K190" s="62"/>
      <c r="L190" s="62">
        <v>1</v>
      </c>
      <c r="M190" s="122"/>
      <c r="N190" s="58"/>
      <c r="Y190" s="86"/>
      <c r="Z190" s="157">
        <v>61</v>
      </c>
      <c r="AA190" s="157">
        <v>1</v>
      </c>
      <c r="AB190" s="157"/>
      <c r="AC190" s="157"/>
      <c r="AD190" s="152"/>
      <c r="AE190" s="87"/>
    </row>
    <row r="191" spans="1:31" x14ac:dyDescent="0.35">
      <c r="A191" s="58"/>
      <c r="C191" s="52">
        <v>66</v>
      </c>
      <c r="D191" s="52"/>
      <c r="E191" s="52">
        <v>1</v>
      </c>
      <c r="F191" s="121"/>
      <c r="G191" s="58"/>
      <c r="I191" s="67"/>
      <c r="J191" s="52">
        <v>58</v>
      </c>
      <c r="K191" s="62"/>
      <c r="L191" s="62">
        <v>1</v>
      </c>
      <c r="M191" s="122"/>
      <c r="N191" s="58"/>
      <c r="Y191" s="86"/>
      <c r="Z191" s="157">
        <v>61</v>
      </c>
      <c r="AA191" s="157">
        <v>1</v>
      </c>
      <c r="AB191" s="157"/>
      <c r="AC191" s="157"/>
      <c r="AD191" s="152"/>
      <c r="AE191" s="87"/>
    </row>
    <row r="192" spans="1:31" x14ac:dyDescent="0.35">
      <c r="A192" s="58"/>
      <c r="C192" s="52">
        <v>66</v>
      </c>
      <c r="D192" s="52"/>
      <c r="E192" s="52">
        <v>1</v>
      </c>
      <c r="F192" s="121"/>
      <c r="G192" s="58"/>
      <c r="I192" s="67"/>
      <c r="J192" s="52">
        <v>58</v>
      </c>
      <c r="K192" s="62"/>
      <c r="L192" s="62">
        <v>1</v>
      </c>
      <c r="M192" s="122"/>
      <c r="N192" s="58"/>
      <c r="Y192" s="86"/>
      <c r="Z192" s="157">
        <v>61</v>
      </c>
      <c r="AA192" s="157">
        <v>1</v>
      </c>
      <c r="AB192" s="157"/>
      <c r="AC192" s="157"/>
      <c r="AD192" s="152"/>
      <c r="AE192" s="87"/>
    </row>
    <row r="193" spans="1:31" x14ac:dyDescent="0.35">
      <c r="A193" s="58"/>
      <c r="C193" s="52">
        <v>66</v>
      </c>
      <c r="D193" s="52"/>
      <c r="E193" s="52">
        <v>1</v>
      </c>
      <c r="F193" s="121"/>
      <c r="G193" s="58"/>
      <c r="I193" s="67"/>
      <c r="J193" s="52">
        <v>58</v>
      </c>
      <c r="K193" s="62"/>
      <c r="L193" s="62">
        <v>1</v>
      </c>
      <c r="M193" s="122"/>
      <c r="N193" s="58"/>
      <c r="Y193" s="86"/>
      <c r="Z193" s="157">
        <v>61</v>
      </c>
      <c r="AA193" s="157">
        <v>1</v>
      </c>
      <c r="AB193" s="157"/>
      <c r="AC193" s="157"/>
      <c r="AD193" s="152"/>
      <c r="AE193" s="87"/>
    </row>
    <row r="194" spans="1:31" x14ac:dyDescent="0.35">
      <c r="A194" s="58"/>
      <c r="C194" s="52">
        <v>66</v>
      </c>
      <c r="D194" s="52"/>
      <c r="E194" s="52">
        <v>1</v>
      </c>
      <c r="F194" s="121"/>
      <c r="G194" s="58"/>
      <c r="I194" s="67"/>
      <c r="J194" s="52">
        <v>58</v>
      </c>
      <c r="K194" s="62"/>
      <c r="L194" s="62">
        <v>1</v>
      </c>
      <c r="M194" s="122"/>
      <c r="N194" s="58"/>
      <c r="Y194" s="86"/>
      <c r="Z194" s="157">
        <v>61</v>
      </c>
      <c r="AA194" s="157">
        <v>1</v>
      </c>
      <c r="AB194" s="157"/>
      <c r="AC194" s="157"/>
      <c r="AD194" s="152"/>
      <c r="AE194" s="87"/>
    </row>
    <row r="195" spans="1:31" x14ac:dyDescent="0.35">
      <c r="A195" s="58"/>
      <c r="C195" s="52">
        <v>66</v>
      </c>
      <c r="D195" s="52"/>
      <c r="E195" s="52">
        <v>1</v>
      </c>
      <c r="F195" s="121"/>
      <c r="G195" s="58"/>
      <c r="I195" s="67"/>
      <c r="J195" s="52">
        <v>58</v>
      </c>
      <c r="K195" s="62"/>
      <c r="L195" s="62">
        <v>1</v>
      </c>
      <c r="M195" s="122"/>
      <c r="N195" s="58"/>
      <c r="Y195" s="86"/>
      <c r="Z195" s="157">
        <v>63</v>
      </c>
      <c r="AA195" s="157">
        <v>1</v>
      </c>
      <c r="AB195" s="157">
        <v>1</v>
      </c>
      <c r="AC195" s="157">
        <v>1</v>
      </c>
      <c r="AD195" s="152"/>
      <c r="AE195" s="87"/>
    </row>
    <row r="196" spans="1:31" x14ac:dyDescent="0.35">
      <c r="A196" s="58"/>
      <c r="C196" s="52">
        <v>66</v>
      </c>
      <c r="D196" s="52"/>
      <c r="E196" s="52">
        <v>1</v>
      </c>
      <c r="F196" s="121"/>
      <c r="G196" s="58"/>
      <c r="I196" s="67"/>
      <c r="J196" s="52">
        <v>58</v>
      </c>
      <c r="K196" s="62"/>
      <c r="L196" s="62">
        <v>1</v>
      </c>
      <c r="M196" s="122"/>
      <c r="N196" s="58"/>
      <c r="Y196" s="86"/>
      <c r="Z196" s="157">
        <v>63</v>
      </c>
      <c r="AA196" s="157">
        <v>1</v>
      </c>
      <c r="AB196" s="157">
        <v>1</v>
      </c>
      <c r="AC196" s="157">
        <v>1</v>
      </c>
      <c r="AD196" s="152"/>
      <c r="AE196" s="87"/>
    </row>
    <row r="197" spans="1:31" x14ac:dyDescent="0.35">
      <c r="A197" s="58"/>
      <c r="C197" s="52">
        <v>66</v>
      </c>
      <c r="D197" s="52"/>
      <c r="E197" s="52">
        <v>1</v>
      </c>
      <c r="F197" s="121"/>
      <c r="G197" s="58"/>
      <c r="I197" s="67"/>
      <c r="J197" s="52">
        <v>58</v>
      </c>
      <c r="K197" s="62"/>
      <c r="L197" s="62">
        <v>1</v>
      </c>
      <c r="M197" s="122"/>
      <c r="N197" s="58"/>
      <c r="Y197" s="86"/>
      <c r="Z197" s="157">
        <v>63</v>
      </c>
      <c r="AA197" s="157">
        <v>1</v>
      </c>
      <c r="AB197" s="157">
        <v>1</v>
      </c>
      <c r="AC197" s="157">
        <v>1</v>
      </c>
      <c r="AD197" s="152"/>
      <c r="AE197" s="87"/>
    </row>
    <row r="198" spans="1:31" x14ac:dyDescent="0.35">
      <c r="A198" s="58"/>
      <c r="C198" s="52">
        <v>66</v>
      </c>
      <c r="D198" s="52"/>
      <c r="E198" s="52">
        <v>1</v>
      </c>
      <c r="F198" s="121"/>
      <c r="G198" s="58"/>
      <c r="I198" s="67"/>
      <c r="J198" s="52">
        <v>58</v>
      </c>
      <c r="K198" s="62"/>
      <c r="L198" s="62">
        <v>1</v>
      </c>
      <c r="M198" s="122"/>
      <c r="N198" s="58"/>
      <c r="Y198" s="86"/>
      <c r="Z198" s="157">
        <v>63</v>
      </c>
      <c r="AA198" s="157">
        <v>1</v>
      </c>
      <c r="AB198" s="157">
        <v>1</v>
      </c>
      <c r="AC198" s="157">
        <v>1</v>
      </c>
      <c r="AD198" s="152"/>
      <c r="AE198" s="87"/>
    </row>
    <row r="199" spans="1:31" x14ac:dyDescent="0.35">
      <c r="A199" s="58"/>
      <c r="C199" s="52">
        <v>66</v>
      </c>
      <c r="D199" s="52"/>
      <c r="E199" s="52">
        <v>1</v>
      </c>
      <c r="F199" s="121"/>
      <c r="G199" s="58"/>
      <c r="I199" s="67"/>
      <c r="J199" s="52">
        <v>58</v>
      </c>
      <c r="K199" s="62"/>
      <c r="L199" s="62">
        <v>1</v>
      </c>
      <c r="M199" s="122"/>
      <c r="N199" s="58"/>
      <c r="Y199" s="86"/>
      <c r="Z199" s="157">
        <v>63</v>
      </c>
      <c r="AA199" s="157">
        <v>1</v>
      </c>
      <c r="AB199" s="157">
        <v>1</v>
      </c>
      <c r="AC199" s="157">
        <v>1</v>
      </c>
      <c r="AD199" s="152"/>
      <c r="AE199" s="87"/>
    </row>
    <row r="200" spans="1:31" x14ac:dyDescent="0.35">
      <c r="A200" s="58"/>
      <c r="C200" s="52">
        <v>66</v>
      </c>
      <c r="D200" s="52"/>
      <c r="E200" s="52"/>
      <c r="F200" s="121"/>
      <c r="G200" s="58"/>
      <c r="I200" s="67"/>
      <c r="J200" s="52">
        <v>58</v>
      </c>
      <c r="K200" s="62"/>
      <c r="L200" s="62">
        <v>1</v>
      </c>
      <c r="M200" s="122"/>
      <c r="N200" s="58"/>
      <c r="Y200" s="86"/>
      <c r="Z200" s="157">
        <v>63</v>
      </c>
      <c r="AA200" s="157">
        <v>1</v>
      </c>
      <c r="AB200" s="157">
        <v>1</v>
      </c>
      <c r="AC200" s="157">
        <v>1</v>
      </c>
      <c r="AD200" s="152"/>
      <c r="AE200" s="87"/>
    </row>
    <row r="201" spans="1:31" x14ac:dyDescent="0.35">
      <c r="A201" s="58"/>
      <c r="C201" s="52">
        <v>67</v>
      </c>
      <c r="D201" s="52">
        <v>1</v>
      </c>
      <c r="E201" s="52">
        <v>1</v>
      </c>
      <c r="F201" s="121"/>
      <c r="G201" s="58"/>
      <c r="I201" s="67"/>
      <c r="J201" s="52">
        <v>58</v>
      </c>
      <c r="K201" s="62"/>
      <c r="L201" s="62">
        <v>1</v>
      </c>
      <c r="M201" s="122"/>
      <c r="N201" s="58"/>
      <c r="Y201" s="86"/>
      <c r="Z201" s="157">
        <v>63</v>
      </c>
      <c r="AA201" s="157"/>
      <c r="AB201" s="157">
        <v>1</v>
      </c>
      <c r="AC201" s="157">
        <v>1</v>
      </c>
      <c r="AD201" s="152"/>
      <c r="AE201" s="87"/>
    </row>
    <row r="202" spans="1:31" x14ac:dyDescent="0.35">
      <c r="A202" s="58"/>
      <c r="C202" s="52">
        <v>67</v>
      </c>
      <c r="D202" s="52">
        <v>1</v>
      </c>
      <c r="E202" s="52">
        <v>1</v>
      </c>
      <c r="F202" s="121"/>
      <c r="G202" s="58"/>
      <c r="I202" s="67"/>
      <c r="J202" s="52">
        <v>58</v>
      </c>
      <c r="K202" s="62"/>
      <c r="L202" s="62">
        <v>1</v>
      </c>
      <c r="M202" s="122"/>
      <c r="N202" s="58"/>
      <c r="Y202" s="86"/>
      <c r="Z202" s="157">
        <v>63</v>
      </c>
      <c r="AA202" s="157"/>
      <c r="AB202" s="157">
        <v>1</v>
      </c>
      <c r="AC202" s="157">
        <v>1</v>
      </c>
      <c r="AD202" s="152"/>
      <c r="AE202" s="87"/>
    </row>
    <row r="203" spans="1:31" x14ac:dyDescent="0.35">
      <c r="A203" s="58"/>
      <c r="C203" s="52">
        <v>67</v>
      </c>
      <c r="D203" s="52">
        <v>1</v>
      </c>
      <c r="E203" s="52">
        <v>1</v>
      </c>
      <c r="F203" s="121"/>
      <c r="G203" s="58"/>
      <c r="I203" s="67"/>
      <c r="J203" s="52">
        <v>58</v>
      </c>
      <c r="K203" s="62"/>
      <c r="L203" s="62">
        <v>1</v>
      </c>
      <c r="M203" s="122"/>
      <c r="N203" s="58"/>
      <c r="Y203" s="86"/>
      <c r="Z203" s="157">
        <v>63</v>
      </c>
      <c r="AA203" s="157"/>
      <c r="AB203" s="157">
        <v>1</v>
      </c>
      <c r="AC203" s="157">
        <v>1</v>
      </c>
      <c r="AD203" s="152"/>
      <c r="AE203" s="87"/>
    </row>
    <row r="204" spans="1:31" x14ac:dyDescent="0.35">
      <c r="A204" s="58"/>
      <c r="C204" s="52">
        <v>67</v>
      </c>
      <c r="D204" s="52">
        <v>1</v>
      </c>
      <c r="E204" s="52">
        <v>1</v>
      </c>
      <c r="F204" s="121"/>
      <c r="G204" s="58"/>
      <c r="I204" s="67"/>
      <c r="J204" s="52">
        <v>58</v>
      </c>
      <c r="K204" s="62"/>
      <c r="L204" s="62">
        <v>1</v>
      </c>
      <c r="M204" s="122"/>
      <c r="N204" s="58"/>
      <c r="Y204" s="86"/>
      <c r="Z204" s="157">
        <v>63</v>
      </c>
      <c r="AA204" s="157"/>
      <c r="AB204" s="157">
        <v>1</v>
      </c>
      <c r="AC204" s="157">
        <v>1</v>
      </c>
      <c r="AD204" s="152"/>
      <c r="AE204" s="87"/>
    </row>
    <row r="205" spans="1:31" x14ac:dyDescent="0.35">
      <c r="A205" s="58"/>
      <c r="C205" s="52">
        <v>67</v>
      </c>
      <c r="D205" s="52">
        <v>1</v>
      </c>
      <c r="E205" s="52">
        <v>1</v>
      </c>
      <c r="F205" s="121"/>
      <c r="G205" s="58"/>
      <c r="I205" s="67"/>
      <c r="J205" s="52">
        <v>58</v>
      </c>
      <c r="K205" s="62"/>
      <c r="L205" s="62">
        <v>1</v>
      </c>
      <c r="M205" s="122"/>
      <c r="N205" s="58"/>
      <c r="Y205" s="86"/>
      <c r="Z205" s="157">
        <v>63</v>
      </c>
      <c r="AA205" s="157"/>
      <c r="AB205" s="157">
        <v>1</v>
      </c>
      <c r="AC205" s="157">
        <v>1</v>
      </c>
      <c r="AD205" s="152"/>
      <c r="AE205" s="87"/>
    </row>
    <row r="206" spans="1:31" x14ac:dyDescent="0.35">
      <c r="A206" s="58"/>
      <c r="C206" s="52">
        <v>67</v>
      </c>
      <c r="D206" s="52">
        <v>1</v>
      </c>
      <c r="E206" s="52">
        <v>1</v>
      </c>
      <c r="F206" s="121"/>
      <c r="G206" s="58"/>
      <c r="I206" s="67"/>
      <c r="J206" s="52">
        <v>58</v>
      </c>
      <c r="K206" s="62"/>
      <c r="L206" s="62">
        <v>1</v>
      </c>
      <c r="M206" s="122"/>
      <c r="N206" s="58"/>
      <c r="Y206" s="86"/>
      <c r="Z206" s="157">
        <v>63</v>
      </c>
      <c r="AA206" s="157"/>
      <c r="AB206" s="157">
        <v>1</v>
      </c>
      <c r="AC206" s="157">
        <v>1</v>
      </c>
      <c r="AD206" s="152"/>
      <c r="AE206" s="87"/>
    </row>
    <row r="207" spans="1:31" x14ac:dyDescent="0.35">
      <c r="A207" s="58"/>
      <c r="C207" s="52">
        <v>67</v>
      </c>
      <c r="D207" s="52">
        <v>1</v>
      </c>
      <c r="E207" s="52">
        <v>1</v>
      </c>
      <c r="F207" s="121"/>
      <c r="G207" s="58"/>
      <c r="I207" s="67"/>
      <c r="J207" s="52">
        <v>58</v>
      </c>
      <c r="K207" s="62"/>
      <c r="L207" s="62">
        <v>1</v>
      </c>
      <c r="M207" s="122"/>
      <c r="N207" s="58"/>
      <c r="Y207" s="86"/>
      <c r="Z207" s="157">
        <v>63</v>
      </c>
      <c r="AA207" s="157"/>
      <c r="AB207" s="157">
        <v>1</v>
      </c>
      <c r="AC207" s="157">
        <v>1</v>
      </c>
      <c r="AD207" s="152"/>
      <c r="AE207" s="87"/>
    </row>
    <row r="208" spans="1:31" x14ac:dyDescent="0.35">
      <c r="A208" s="58"/>
      <c r="C208" s="52">
        <v>67</v>
      </c>
      <c r="D208" s="52">
        <v>1</v>
      </c>
      <c r="E208" s="52"/>
      <c r="F208" s="121"/>
      <c r="G208" s="58"/>
      <c r="I208" s="67"/>
      <c r="J208" s="52">
        <v>60</v>
      </c>
      <c r="K208" s="62">
        <v>1</v>
      </c>
      <c r="L208" s="62"/>
      <c r="M208" s="122"/>
      <c r="N208" s="58"/>
      <c r="Y208" s="86"/>
      <c r="Z208" s="157">
        <v>63</v>
      </c>
      <c r="AA208" s="157"/>
      <c r="AB208" s="157">
        <v>1</v>
      </c>
      <c r="AC208" s="157">
        <v>1</v>
      </c>
      <c r="AD208" s="152"/>
      <c r="AE208" s="87"/>
    </row>
    <row r="209" spans="1:31" x14ac:dyDescent="0.35">
      <c r="A209" s="58"/>
      <c r="C209" s="52">
        <v>67</v>
      </c>
      <c r="D209" s="52"/>
      <c r="E209" s="52"/>
      <c r="F209" s="121"/>
      <c r="G209" s="58"/>
      <c r="I209" s="67"/>
      <c r="J209" s="52">
        <v>60</v>
      </c>
      <c r="K209" s="62">
        <v>1</v>
      </c>
      <c r="L209" s="62"/>
      <c r="M209" s="122"/>
      <c r="N209" s="58"/>
      <c r="Y209" s="86"/>
      <c r="Z209" s="157">
        <v>63</v>
      </c>
      <c r="AA209" s="157"/>
      <c r="AB209" s="157">
        <v>1</v>
      </c>
      <c r="AC209" s="157">
        <v>1</v>
      </c>
      <c r="AD209" s="152"/>
      <c r="AE209" s="87"/>
    </row>
    <row r="210" spans="1:31" x14ac:dyDescent="0.35">
      <c r="A210" s="58"/>
      <c r="C210" s="52">
        <v>67</v>
      </c>
      <c r="D210" s="52"/>
      <c r="E210" s="52"/>
      <c r="F210" s="121"/>
      <c r="G210" s="58"/>
      <c r="I210" s="67"/>
      <c r="J210" s="52">
        <v>60</v>
      </c>
      <c r="K210" s="62">
        <v>1</v>
      </c>
      <c r="L210" s="62"/>
      <c r="M210" s="122"/>
      <c r="N210" s="58"/>
      <c r="Y210" s="86"/>
      <c r="Z210" s="157">
        <v>63</v>
      </c>
      <c r="AA210" s="157"/>
      <c r="AB210" s="157">
        <v>1</v>
      </c>
      <c r="AC210" s="157">
        <v>1</v>
      </c>
      <c r="AD210" s="152"/>
      <c r="AE210" s="87"/>
    </row>
    <row r="211" spans="1:31" x14ac:dyDescent="0.35">
      <c r="A211" s="58"/>
      <c r="C211" s="52">
        <v>68</v>
      </c>
      <c r="D211" s="52">
        <v>1</v>
      </c>
      <c r="E211" s="52">
        <v>1</v>
      </c>
      <c r="F211" s="121"/>
      <c r="G211" s="58"/>
      <c r="I211" s="67"/>
      <c r="J211" s="52">
        <v>60</v>
      </c>
      <c r="K211" s="62">
        <v>1</v>
      </c>
      <c r="L211" s="62"/>
      <c r="M211" s="122"/>
      <c r="N211" s="58"/>
      <c r="Y211" s="86"/>
      <c r="Z211" s="157">
        <v>63</v>
      </c>
      <c r="AA211" s="157"/>
      <c r="AB211" s="157">
        <v>1</v>
      </c>
      <c r="AC211" s="157">
        <v>1</v>
      </c>
      <c r="AD211" s="152"/>
      <c r="AE211" s="87"/>
    </row>
    <row r="212" spans="1:31" x14ac:dyDescent="0.35">
      <c r="A212" s="58"/>
      <c r="C212" s="52">
        <v>68</v>
      </c>
      <c r="D212" s="52">
        <v>1</v>
      </c>
      <c r="E212" s="52">
        <v>1</v>
      </c>
      <c r="F212" s="121"/>
      <c r="G212" s="58"/>
      <c r="I212" s="67"/>
      <c r="J212" s="52">
        <v>60</v>
      </c>
      <c r="K212" s="62">
        <v>1</v>
      </c>
      <c r="L212" s="62"/>
      <c r="M212" s="122"/>
      <c r="N212" s="58"/>
      <c r="Y212" s="86"/>
      <c r="Z212" s="157">
        <v>63</v>
      </c>
      <c r="AA212" s="157"/>
      <c r="AB212" s="157">
        <v>1</v>
      </c>
      <c r="AC212" s="157">
        <v>1</v>
      </c>
      <c r="AD212" s="152"/>
      <c r="AE212" s="87"/>
    </row>
    <row r="213" spans="1:31" x14ac:dyDescent="0.35">
      <c r="A213" s="58"/>
      <c r="C213" s="52">
        <v>68</v>
      </c>
      <c r="D213" s="52">
        <v>1</v>
      </c>
      <c r="E213" s="52">
        <v>1</v>
      </c>
      <c r="F213" s="121"/>
      <c r="G213" s="58"/>
      <c r="I213" s="67"/>
      <c r="J213" s="52">
        <v>60</v>
      </c>
      <c r="K213" s="62">
        <v>1</v>
      </c>
      <c r="L213" s="62"/>
      <c r="M213" s="122"/>
      <c r="N213" s="58"/>
      <c r="Y213" s="86"/>
      <c r="Z213" s="157">
        <v>63</v>
      </c>
      <c r="AA213" s="157"/>
      <c r="AB213" s="157">
        <v>1</v>
      </c>
      <c r="AC213" s="157">
        <v>1</v>
      </c>
      <c r="AD213" s="152"/>
      <c r="AE213" s="87"/>
    </row>
    <row r="214" spans="1:31" x14ac:dyDescent="0.35">
      <c r="A214" s="58"/>
      <c r="C214" s="52">
        <v>68</v>
      </c>
      <c r="D214" s="52">
        <v>1</v>
      </c>
      <c r="E214" s="52">
        <v>1</v>
      </c>
      <c r="F214" s="121"/>
      <c r="G214" s="58"/>
      <c r="I214" s="67"/>
      <c r="J214" s="52">
        <v>60</v>
      </c>
      <c r="K214" s="62">
        <v>1</v>
      </c>
      <c r="L214" s="62"/>
      <c r="M214" s="122"/>
      <c r="N214" s="58"/>
      <c r="Y214" s="86"/>
      <c r="Z214" s="157">
        <v>63</v>
      </c>
      <c r="AA214" s="157"/>
      <c r="AB214" s="157">
        <v>1</v>
      </c>
      <c r="AC214" s="157">
        <v>1</v>
      </c>
      <c r="AD214" s="152"/>
      <c r="AE214" s="87"/>
    </row>
    <row r="215" spans="1:31" x14ac:dyDescent="0.35">
      <c r="A215" s="58"/>
      <c r="C215" s="52">
        <v>68</v>
      </c>
      <c r="D215" s="52">
        <v>1</v>
      </c>
      <c r="E215" s="52">
        <v>1</v>
      </c>
      <c r="F215" s="121"/>
      <c r="G215" s="58"/>
      <c r="I215" s="67"/>
      <c r="J215" s="64">
        <v>60</v>
      </c>
      <c r="K215" s="62">
        <v>1</v>
      </c>
      <c r="L215" s="62"/>
      <c r="M215" s="122"/>
      <c r="N215" s="58"/>
      <c r="Y215" s="86"/>
      <c r="Z215" s="157">
        <v>63</v>
      </c>
      <c r="AA215" s="157"/>
      <c r="AB215" s="157">
        <v>1</v>
      </c>
      <c r="AC215" s="157">
        <v>1</v>
      </c>
      <c r="AD215" s="152"/>
      <c r="AE215" s="87"/>
    </row>
    <row r="216" spans="1:31" x14ac:dyDescent="0.35">
      <c r="A216" s="58"/>
      <c r="C216" s="52">
        <v>68</v>
      </c>
      <c r="D216" s="52">
        <v>1</v>
      </c>
      <c r="E216" s="52">
        <v>1</v>
      </c>
      <c r="F216" s="121"/>
      <c r="G216" s="58"/>
      <c r="I216" s="67"/>
      <c r="J216" s="64">
        <v>60</v>
      </c>
      <c r="K216" s="62">
        <v>1</v>
      </c>
      <c r="L216" s="62"/>
      <c r="M216" s="122"/>
      <c r="N216" s="58"/>
      <c r="Y216" s="86"/>
      <c r="Z216" s="157">
        <v>63</v>
      </c>
      <c r="AA216" s="157"/>
      <c r="AB216" s="157">
        <v>1</v>
      </c>
      <c r="AC216" s="157">
        <v>1</v>
      </c>
      <c r="AD216" s="152"/>
      <c r="AE216" s="87"/>
    </row>
    <row r="217" spans="1:31" x14ac:dyDescent="0.35">
      <c r="A217" s="58"/>
      <c r="C217" s="52">
        <v>68</v>
      </c>
      <c r="D217" s="52">
        <v>1</v>
      </c>
      <c r="E217" s="52">
        <v>1</v>
      </c>
      <c r="F217" s="121"/>
      <c r="G217" s="58"/>
      <c r="I217" s="67"/>
      <c r="J217" s="64">
        <v>60</v>
      </c>
      <c r="K217" s="62">
        <v>1</v>
      </c>
      <c r="L217" s="62"/>
      <c r="M217" s="122"/>
      <c r="N217" s="58"/>
      <c r="Y217" s="86"/>
      <c r="Z217" s="157">
        <v>63</v>
      </c>
      <c r="AA217" s="157"/>
      <c r="AB217" s="157">
        <v>1</v>
      </c>
      <c r="AC217" s="157">
        <v>1</v>
      </c>
      <c r="AD217" s="152"/>
      <c r="AE217" s="87"/>
    </row>
    <row r="218" spans="1:31" x14ac:dyDescent="0.35">
      <c r="A218" s="58"/>
      <c r="C218" s="52">
        <v>68</v>
      </c>
      <c r="D218" s="52">
        <v>1</v>
      </c>
      <c r="E218" s="52">
        <v>1</v>
      </c>
      <c r="F218" s="121"/>
      <c r="G218" s="58"/>
      <c r="I218" s="67"/>
      <c r="J218" s="64">
        <v>60</v>
      </c>
      <c r="K218" s="62">
        <v>1</v>
      </c>
      <c r="L218" s="62"/>
      <c r="M218" s="122"/>
      <c r="N218" s="58"/>
      <c r="Y218" s="86"/>
      <c r="Z218" s="157">
        <v>63</v>
      </c>
      <c r="AA218" s="157"/>
      <c r="AB218" s="157">
        <v>1</v>
      </c>
      <c r="AC218" s="157">
        <v>1</v>
      </c>
      <c r="AD218" s="152"/>
      <c r="AE218" s="87"/>
    </row>
    <row r="219" spans="1:31" x14ac:dyDescent="0.35">
      <c r="A219" s="58"/>
      <c r="C219" s="52">
        <v>68</v>
      </c>
      <c r="D219" s="52"/>
      <c r="E219" s="52">
        <v>1</v>
      </c>
      <c r="F219" s="121"/>
      <c r="G219" s="58"/>
      <c r="I219" s="67"/>
      <c r="J219" s="64">
        <v>62</v>
      </c>
      <c r="K219" s="62">
        <v>1</v>
      </c>
      <c r="L219" s="62"/>
      <c r="M219" s="122"/>
      <c r="N219" s="58"/>
      <c r="Y219" s="86"/>
      <c r="Z219" s="157">
        <v>63</v>
      </c>
      <c r="AA219" s="157"/>
      <c r="AB219" s="157">
        <v>1</v>
      </c>
      <c r="AC219" s="157"/>
      <c r="AD219" s="152"/>
      <c r="AE219" s="87"/>
    </row>
    <row r="220" spans="1:31" x14ac:dyDescent="0.35">
      <c r="A220" s="58"/>
      <c r="C220" s="52">
        <v>68</v>
      </c>
      <c r="D220" s="52"/>
      <c r="E220" s="52">
        <v>1</v>
      </c>
      <c r="F220" s="121"/>
      <c r="G220" s="58"/>
      <c r="I220" s="67"/>
      <c r="J220" s="64">
        <v>62</v>
      </c>
      <c r="K220" s="62">
        <v>1</v>
      </c>
      <c r="L220" s="62"/>
      <c r="M220" s="122"/>
      <c r="N220" s="58"/>
      <c r="Y220" s="86"/>
      <c r="Z220" s="157">
        <v>63</v>
      </c>
      <c r="AA220" s="157"/>
      <c r="AB220" s="157">
        <v>1</v>
      </c>
      <c r="AC220" s="157"/>
      <c r="AD220" s="152"/>
      <c r="AE220" s="87"/>
    </row>
    <row r="221" spans="1:31" x14ac:dyDescent="0.35">
      <c r="A221" s="58"/>
      <c r="C221" s="79">
        <v>69</v>
      </c>
      <c r="D221" s="79">
        <v>1</v>
      </c>
      <c r="E221" s="79">
        <v>1</v>
      </c>
      <c r="G221" s="58"/>
      <c r="I221" s="67"/>
      <c r="J221" s="64">
        <v>62</v>
      </c>
      <c r="K221" s="62">
        <v>1</v>
      </c>
      <c r="L221" s="62"/>
      <c r="M221" s="122"/>
      <c r="N221" s="58"/>
      <c r="Y221" s="86"/>
      <c r="Z221" s="157">
        <v>63</v>
      </c>
      <c r="AA221" s="157"/>
      <c r="AB221" s="157">
        <v>1</v>
      </c>
      <c r="AC221" s="157"/>
      <c r="AD221" s="152"/>
      <c r="AE221" s="87"/>
    </row>
    <row r="222" spans="1:31" x14ac:dyDescent="0.35">
      <c r="A222" s="58"/>
      <c r="C222" s="79">
        <v>69</v>
      </c>
      <c r="D222" s="79">
        <v>1</v>
      </c>
      <c r="E222" s="79">
        <v>1</v>
      </c>
      <c r="G222" s="58"/>
      <c r="I222" s="67"/>
      <c r="J222" s="64">
        <v>62</v>
      </c>
      <c r="K222" s="62">
        <v>1</v>
      </c>
      <c r="L222" s="62"/>
      <c r="M222" s="122"/>
      <c r="N222" s="58"/>
      <c r="Y222" s="86"/>
      <c r="Z222" s="157">
        <v>63</v>
      </c>
      <c r="AA222" s="157"/>
      <c r="AB222" s="157">
        <v>1</v>
      </c>
      <c r="AC222" s="157"/>
      <c r="AD222" s="152"/>
      <c r="AE222" s="87"/>
    </row>
    <row r="223" spans="1:31" x14ac:dyDescent="0.35">
      <c r="A223" s="58"/>
      <c r="C223" s="79">
        <v>69</v>
      </c>
      <c r="D223" s="79">
        <v>1</v>
      </c>
      <c r="E223" s="79">
        <v>1</v>
      </c>
      <c r="G223" s="58"/>
      <c r="I223" s="67"/>
      <c r="J223" s="64">
        <v>64</v>
      </c>
      <c r="K223" s="62">
        <v>1</v>
      </c>
      <c r="L223" s="62"/>
      <c r="M223" s="122"/>
      <c r="N223" s="58"/>
      <c r="Y223" s="86"/>
      <c r="Z223" s="157">
        <v>63</v>
      </c>
      <c r="AA223" s="157"/>
      <c r="AB223" s="157">
        <v>1</v>
      </c>
      <c r="AC223" s="157"/>
      <c r="AD223" s="152"/>
      <c r="AE223" s="87"/>
    </row>
    <row r="224" spans="1:31" x14ac:dyDescent="0.35">
      <c r="A224" s="58"/>
      <c r="C224" s="79">
        <v>69</v>
      </c>
      <c r="D224" s="79">
        <v>1</v>
      </c>
      <c r="E224" s="79">
        <v>1</v>
      </c>
      <c r="G224" s="58"/>
      <c r="I224" s="67"/>
      <c r="J224" s="64">
        <v>64</v>
      </c>
      <c r="K224" s="62">
        <v>1</v>
      </c>
      <c r="L224" s="62"/>
      <c r="M224" s="122"/>
      <c r="N224" s="58"/>
      <c r="Y224" s="86"/>
      <c r="Z224" s="157">
        <v>63</v>
      </c>
      <c r="AA224" s="157"/>
      <c r="AB224" s="157">
        <v>1</v>
      </c>
      <c r="AC224" s="157"/>
      <c r="AD224" s="152"/>
      <c r="AE224" s="87"/>
    </row>
    <row r="225" spans="1:31" x14ac:dyDescent="0.35">
      <c r="A225" s="58"/>
      <c r="C225" s="79">
        <v>69</v>
      </c>
      <c r="D225" s="79">
        <v>1</v>
      </c>
      <c r="E225" s="79">
        <v>1</v>
      </c>
      <c r="G225" s="58"/>
      <c r="I225" s="67"/>
      <c r="J225" s="64">
        <v>64</v>
      </c>
      <c r="K225" s="62">
        <v>1</v>
      </c>
      <c r="L225" s="62"/>
      <c r="M225" s="122"/>
      <c r="N225" s="58"/>
      <c r="Y225" s="86"/>
      <c r="Z225" s="157">
        <v>63</v>
      </c>
      <c r="AA225" s="157"/>
      <c r="AB225" s="157">
        <v>1</v>
      </c>
      <c r="AC225" s="157"/>
      <c r="AD225" s="152"/>
      <c r="AE225" s="87"/>
    </row>
    <row r="226" spans="1:31" x14ac:dyDescent="0.35">
      <c r="A226" s="58"/>
      <c r="C226" s="79">
        <v>69</v>
      </c>
      <c r="D226" s="79">
        <v>1</v>
      </c>
      <c r="E226" s="79">
        <v>1</v>
      </c>
      <c r="G226" s="58"/>
      <c r="I226" s="67"/>
      <c r="J226" s="64">
        <v>64</v>
      </c>
      <c r="K226" s="62">
        <v>1</v>
      </c>
      <c r="L226" s="62"/>
      <c r="M226" s="122"/>
      <c r="N226" s="58"/>
      <c r="Y226" s="86"/>
      <c r="Z226" s="157">
        <v>63</v>
      </c>
      <c r="AA226" s="157"/>
      <c r="AB226" s="157">
        <v>1</v>
      </c>
      <c r="AC226" s="157"/>
      <c r="AD226" s="152"/>
      <c r="AE226" s="87"/>
    </row>
    <row r="227" spans="1:31" x14ac:dyDescent="0.35">
      <c r="A227" s="58"/>
      <c r="B227" s="67"/>
      <c r="C227" s="79">
        <v>69</v>
      </c>
      <c r="D227" s="79">
        <v>1</v>
      </c>
      <c r="E227" s="79"/>
      <c r="G227" s="58"/>
      <c r="I227" s="67"/>
      <c r="J227" s="64">
        <v>64</v>
      </c>
      <c r="K227" s="62">
        <v>1</v>
      </c>
      <c r="L227" s="62"/>
      <c r="M227" s="122"/>
      <c r="N227" s="58"/>
      <c r="Y227" s="86"/>
      <c r="Z227" s="157">
        <v>63</v>
      </c>
      <c r="AA227" s="157"/>
      <c r="AB227" s="157">
        <v>1</v>
      </c>
      <c r="AC227" s="157"/>
      <c r="AD227" s="152"/>
      <c r="AE227" s="87"/>
    </row>
    <row r="228" spans="1:31" x14ac:dyDescent="0.35">
      <c r="A228" s="58"/>
      <c r="C228" s="79">
        <v>69</v>
      </c>
      <c r="D228" s="79">
        <v>1</v>
      </c>
      <c r="E228" s="79"/>
      <c r="G228" s="58"/>
      <c r="I228" s="67"/>
      <c r="J228" s="64">
        <v>66</v>
      </c>
      <c r="K228" s="62">
        <v>1</v>
      </c>
      <c r="L228" s="62"/>
      <c r="M228" s="122"/>
      <c r="N228" s="58"/>
      <c r="Y228" s="86"/>
      <c r="Z228" s="157">
        <v>63</v>
      </c>
      <c r="AA228" s="157"/>
      <c r="AB228" s="157">
        <v>1</v>
      </c>
      <c r="AC228" s="157"/>
      <c r="AD228" s="152"/>
      <c r="AE228" s="87"/>
    </row>
    <row r="229" spans="1:31" x14ac:dyDescent="0.35">
      <c r="A229" s="58"/>
      <c r="C229" s="79">
        <v>69</v>
      </c>
      <c r="D229" s="79"/>
      <c r="E229" s="79"/>
      <c r="G229" s="58"/>
      <c r="I229" s="67"/>
      <c r="J229" s="64">
        <v>66</v>
      </c>
      <c r="K229" s="62">
        <v>1</v>
      </c>
      <c r="L229" s="62"/>
      <c r="M229" s="122"/>
      <c r="N229" s="58"/>
      <c r="Y229" s="86"/>
      <c r="Z229" s="157">
        <v>63</v>
      </c>
      <c r="AA229" s="157"/>
      <c r="AB229" s="157">
        <v>1</v>
      </c>
      <c r="AC229" s="157"/>
      <c r="AD229" s="152"/>
      <c r="AE229" s="87"/>
    </row>
    <row r="230" spans="1:31" x14ac:dyDescent="0.35">
      <c r="A230" s="58"/>
      <c r="C230" s="79">
        <v>70</v>
      </c>
      <c r="D230" s="79">
        <v>1</v>
      </c>
      <c r="E230" s="79"/>
      <c r="G230" s="58"/>
      <c r="I230" s="67"/>
      <c r="J230" s="64">
        <v>66</v>
      </c>
      <c r="K230" s="62">
        <v>1</v>
      </c>
      <c r="L230" s="62"/>
      <c r="M230" s="122"/>
      <c r="N230" s="58"/>
      <c r="Y230" s="86"/>
      <c r="Z230" s="157">
        <v>63</v>
      </c>
      <c r="AA230" s="157"/>
      <c r="AB230" s="157">
        <v>1</v>
      </c>
      <c r="AC230" s="157"/>
      <c r="AD230" s="152"/>
      <c r="AE230" s="87"/>
    </row>
    <row r="231" spans="1:31" x14ac:dyDescent="0.35">
      <c r="A231" s="58"/>
      <c r="C231" s="79">
        <v>71</v>
      </c>
      <c r="D231" s="79">
        <v>1</v>
      </c>
      <c r="E231" s="79">
        <v>1</v>
      </c>
      <c r="G231" s="58"/>
      <c r="I231" s="67"/>
      <c r="J231" s="64">
        <v>66</v>
      </c>
      <c r="K231" s="62">
        <v>1</v>
      </c>
      <c r="L231" s="62"/>
      <c r="M231" s="122"/>
      <c r="N231" s="58"/>
      <c r="Y231" s="86"/>
      <c r="Z231" s="157">
        <v>63</v>
      </c>
      <c r="AA231" s="157"/>
      <c r="AB231" s="157">
        <v>1</v>
      </c>
      <c r="AC231" s="157"/>
      <c r="AD231" s="152"/>
      <c r="AE231" s="87"/>
    </row>
    <row r="232" spans="1:31" x14ac:dyDescent="0.35">
      <c r="A232" s="58"/>
      <c r="C232" s="79">
        <v>71</v>
      </c>
      <c r="D232" s="79">
        <v>1</v>
      </c>
      <c r="E232" s="79">
        <v>1</v>
      </c>
      <c r="G232" s="58"/>
      <c r="I232" s="67"/>
      <c r="J232" s="64">
        <v>66</v>
      </c>
      <c r="K232" s="62">
        <v>1</v>
      </c>
      <c r="L232" s="62"/>
      <c r="M232" s="122"/>
      <c r="N232" s="58"/>
      <c r="Y232" s="86"/>
      <c r="Z232" s="157">
        <v>63</v>
      </c>
      <c r="AA232" s="157"/>
      <c r="AB232" s="157">
        <v>1</v>
      </c>
      <c r="AC232" s="157"/>
      <c r="AD232" s="152"/>
      <c r="AE232" s="87"/>
    </row>
    <row r="233" spans="1:31" x14ac:dyDescent="0.35">
      <c r="A233" s="58"/>
      <c r="C233" s="79">
        <v>71</v>
      </c>
      <c r="D233" s="79">
        <v>1</v>
      </c>
      <c r="E233" s="79"/>
      <c r="G233" s="58"/>
      <c r="I233" s="67"/>
      <c r="J233" s="64">
        <v>66</v>
      </c>
      <c r="K233" s="62">
        <v>1</v>
      </c>
      <c r="L233" s="62"/>
      <c r="M233" s="122"/>
      <c r="N233" s="58"/>
      <c r="Y233" s="86"/>
      <c r="Z233" s="157">
        <v>63</v>
      </c>
      <c r="AA233" s="157"/>
      <c r="AB233" s="157">
        <v>1</v>
      </c>
      <c r="AC233" s="157"/>
      <c r="AD233" s="152"/>
      <c r="AE233" s="87"/>
    </row>
    <row r="234" spans="1:31" x14ac:dyDescent="0.35">
      <c r="A234" s="58"/>
      <c r="C234" s="79">
        <v>71</v>
      </c>
      <c r="D234" s="79">
        <v>1</v>
      </c>
      <c r="E234" s="79"/>
      <c r="G234" s="58"/>
      <c r="I234" s="67"/>
      <c r="J234" s="64">
        <v>66</v>
      </c>
      <c r="K234" s="62">
        <v>1</v>
      </c>
      <c r="L234" s="62"/>
      <c r="M234" s="122"/>
      <c r="N234" s="58"/>
      <c r="Y234" s="86"/>
      <c r="Z234" s="157">
        <v>63</v>
      </c>
      <c r="AA234" s="157"/>
      <c r="AB234" s="157">
        <v>1</v>
      </c>
      <c r="AC234" s="157"/>
      <c r="AD234" s="152"/>
      <c r="AE234" s="87"/>
    </row>
    <row r="235" spans="1:31" x14ac:dyDescent="0.35">
      <c r="A235" s="58"/>
      <c r="C235" s="79">
        <v>71</v>
      </c>
      <c r="D235" s="79">
        <v>1</v>
      </c>
      <c r="E235" s="79">
        <v>1</v>
      </c>
      <c r="G235" s="58"/>
      <c r="I235" s="67"/>
      <c r="J235" s="64">
        <v>66</v>
      </c>
      <c r="K235" s="62">
        <v>1</v>
      </c>
      <c r="L235" s="62"/>
      <c r="M235" s="122"/>
      <c r="N235" s="58"/>
      <c r="Y235" s="86"/>
      <c r="Z235" s="157">
        <v>63</v>
      </c>
      <c r="AA235" s="157"/>
      <c r="AB235" s="157">
        <v>1</v>
      </c>
      <c r="AC235" s="157"/>
      <c r="AD235" s="152"/>
      <c r="AE235" s="87"/>
    </row>
    <row r="236" spans="1:31" x14ac:dyDescent="0.35">
      <c r="A236" s="58"/>
      <c r="C236" s="79">
        <v>71</v>
      </c>
      <c r="D236" s="79">
        <v>1</v>
      </c>
      <c r="E236" s="79"/>
      <c r="G236" s="58"/>
      <c r="I236" s="67"/>
      <c r="J236" s="64">
        <v>66</v>
      </c>
      <c r="K236" s="62">
        <v>1</v>
      </c>
      <c r="L236" s="62"/>
      <c r="M236" s="122"/>
      <c r="N236" s="58"/>
      <c r="Y236" s="86"/>
      <c r="Z236" s="157">
        <v>65</v>
      </c>
      <c r="AA236" s="157"/>
      <c r="AB236" s="157"/>
      <c r="AC236" s="157"/>
      <c r="AD236" s="152"/>
      <c r="AE236" s="87"/>
    </row>
    <row r="237" spans="1:31" x14ac:dyDescent="0.35">
      <c r="A237" s="58"/>
      <c r="C237" s="79">
        <v>71</v>
      </c>
      <c r="D237" s="79"/>
      <c r="E237" s="79"/>
      <c r="G237" s="58"/>
      <c r="I237" s="67"/>
      <c r="J237" s="64">
        <v>68</v>
      </c>
      <c r="K237" s="62">
        <v>1</v>
      </c>
      <c r="L237" s="62"/>
      <c r="M237" s="122"/>
      <c r="N237" s="58"/>
      <c r="Y237" s="86"/>
      <c r="Z237" s="157">
        <v>67</v>
      </c>
      <c r="AA237" s="157">
        <v>1</v>
      </c>
      <c r="AB237" s="157"/>
      <c r="AC237" s="157"/>
      <c r="AD237" s="152"/>
      <c r="AE237" s="87"/>
    </row>
    <row r="238" spans="1:31" x14ac:dyDescent="0.35">
      <c r="A238" s="58"/>
      <c r="C238" s="79">
        <v>71</v>
      </c>
      <c r="D238" s="79"/>
      <c r="E238" s="79"/>
      <c r="G238" s="58"/>
      <c r="I238" s="67"/>
      <c r="J238" s="64">
        <v>68</v>
      </c>
      <c r="K238" s="62">
        <v>1</v>
      </c>
      <c r="L238" s="62"/>
      <c r="M238" s="122"/>
      <c r="N238" s="58"/>
      <c r="Y238" s="86"/>
      <c r="Z238" s="157">
        <v>69</v>
      </c>
      <c r="AA238" s="157">
        <v>1</v>
      </c>
      <c r="AB238" s="157">
        <v>1</v>
      </c>
      <c r="AC238" s="157">
        <v>1</v>
      </c>
      <c r="AD238" s="152"/>
      <c r="AE238" s="87"/>
    </row>
    <row r="239" spans="1:31" x14ac:dyDescent="0.35">
      <c r="A239" s="58"/>
      <c r="C239" s="79">
        <v>72</v>
      </c>
      <c r="D239" s="79">
        <v>1</v>
      </c>
      <c r="E239" s="79"/>
      <c r="G239" s="58"/>
      <c r="I239" s="67"/>
      <c r="J239" s="64">
        <v>68</v>
      </c>
      <c r="K239" s="62">
        <v>1</v>
      </c>
      <c r="L239" s="62"/>
      <c r="M239" s="122"/>
      <c r="N239" s="58"/>
      <c r="Y239" s="86"/>
      <c r="Z239" s="157">
        <v>69</v>
      </c>
      <c r="AA239" s="157">
        <v>1</v>
      </c>
      <c r="AB239" s="157">
        <v>1</v>
      </c>
      <c r="AC239" s="157">
        <v>1</v>
      </c>
      <c r="AD239" s="152"/>
      <c r="AE239" s="87"/>
    </row>
    <row r="240" spans="1:31" x14ac:dyDescent="0.35">
      <c r="A240" s="58"/>
      <c r="C240" s="79">
        <v>73</v>
      </c>
      <c r="D240" s="79">
        <v>1</v>
      </c>
      <c r="E240" s="79">
        <v>1</v>
      </c>
      <c r="G240" s="58"/>
      <c r="I240" s="67"/>
      <c r="J240" s="64">
        <v>68</v>
      </c>
      <c r="K240" s="62">
        <v>1</v>
      </c>
      <c r="L240" s="62"/>
      <c r="M240" s="122"/>
      <c r="N240" s="58"/>
      <c r="Y240" s="86"/>
      <c r="Z240" s="157">
        <v>69</v>
      </c>
      <c r="AA240" s="157">
        <v>1</v>
      </c>
      <c r="AB240" s="157">
        <v>1</v>
      </c>
      <c r="AC240" s="157">
        <v>1</v>
      </c>
      <c r="AD240" s="152"/>
      <c r="AE240" s="87"/>
    </row>
    <row r="241" spans="1:31" x14ac:dyDescent="0.35">
      <c r="A241" s="58"/>
      <c r="C241" s="79">
        <v>73</v>
      </c>
      <c r="D241" s="79">
        <v>1</v>
      </c>
      <c r="E241" s="79">
        <v>1</v>
      </c>
      <c r="G241" s="58"/>
      <c r="I241" s="67"/>
      <c r="J241" s="64">
        <v>68</v>
      </c>
      <c r="K241" s="62">
        <v>1</v>
      </c>
      <c r="L241" s="62"/>
      <c r="M241" s="122"/>
      <c r="N241" s="58"/>
      <c r="Y241" s="86"/>
      <c r="Z241" s="157">
        <v>69</v>
      </c>
      <c r="AA241" s="157">
        <v>1</v>
      </c>
      <c r="AB241" s="157">
        <v>1</v>
      </c>
      <c r="AC241" s="157">
        <v>1</v>
      </c>
      <c r="AD241" s="152"/>
      <c r="AE241" s="87"/>
    </row>
    <row r="242" spans="1:31" x14ac:dyDescent="0.35">
      <c r="A242" s="58"/>
      <c r="C242" s="79">
        <v>73</v>
      </c>
      <c r="D242" s="79">
        <v>1</v>
      </c>
      <c r="E242" s="79">
        <v>1</v>
      </c>
      <c r="G242" s="58"/>
      <c r="I242" s="67"/>
      <c r="J242" s="64">
        <v>70</v>
      </c>
      <c r="K242" s="62">
        <v>1</v>
      </c>
      <c r="L242" s="62"/>
      <c r="M242" s="122"/>
      <c r="N242" s="58"/>
      <c r="Y242" s="86"/>
      <c r="Z242" s="157">
        <v>69</v>
      </c>
      <c r="AA242" s="157">
        <v>1</v>
      </c>
      <c r="AB242" s="157">
        <v>1</v>
      </c>
      <c r="AC242" s="157">
        <v>1</v>
      </c>
      <c r="AD242" s="152"/>
      <c r="AE242" s="87"/>
    </row>
    <row r="243" spans="1:31" x14ac:dyDescent="0.35">
      <c r="A243" s="58"/>
      <c r="C243" s="79">
        <v>73</v>
      </c>
      <c r="D243" s="79">
        <v>1</v>
      </c>
      <c r="E243" s="79"/>
      <c r="G243" s="58"/>
      <c r="I243" s="67"/>
      <c r="J243" s="64">
        <v>70</v>
      </c>
      <c r="K243" s="62">
        <v>1</v>
      </c>
      <c r="L243" s="62"/>
      <c r="M243" s="122"/>
      <c r="N243" s="58"/>
      <c r="Y243" s="86"/>
      <c r="Z243" s="157">
        <v>69</v>
      </c>
      <c r="AA243" s="157">
        <v>1</v>
      </c>
      <c r="AB243" s="157">
        <v>1</v>
      </c>
      <c r="AC243" s="157">
        <v>1</v>
      </c>
      <c r="AD243" s="152"/>
      <c r="AE243" s="87"/>
    </row>
    <row r="244" spans="1:31" x14ac:dyDescent="0.35">
      <c r="A244" s="58"/>
      <c r="C244" s="79">
        <v>73</v>
      </c>
      <c r="D244" s="79"/>
      <c r="E244" s="79"/>
      <c r="G244" s="58"/>
      <c r="I244" s="67"/>
      <c r="J244" s="64">
        <v>70</v>
      </c>
      <c r="K244" s="62">
        <v>1</v>
      </c>
      <c r="L244" s="62"/>
      <c r="M244" s="122"/>
      <c r="N244" s="58"/>
      <c r="Y244" s="86"/>
      <c r="Z244" s="157">
        <v>69</v>
      </c>
      <c r="AA244" s="157">
        <v>1</v>
      </c>
      <c r="AB244" s="157">
        <v>1</v>
      </c>
      <c r="AC244" s="157">
        <v>1</v>
      </c>
      <c r="AD244" s="152"/>
      <c r="AE244" s="87"/>
    </row>
    <row r="245" spans="1:31" x14ac:dyDescent="0.35">
      <c r="A245" s="58"/>
      <c r="C245" s="79">
        <v>73</v>
      </c>
      <c r="D245" s="79">
        <v>1</v>
      </c>
      <c r="E245" s="79">
        <v>1</v>
      </c>
      <c r="G245" s="58"/>
      <c r="I245" s="67"/>
      <c r="J245" s="64">
        <v>70</v>
      </c>
      <c r="K245" s="62">
        <v>1</v>
      </c>
      <c r="L245" s="62"/>
      <c r="M245" s="122"/>
      <c r="N245" s="58"/>
      <c r="Y245" s="86"/>
      <c r="Z245" s="157">
        <v>69</v>
      </c>
      <c r="AA245" s="157">
        <v>1</v>
      </c>
      <c r="AB245" s="157">
        <v>1</v>
      </c>
      <c r="AC245" s="157">
        <v>1</v>
      </c>
      <c r="AD245" s="152"/>
      <c r="AE245" s="87"/>
    </row>
    <row r="246" spans="1:31" x14ac:dyDescent="0.35">
      <c r="A246" s="58"/>
      <c r="C246" s="79">
        <v>73</v>
      </c>
      <c r="D246" s="79">
        <v>1</v>
      </c>
      <c r="E246" s="79">
        <v>1</v>
      </c>
      <c r="G246" s="58"/>
      <c r="I246" s="67"/>
      <c r="J246" s="64">
        <v>70</v>
      </c>
      <c r="K246" s="62">
        <v>1</v>
      </c>
      <c r="L246" s="62"/>
      <c r="M246" s="122"/>
      <c r="N246" s="58"/>
      <c r="Y246" s="86"/>
      <c r="Z246" s="157">
        <v>69</v>
      </c>
      <c r="AA246" s="157">
        <v>1</v>
      </c>
      <c r="AB246" s="157">
        <v>1</v>
      </c>
      <c r="AC246" s="157">
        <v>1</v>
      </c>
      <c r="AD246" s="152"/>
      <c r="AE246" s="87"/>
    </row>
    <row r="247" spans="1:31" x14ac:dyDescent="0.35">
      <c r="A247" s="58"/>
      <c r="C247" s="79">
        <v>73</v>
      </c>
      <c r="D247" s="79">
        <v>1</v>
      </c>
      <c r="E247" s="79">
        <v>1</v>
      </c>
      <c r="G247" s="58"/>
      <c r="I247" s="67"/>
      <c r="J247" s="52">
        <v>72</v>
      </c>
      <c r="K247" s="62">
        <v>1</v>
      </c>
      <c r="L247" s="62"/>
      <c r="M247" s="122"/>
      <c r="N247" s="58"/>
      <c r="Y247" s="86"/>
      <c r="Z247" s="157">
        <v>69</v>
      </c>
      <c r="AA247" s="157">
        <v>1</v>
      </c>
      <c r="AB247" s="157">
        <v>1</v>
      </c>
      <c r="AC247" s="157">
        <v>1</v>
      </c>
      <c r="AD247" s="152"/>
      <c r="AE247" s="87"/>
    </row>
    <row r="248" spans="1:31" x14ac:dyDescent="0.35">
      <c r="A248" s="58"/>
      <c r="C248" s="79">
        <v>73</v>
      </c>
      <c r="D248" s="79">
        <v>1</v>
      </c>
      <c r="E248" s="79"/>
      <c r="G248" s="58"/>
      <c r="I248" s="67"/>
      <c r="J248" s="52">
        <v>72</v>
      </c>
      <c r="K248" s="62">
        <v>1</v>
      </c>
      <c r="L248" s="62"/>
      <c r="M248" s="122"/>
      <c r="N248" s="58"/>
      <c r="Y248" s="86"/>
      <c r="Z248" s="157">
        <v>69</v>
      </c>
      <c r="AA248" s="157">
        <v>1</v>
      </c>
      <c r="AB248" s="157">
        <v>1</v>
      </c>
      <c r="AC248" s="157">
        <v>1</v>
      </c>
      <c r="AD248" s="152"/>
      <c r="AE248" s="87"/>
    </row>
    <row r="249" spans="1:31" x14ac:dyDescent="0.35">
      <c r="A249" s="58"/>
      <c r="C249" s="79">
        <v>73</v>
      </c>
      <c r="D249" s="79">
        <v>1</v>
      </c>
      <c r="E249" s="79"/>
      <c r="G249" s="58"/>
      <c r="I249" s="67"/>
      <c r="J249" s="52">
        <v>72</v>
      </c>
      <c r="K249" s="62">
        <v>1</v>
      </c>
      <c r="L249" s="62"/>
      <c r="M249" s="122"/>
      <c r="N249" s="58"/>
      <c r="Y249" s="86"/>
      <c r="Z249" s="157">
        <v>69</v>
      </c>
      <c r="AA249" s="157">
        <v>1</v>
      </c>
      <c r="AB249" s="157">
        <v>1</v>
      </c>
      <c r="AC249" s="157"/>
      <c r="AD249" s="152"/>
      <c r="AE249" s="87"/>
    </row>
    <row r="250" spans="1:31" x14ac:dyDescent="0.35">
      <c r="A250" s="58"/>
      <c r="C250" s="79">
        <v>74</v>
      </c>
      <c r="D250" s="79">
        <v>1</v>
      </c>
      <c r="E250" s="79">
        <v>1</v>
      </c>
      <c r="G250" s="58"/>
      <c r="I250" s="67"/>
      <c r="J250" s="52">
        <v>72</v>
      </c>
      <c r="K250" s="62">
        <v>1</v>
      </c>
      <c r="L250" s="62"/>
      <c r="M250" s="122"/>
      <c r="N250" s="58"/>
      <c r="Y250" s="86"/>
      <c r="Z250" s="157">
        <v>69</v>
      </c>
      <c r="AA250" s="157">
        <v>1</v>
      </c>
      <c r="AB250" s="157">
        <v>1</v>
      </c>
      <c r="AC250" s="157"/>
      <c r="AD250" s="152"/>
      <c r="AE250" s="87"/>
    </row>
    <row r="251" spans="1:31" x14ac:dyDescent="0.35">
      <c r="A251" s="58"/>
      <c r="C251" s="79">
        <v>75</v>
      </c>
      <c r="D251" s="79">
        <v>1</v>
      </c>
      <c r="E251" s="79">
        <v>1</v>
      </c>
      <c r="G251" s="58"/>
      <c r="I251" s="67"/>
      <c r="J251" s="52">
        <v>72</v>
      </c>
      <c r="K251" s="62">
        <v>1</v>
      </c>
      <c r="L251" s="62"/>
      <c r="M251" s="122"/>
      <c r="N251" s="58"/>
      <c r="Y251" s="86"/>
      <c r="Z251" s="157">
        <v>69</v>
      </c>
      <c r="AA251" s="157">
        <v>1</v>
      </c>
      <c r="AB251" s="157">
        <v>1</v>
      </c>
      <c r="AC251" s="157"/>
      <c r="AD251" s="152"/>
      <c r="AE251" s="87"/>
    </row>
    <row r="252" spans="1:31" x14ac:dyDescent="0.35">
      <c r="A252" s="58"/>
      <c r="C252" s="79">
        <v>75</v>
      </c>
      <c r="D252" s="79">
        <v>1</v>
      </c>
      <c r="E252" s="79">
        <v>1</v>
      </c>
      <c r="G252" s="58"/>
      <c r="I252" s="67"/>
      <c r="J252" s="52">
        <v>74</v>
      </c>
      <c r="K252" s="62"/>
      <c r="L252" s="62"/>
      <c r="M252" s="122"/>
      <c r="N252" s="58"/>
      <c r="Y252" s="86"/>
      <c r="Z252" s="157">
        <v>69</v>
      </c>
      <c r="AA252" s="157">
        <v>1</v>
      </c>
      <c r="AB252" s="157">
        <v>1</v>
      </c>
      <c r="AC252" s="157"/>
      <c r="AD252" s="152"/>
      <c r="AE252" s="87"/>
    </row>
    <row r="253" spans="1:31" x14ac:dyDescent="0.35">
      <c r="A253" s="58"/>
      <c r="C253" s="79">
        <v>75</v>
      </c>
      <c r="D253" s="79">
        <v>1</v>
      </c>
      <c r="E253" s="79">
        <v>1</v>
      </c>
      <c r="G253" s="58"/>
      <c r="I253" s="67"/>
      <c r="J253" s="52">
        <v>76</v>
      </c>
      <c r="K253" s="62">
        <v>1</v>
      </c>
      <c r="L253" s="62"/>
      <c r="M253" s="122"/>
      <c r="N253" s="58"/>
      <c r="Y253" s="86"/>
      <c r="Z253" s="157">
        <v>69</v>
      </c>
      <c r="AA253" s="157">
        <v>1</v>
      </c>
      <c r="AB253" s="157">
        <v>1</v>
      </c>
      <c r="AC253" s="157"/>
      <c r="AD253" s="152"/>
      <c r="AE253" s="87"/>
    </row>
    <row r="254" spans="1:31" x14ac:dyDescent="0.35">
      <c r="A254" s="58"/>
      <c r="C254" s="79">
        <v>75</v>
      </c>
      <c r="D254" s="79">
        <v>1</v>
      </c>
      <c r="E254" s="79">
        <v>1</v>
      </c>
      <c r="G254" s="58"/>
      <c r="I254" s="67"/>
      <c r="J254" s="52">
        <v>76</v>
      </c>
      <c r="K254" s="62">
        <v>1</v>
      </c>
      <c r="L254" s="62"/>
      <c r="M254" s="122"/>
      <c r="N254" s="58"/>
      <c r="Y254" s="86"/>
      <c r="Z254" s="157">
        <v>69</v>
      </c>
      <c r="AA254" s="157">
        <v>1</v>
      </c>
      <c r="AB254" s="157">
        <v>1</v>
      </c>
      <c r="AC254" s="157"/>
      <c r="AD254" s="152"/>
      <c r="AE254" s="87"/>
    </row>
    <row r="255" spans="1:31" x14ac:dyDescent="0.35">
      <c r="A255" s="58"/>
      <c r="C255" s="79">
        <v>75</v>
      </c>
      <c r="D255" s="79"/>
      <c r="E255" s="79">
        <v>1</v>
      </c>
      <c r="G255" s="58"/>
      <c r="I255" s="67"/>
      <c r="J255" s="52">
        <v>78</v>
      </c>
      <c r="K255" s="62">
        <v>0</v>
      </c>
      <c r="L255" s="62"/>
      <c r="M255" s="122"/>
      <c r="N255" s="58"/>
      <c r="Y255" s="86"/>
      <c r="Z255" s="157">
        <v>69</v>
      </c>
      <c r="AA255" s="157">
        <v>1</v>
      </c>
      <c r="AB255" s="157">
        <v>1</v>
      </c>
      <c r="AC255" s="157"/>
      <c r="AD255" s="152"/>
      <c r="AE255" s="87"/>
    </row>
    <row r="256" spans="1:31" x14ac:dyDescent="0.35">
      <c r="A256" s="58"/>
      <c r="C256" s="79">
        <v>75</v>
      </c>
      <c r="D256" s="79"/>
      <c r="E256" s="79">
        <v>1</v>
      </c>
      <c r="G256" s="58"/>
      <c r="I256" s="67"/>
      <c r="J256" s="52">
        <v>78</v>
      </c>
      <c r="K256" s="62">
        <v>0</v>
      </c>
      <c r="L256" s="62"/>
      <c r="M256" s="122"/>
      <c r="N256" s="58"/>
      <c r="Y256" s="86"/>
      <c r="Z256" s="157">
        <v>69</v>
      </c>
      <c r="AA256" s="157">
        <v>1</v>
      </c>
      <c r="AB256" s="157">
        <v>1</v>
      </c>
      <c r="AC256" s="157"/>
      <c r="AD256" s="152"/>
      <c r="AE256" s="87"/>
    </row>
    <row r="257" spans="1:31" x14ac:dyDescent="0.35">
      <c r="A257" s="58"/>
      <c r="C257" s="79">
        <v>75</v>
      </c>
      <c r="D257" s="79"/>
      <c r="E257" s="79"/>
      <c r="G257" s="58"/>
      <c r="I257" s="67"/>
      <c r="J257" s="52">
        <v>78</v>
      </c>
      <c r="K257" s="62">
        <v>0</v>
      </c>
      <c r="L257" s="62"/>
      <c r="M257" s="122"/>
      <c r="N257" s="58"/>
      <c r="Y257" s="86"/>
      <c r="Z257" s="157">
        <v>69</v>
      </c>
      <c r="AA257" s="157"/>
      <c r="AB257" s="157">
        <v>1</v>
      </c>
      <c r="AC257" s="157"/>
      <c r="AD257" s="152"/>
      <c r="AE257" s="87"/>
    </row>
    <row r="258" spans="1:31" ht="14.25" thickBot="1" x14ac:dyDescent="0.4">
      <c r="A258" s="58"/>
      <c r="C258" s="79">
        <v>76</v>
      </c>
      <c r="D258" s="79">
        <v>1</v>
      </c>
      <c r="E258" s="79">
        <v>1</v>
      </c>
      <c r="G258" s="58"/>
      <c r="I258" s="68"/>
      <c r="J258" s="69">
        <v>78</v>
      </c>
      <c r="K258" s="70">
        <v>0</v>
      </c>
      <c r="L258" s="70"/>
      <c r="M258" s="124"/>
      <c r="N258" s="59"/>
      <c r="Y258" s="86"/>
      <c r="Z258" s="157">
        <v>69</v>
      </c>
      <c r="AA258" s="157"/>
      <c r="AB258" s="157"/>
      <c r="AC258" s="157"/>
      <c r="AD258" s="152"/>
      <c r="AE258" s="87"/>
    </row>
    <row r="259" spans="1:31" ht="14.25" thickTop="1" x14ac:dyDescent="0.35">
      <c r="A259" s="58"/>
      <c r="C259" s="79">
        <v>76</v>
      </c>
      <c r="D259" s="79">
        <v>1</v>
      </c>
      <c r="E259" s="79">
        <v>1</v>
      </c>
      <c r="G259" s="58"/>
      <c r="Y259" s="86"/>
      <c r="Z259" s="157">
        <v>69</v>
      </c>
      <c r="AA259" s="157"/>
      <c r="AB259" s="157"/>
      <c r="AC259" s="157"/>
      <c r="AD259" s="152"/>
      <c r="AE259" s="87"/>
    </row>
    <row r="260" spans="1:31" x14ac:dyDescent="0.35">
      <c r="A260" s="58"/>
      <c r="C260" s="79">
        <v>76</v>
      </c>
      <c r="D260" s="79"/>
      <c r="E260" s="79"/>
      <c r="G260" s="58"/>
      <c r="Y260" s="86"/>
      <c r="Z260" s="157">
        <v>69</v>
      </c>
      <c r="AA260" s="157"/>
      <c r="AB260" s="157"/>
      <c r="AC260" s="157"/>
      <c r="AD260" s="152"/>
      <c r="AE260" s="87"/>
    </row>
    <row r="261" spans="1:31" x14ac:dyDescent="0.35">
      <c r="A261" s="58"/>
      <c r="C261" s="79">
        <v>77</v>
      </c>
      <c r="D261" s="79">
        <v>1</v>
      </c>
      <c r="E261" s="79">
        <v>1</v>
      </c>
      <c r="G261" s="58"/>
      <c r="Y261" s="86"/>
      <c r="Z261" s="157">
        <v>69</v>
      </c>
      <c r="AA261" s="157"/>
      <c r="AB261" s="157"/>
      <c r="AC261" s="157"/>
      <c r="AD261" s="152"/>
      <c r="AE261" s="87"/>
    </row>
    <row r="262" spans="1:31" x14ac:dyDescent="0.35">
      <c r="A262" s="58"/>
      <c r="C262" s="79">
        <v>78</v>
      </c>
      <c r="D262" s="79">
        <v>1</v>
      </c>
      <c r="E262" s="79">
        <v>1</v>
      </c>
      <c r="G262" s="58"/>
      <c r="Y262" s="86"/>
      <c r="Z262" s="157">
        <v>69</v>
      </c>
      <c r="AA262" s="157"/>
      <c r="AB262" s="157"/>
      <c r="AC262" s="157"/>
      <c r="AD262" s="152"/>
      <c r="AE262" s="87"/>
    </row>
    <row r="263" spans="1:31" x14ac:dyDescent="0.35">
      <c r="A263" s="58"/>
      <c r="C263" s="79">
        <v>79</v>
      </c>
      <c r="D263" s="79">
        <v>1</v>
      </c>
      <c r="E263" s="79">
        <v>1</v>
      </c>
      <c r="G263" s="58"/>
      <c r="Y263" s="86"/>
      <c r="Z263" s="157">
        <v>69</v>
      </c>
      <c r="AA263" s="157"/>
      <c r="AB263" s="157"/>
      <c r="AC263" s="157"/>
      <c r="AD263" s="152"/>
      <c r="AE263" s="87"/>
    </row>
    <row r="264" spans="1:31" x14ac:dyDescent="0.35">
      <c r="A264" s="58"/>
      <c r="C264" s="79">
        <v>80</v>
      </c>
      <c r="D264" s="79">
        <v>1</v>
      </c>
      <c r="E264" s="79">
        <v>1</v>
      </c>
      <c r="G264" s="58"/>
      <c r="Y264" s="86"/>
      <c r="Z264" s="157">
        <v>71</v>
      </c>
      <c r="AA264" s="157">
        <v>1</v>
      </c>
      <c r="AB264" s="157"/>
      <c r="AC264" s="157"/>
      <c r="AD264" s="152"/>
      <c r="AE264" s="87"/>
    </row>
    <row r="265" spans="1:31" x14ac:dyDescent="0.35">
      <c r="A265" s="58"/>
      <c r="C265" s="79">
        <v>81</v>
      </c>
      <c r="D265" s="79">
        <v>1</v>
      </c>
      <c r="E265" s="79">
        <v>1</v>
      </c>
      <c r="G265" s="58"/>
      <c r="Y265" s="86"/>
      <c r="Z265" s="157">
        <v>71</v>
      </c>
      <c r="AA265" s="157">
        <v>1</v>
      </c>
      <c r="AB265" s="157"/>
      <c r="AC265" s="157"/>
      <c r="AD265" s="152"/>
      <c r="AE265" s="87"/>
    </row>
    <row r="266" spans="1:31" x14ac:dyDescent="0.35">
      <c r="A266" s="58"/>
      <c r="C266" s="79">
        <v>81</v>
      </c>
      <c r="D266" s="79">
        <v>1</v>
      </c>
      <c r="E266" s="79">
        <v>1</v>
      </c>
      <c r="G266" s="58"/>
      <c r="Y266" s="86"/>
      <c r="Z266" s="157">
        <v>71</v>
      </c>
      <c r="AA266" s="157"/>
      <c r="AB266" s="157"/>
      <c r="AC266" s="157"/>
      <c r="AD266" s="152"/>
      <c r="AE266" s="87"/>
    </row>
    <row r="267" spans="1:31" x14ac:dyDescent="0.35">
      <c r="A267" s="58"/>
      <c r="C267" s="79">
        <v>81</v>
      </c>
      <c r="D267" s="79">
        <v>1</v>
      </c>
      <c r="E267" s="79"/>
      <c r="G267" s="58"/>
      <c r="Y267" s="86"/>
      <c r="Z267" s="157">
        <v>71</v>
      </c>
      <c r="AA267" s="157"/>
      <c r="AB267" s="157"/>
      <c r="AC267" s="157"/>
      <c r="AD267" s="152"/>
      <c r="AE267" s="87"/>
    </row>
    <row r="268" spans="1:31" x14ac:dyDescent="0.35">
      <c r="A268" s="58"/>
      <c r="C268" s="79">
        <v>81</v>
      </c>
      <c r="D268" s="79">
        <v>1</v>
      </c>
      <c r="E268" s="79"/>
      <c r="G268" s="58"/>
      <c r="Y268" s="86"/>
      <c r="Z268" s="157">
        <v>71</v>
      </c>
      <c r="AA268" s="157"/>
      <c r="AB268" s="157"/>
      <c r="AC268" s="157"/>
      <c r="AD268" s="152"/>
      <c r="AE268" s="87"/>
    </row>
    <row r="269" spans="1:31" x14ac:dyDescent="0.35">
      <c r="A269" s="58"/>
      <c r="C269" s="79">
        <v>81</v>
      </c>
      <c r="D269" s="79">
        <v>1</v>
      </c>
      <c r="E269" s="79"/>
      <c r="G269" s="58"/>
      <c r="Y269" s="86"/>
      <c r="Z269" s="157">
        <v>71</v>
      </c>
      <c r="AA269" s="157"/>
      <c r="AB269" s="157"/>
      <c r="AC269" s="157"/>
      <c r="AD269" s="152"/>
      <c r="AE269" s="87"/>
    </row>
    <row r="270" spans="1:31" x14ac:dyDescent="0.35">
      <c r="A270" s="58"/>
      <c r="C270" s="79">
        <v>81</v>
      </c>
      <c r="D270" s="79">
        <v>1</v>
      </c>
      <c r="E270" s="79"/>
      <c r="G270" s="58"/>
      <c r="Y270" s="86"/>
      <c r="Z270" s="157">
        <v>71</v>
      </c>
      <c r="AA270" s="157"/>
      <c r="AB270" s="157"/>
      <c r="AC270" s="157"/>
      <c r="AD270" s="152"/>
      <c r="AE270" s="87"/>
    </row>
    <row r="271" spans="1:31" x14ac:dyDescent="0.35">
      <c r="A271" s="58"/>
      <c r="C271" s="79">
        <v>81</v>
      </c>
      <c r="D271" s="79">
        <v>1</v>
      </c>
      <c r="E271" s="79"/>
      <c r="G271" s="58"/>
      <c r="Y271" s="86"/>
      <c r="Z271" s="157">
        <v>71</v>
      </c>
      <c r="AA271" s="157"/>
      <c r="AB271" s="157"/>
      <c r="AC271" s="157"/>
      <c r="AD271" s="152"/>
      <c r="AE271" s="87"/>
    </row>
    <row r="272" spans="1:31" x14ac:dyDescent="0.35">
      <c r="A272" s="58"/>
      <c r="C272" s="79">
        <v>81</v>
      </c>
      <c r="D272" s="79">
        <v>1</v>
      </c>
      <c r="E272" s="79"/>
      <c r="G272" s="58"/>
      <c r="Y272" s="86"/>
      <c r="Z272" s="157">
        <v>71</v>
      </c>
      <c r="AA272" s="157"/>
      <c r="AB272" s="157"/>
      <c r="AC272" s="157"/>
      <c r="AD272" s="152"/>
      <c r="AE272" s="87"/>
    </row>
    <row r="273" spans="1:31" x14ac:dyDescent="0.35">
      <c r="A273" s="58"/>
      <c r="C273" s="79">
        <v>81</v>
      </c>
      <c r="D273" s="79">
        <v>1</v>
      </c>
      <c r="E273" s="79"/>
      <c r="G273" s="58"/>
      <c r="Y273" s="86"/>
      <c r="Z273" s="157">
        <v>71</v>
      </c>
      <c r="AA273" s="157"/>
      <c r="AB273" s="157"/>
      <c r="AC273" s="157"/>
      <c r="AD273" s="152"/>
      <c r="AE273" s="87"/>
    </row>
    <row r="274" spans="1:31" x14ac:dyDescent="0.35">
      <c r="A274" s="58"/>
      <c r="C274" s="79">
        <v>81</v>
      </c>
      <c r="D274" s="79">
        <v>1</v>
      </c>
      <c r="E274" s="79"/>
      <c r="G274" s="58"/>
      <c r="Y274" s="86"/>
      <c r="Z274" s="157">
        <v>73</v>
      </c>
      <c r="AA274" s="157">
        <v>1</v>
      </c>
      <c r="AB274" s="157"/>
      <c r="AC274" s="157"/>
      <c r="AD274" s="152"/>
      <c r="AE274" s="87"/>
    </row>
    <row r="275" spans="1:31" x14ac:dyDescent="0.35">
      <c r="A275" s="58"/>
      <c r="C275" s="79">
        <v>81</v>
      </c>
      <c r="D275" s="79">
        <v>0</v>
      </c>
      <c r="E275" s="79"/>
      <c r="G275" s="58"/>
      <c r="Y275" s="86"/>
      <c r="Z275" s="157">
        <v>73</v>
      </c>
      <c r="AA275" s="157">
        <v>1</v>
      </c>
      <c r="AB275" s="157"/>
      <c r="AC275" s="157"/>
      <c r="AD275" s="152"/>
      <c r="AE275" s="87"/>
    </row>
    <row r="276" spans="1:31" x14ac:dyDescent="0.35">
      <c r="A276" s="58"/>
      <c r="C276" s="79">
        <v>81</v>
      </c>
      <c r="D276" s="79">
        <v>0</v>
      </c>
      <c r="E276" s="79"/>
      <c r="G276" s="58"/>
      <c r="Y276" s="86"/>
      <c r="Z276" s="157">
        <v>73</v>
      </c>
      <c r="AA276" s="157">
        <v>1</v>
      </c>
      <c r="AB276" s="157"/>
      <c r="AC276" s="157"/>
      <c r="AD276" s="152"/>
      <c r="AE276" s="87"/>
    </row>
    <row r="277" spans="1:31" x14ac:dyDescent="0.35">
      <c r="A277" s="58"/>
      <c r="C277" s="79">
        <v>81</v>
      </c>
      <c r="D277" s="79">
        <v>0</v>
      </c>
      <c r="E277" s="79"/>
      <c r="G277" s="58"/>
      <c r="Y277" s="86"/>
      <c r="Z277" s="157">
        <v>73</v>
      </c>
      <c r="AA277" s="157"/>
      <c r="AB277" s="157"/>
      <c r="AC277" s="157"/>
      <c r="AD277" s="152"/>
      <c r="AE277" s="87"/>
    </row>
    <row r="278" spans="1:31" x14ac:dyDescent="0.35">
      <c r="A278" s="58"/>
      <c r="C278" s="79">
        <v>81</v>
      </c>
      <c r="D278" s="79">
        <v>0</v>
      </c>
      <c r="E278" s="79"/>
      <c r="G278" s="58"/>
      <c r="Y278" s="86"/>
      <c r="Z278" s="157">
        <v>75</v>
      </c>
      <c r="AA278" s="157">
        <v>1</v>
      </c>
      <c r="AB278" s="157"/>
      <c r="AC278" s="157"/>
      <c r="AD278" s="152"/>
      <c r="AE278" s="87"/>
    </row>
    <row r="279" spans="1:31" x14ac:dyDescent="0.35">
      <c r="A279" s="58"/>
      <c r="C279" s="79">
        <v>81</v>
      </c>
      <c r="D279" s="79">
        <v>0</v>
      </c>
      <c r="E279" s="79"/>
      <c r="G279" s="58"/>
      <c r="Y279" s="86"/>
      <c r="Z279" s="157">
        <v>75</v>
      </c>
      <c r="AA279" s="157">
        <v>1</v>
      </c>
      <c r="AB279" s="157"/>
      <c r="AC279" s="157"/>
      <c r="AD279" s="152"/>
      <c r="AE279" s="87"/>
    </row>
    <row r="280" spans="1:31" x14ac:dyDescent="0.35">
      <c r="A280" s="58"/>
      <c r="C280" s="79">
        <v>81</v>
      </c>
      <c r="D280" s="79">
        <v>0</v>
      </c>
      <c r="E280" s="79"/>
      <c r="G280" s="58"/>
      <c r="Y280" s="86"/>
      <c r="Z280" s="157">
        <v>75</v>
      </c>
      <c r="AA280" s="157">
        <v>1</v>
      </c>
      <c r="AB280" s="157"/>
      <c r="AC280" s="157"/>
      <c r="AD280" s="152"/>
      <c r="AE280" s="87"/>
    </row>
    <row r="281" spans="1:31" x14ac:dyDescent="0.35">
      <c r="A281" s="58"/>
      <c r="C281" s="79">
        <v>81</v>
      </c>
      <c r="D281" s="79">
        <v>0</v>
      </c>
      <c r="E281" s="79"/>
      <c r="G281" s="58"/>
      <c r="Y281" s="86"/>
      <c r="Z281" s="157">
        <v>75</v>
      </c>
      <c r="AA281" s="157">
        <v>1</v>
      </c>
      <c r="AB281" s="157"/>
      <c r="AC281" s="157"/>
      <c r="AD281" s="152"/>
      <c r="AE281" s="87"/>
    </row>
    <row r="282" spans="1:31" x14ac:dyDescent="0.35">
      <c r="A282" s="58"/>
      <c r="C282" s="79">
        <v>81</v>
      </c>
      <c r="D282" s="79">
        <v>0</v>
      </c>
      <c r="E282" s="79"/>
      <c r="G282" s="58"/>
      <c r="Y282" s="86"/>
      <c r="Z282" s="157">
        <v>75</v>
      </c>
      <c r="AA282" s="157">
        <v>1</v>
      </c>
      <c r="AB282" s="157"/>
      <c r="AC282" s="157"/>
      <c r="AD282" s="152"/>
      <c r="AE282" s="87"/>
    </row>
    <row r="283" spans="1:31" x14ac:dyDescent="0.35">
      <c r="A283" s="58"/>
      <c r="C283" s="79">
        <v>81</v>
      </c>
      <c r="D283" s="79">
        <v>0</v>
      </c>
      <c r="E283" s="79"/>
      <c r="G283" s="58"/>
      <c r="Y283" s="86"/>
      <c r="Z283" s="157">
        <v>77</v>
      </c>
      <c r="AA283" s="157">
        <v>1</v>
      </c>
      <c r="AB283" s="157"/>
      <c r="AC283" s="157"/>
      <c r="AD283" s="152"/>
      <c r="AE283" s="87"/>
    </row>
    <row r="284" spans="1:31" x14ac:dyDescent="0.35">
      <c r="A284" s="58"/>
      <c r="C284" s="79">
        <v>81</v>
      </c>
      <c r="D284" s="79">
        <v>0</v>
      </c>
      <c r="E284" s="79"/>
      <c r="G284" s="58"/>
      <c r="Y284" s="86"/>
      <c r="Z284" s="157">
        <v>77</v>
      </c>
      <c r="AA284" s="157">
        <v>1</v>
      </c>
      <c r="AB284" s="157"/>
      <c r="AC284" s="157"/>
      <c r="AD284" s="152"/>
      <c r="AE284" s="87"/>
    </row>
    <row r="285" spans="1:31" x14ac:dyDescent="0.35">
      <c r="A285" s="58"/>
      <c r="C285" s="79">
        <v>81</v>
      </c>
      <c r="D285" s="79">
        <v>0</v>
      </c>
      <c r="E285" s="79"/>
      <c r="G285" s="58"/>
      <c r="Y285" s="86"/>
      <c r="Z285" s="157">
        <v>77</v>
      </c>
      <c r="AA285" s="157">
        <v>1</v>
      </c>
      <c r="AB285" s="157"/>
      <c r="AC285" s="157"/>
      <c r="AD285" s="152"/>
      <c r="AE285" s="87"/>
    </row>
    <row r="286" spans="1:31" x14ac:dyDescent="0.35">
      <c r="A286" s="58"/>
      <c r="C286" s="79">
        <v>81</v>
      </c>
      <c r="D286" s="79">
        <v>0</v>
      </c>
      <c r="E286" s="79"/>
      <c r="G286" s="58"/>
      <c r="Y286" s="86"/>
      <c r="Z286" s="157">
        <v>77</v>
      </c>
      <c r="AA286" s="157">
        <v>1</v>
      </c>
      <c r="AB286" s="157"/>
      <c r="AC286" s="157"/>
      <c r="AD286" s="152"/>
      <c r="AE286" s="87"/>
    </row>
    <row r="287" spans="1:31" x14ac:dyDescent="0.35">
      <c r="A287" s="58"/>
      <c r="C287" s="79">
        <v>81</v>
      </c>
      <c r="D287" s="79">
        <v>0</v>
      </c>
      <c r="E287" s="79"/>
      <c r="G287" s="58"/>
      <c r="Y287" s="86"/>
      <c r="Z287" s="157">
        <v>77</v>
      </c>
      <c r="AA287" s="157">
        <v>1</v>
      </c>
      <c r="AB287" s="157"/>
      <c r="AC287" s="157"/>
      <c r="AD287" s="152"/>
      <c r="AE287" s="87"/>
    </row>
    <row r="288" spans="1:31" x14ac:dyDescent="0.35">
      <c r="A288" s="58"/>
      <c r="C288" s="79">
        <v>81</v>
      </c>
      <c r="D288" s="79">
        <v>0</v>
      </c>
      <c r="E288" s="79"/>
      <c r="G288" s="58"/>
      <c r="Y288" s="86"/>
      <c r="Z288" s="157">
        <v>77</v>
      </c>
      <c r="AA288" s="157">
        <v>1</v>
      </c>
      <c r="AB288" s="157"/>
      <c r="AC288" s="157"/>
      <c r="AD288" s="152"/>
      <c r="AE288" s="87"/>
    </row>
    <row r="289" spans="1:31" x14ac:dyDescent="0.35">
      <c r="A289" s="58"/>
      <c r="C289" s="79">
        <v>81</v>
      </c>
      <c r="D289" s="79">
        <v>0</v>
      </c>
      <c r="E289" s="79"/>
      <c r="G289" s="58"/>
      <c r="Y289" s="86"/>
      <c r="Z289" s="157">
        <v>77</v>
      </c>
      <c r="AA289" s="157">
        <v>1</v>
      </c>
      <c r="AB289" s="157"/>
      <c r="AC289" s="157"/>
      <c r="AD289" s="152"/>
      <c r="AE289" s="87"/>
    </row>
    <row r="290" spans="1:31" x14ac:dyDescent="0.35">
      <c r="A290" s="58"/>
      <c r="C290" s="79">
        <v>81</v>
      </c>
      <c r="D290" s="79">
        <v>0</v>
      </c>
      <c r="E290" s="79"/>
      <c r="G290" s="58"/>
      <c r="Y290" s="86"/>
      <c r="Z290" s="157">
        <v>77</v>
      </c>
      <c r="AA290" s="157">
        <v>1</v>
      </c>
      <c r="AB290" s="157"/>
      <c r="AC290" s="157"/>
      <c r="AD290" s="152"/>
      <c r="AE290" s="87"/>
    </row>
    <row r="291" spans="1:31" x14ac:dyDescent="0.35">
      <c r="A291" s="58"/>
      <c r="C291" s="79">
        <v>81</v>
      </c>
      <c r="D291" s="79">
        <v>0</v>
      </c>
      <c r="E291" s="79"/>
      <c r="G291" s="58"/>
      <c r="Y291" s="86"/>
      <c r="Z291" s="157">
        <v>77</v>
      </c>
      <c r="AA291" s="157">
        <v>1</v>
      </c>
      <c r="AB291" s="157"/>
      <c r="AC291" s="157"/>
      <c r="AD291" s="152"/>
      <c r="AE291" s="87"/>
    </row>
    <row r="292" spans="1:31" x14ac:dyDescent="0.35">
      <c r="A292" s="58"/>
      <c r="C292" s="79">
        <v>81</v>
      </c>
      <c r="D292" s="79">
        <v>0</v>
      </c>
      <c r="E292" s="79"/>
      <c r="G292" s="58"/>
      <c r="Y292" s="86"/>
      <c r="Z292" s="157">
        <v>77</v>
      </c>
      <c r="AA292" s="157">
        <v>1</v>
      </c>
      <c r="AB292" s="157"/>
      <c r="AC292" s="157"/>
      <c r="AD292" s="152"/>
      <c r="AE292" s="87"/>
    </row>
    <row r="293" spans="1:31" x14ac:dyDescent="0.35">
      <c r="A293" s="58"/>
      <c r="C293" s="79">
        <v>81</v>
      </c>
      <c r="D293" s="79">
        <v>0</v>
      </c>
      <c r="E293" s="79"/>
      <c r="G293" s="58"/>
      <c r="Y293" s="86"/>
      <c r="Z293" s="157">
        <v>77</v>
      </c>
      <c r="AA293" s="157">
        <v>1</v>
      </c>
      <c r="AB293" s="157"/>
      <c r="AC293" s="157"/>
      <c r="AD293" s="152"/>
      <c r="AE293" s="87"/>
    </row>
    <row r="294" spans="1:31" x14ac:dyDescent="0.35">
      <c r="A294" s="58"/>
      <c r="C294" s="79">
        <v>81</v>
      </c>
      <c r="D294" s="79">
        <v>0</v>
      </c>
      <c r="E294" s="79"/>
      <c r="G294" s="58"/>
      <c r="Y294" s="86"/>
      <c r="Z294" s="157">
        <v>77</v>
      </c>
      <c r="AA294" s="157">
        <v>1</v>
      </c>
      <c r="AB294" s="157"/>
      <c r="AC294" s="157"/>
      <c r="AD294" s="152"/>
      <c r="AE294" s="87"/>
    </row>
    <row r="295" spans="1:31" x14ac:dyDescent="0.35">
      <c r="A295" s="58"/>
      <c r="C295" s="79">
        <v>81</v>
      </c>
      <c r="D295" s="79">
        <v>0</v>
      </c>
      <c r="E295" s="79"/>
      <c r="G295" s="58"/>
      <c r="Y295" s="86"/>
      <c r="Z295" s="157">
        <v>77</v>
      </c>
      <c r="AA295" s="157">
        <v>1</v>
      </c>
      <c r="AB295" s="157"/>
      <c r="AC295" s="157"/>
      <c r="AD295" s="152"/>
      <c r="AE295" s="87"/>
    </row>
    <row r="296" spans="1:31" x14ac:dyDescent="0.35">
      <c r="A296" s="58"/>
      <c r="C296" s="79">
        <v>81</v>
      </c>
      <c r="D296" s="79">
        <v>0</v>
      </c>
      <c r="E296" s="79"/>
      <c r="G296" s="58"/>
      <c r="Y296" s="86"/>
      <c r="Z296" s="157">
        <v>77</v>
      </c>
      <c r="AA296" s="157">
        <v>1</v>
      </c>
      <c r="AB296" s="157"/>
      <c r="AC296" s="157"/>
      <c r="AD296" s="152"/>
      <c r="AE296" s="87"/>
    </row>
    <row r="297" spans="1:31" x14ac:dyDescent="0.35">
      <c r="A297" s="58"/>
      <c r="C297" s="79">
        <v>81</v>
      </c>
      <c r="D297" s="79">
        <v>0</v>
      </c>
      <c r="E297" s="79"/>
      <c r="G297" s="58"/>
      <c r="Y297" s="86"/>
      <c r="Z297" s="157">
        <v>79</v>
      </c>
      <c r="AA297" s="157">
        <v>1</v>
      </c>
      <c r="AB297" s="157"/>
      <c r="AC297" s="157"/>
      <c r="AD297" s="152"/>
      <c r="AE297" s="87"/>
    </row>
    <row r="298" spans="1:31" x14ac:dyDescent="0.35">
      <c r="A298" s="58"/>
      <c r="C298" s="79">
        <v>81</v>
      </c>
      <c r="D298" s="79">
        <v>0</v>
      </c>
      <c r="E298" s="79"/>
      <c r="G298" s="58"/>
      <c r="Y298" s="86"/>
      <c r="Z298" s="157">
        <v>79</v>
      </c>
      <c r="AA298" s="157">
        <v>1</v>
      </c>
      <c r="AB298" s="157"/>
      <c r="AC298" s="157"/>
      <c r="AD298" s="152"/>
      <c r="AE298" s="87"/>
    </row>
    <row r="299" spans="1:31" ht="14.25" thickBot="1" x14ac:dyDescent="0.4">
      <c r="A299" s="58"/>
      <c r="B299" s="68"/>
      <c r="C299" s="57"/>
      <c r="D299" s="57"/>
      <c r="E299" s="57"/>
      <c r="F299" s="150"/>
      <c r="G299" s="59"/>
      <c r="Y299" s="86"/>
      <c r="Z299" s="157">
        <v>79</v>
      </c>
      <c r="AA299" s="157">
        <v>1</v>
      </c>
      <c r="AB299" s="157"/>
      <c r="AC299" s="157"/>
      <c r="AD299" s="152"/>
      <c r="AE299" s="87"/>
    </row>
    <row r="300" spans="1:31" ht="14.25" thickTop="1" x14ac:dyDescent="0.35">
      <c r="Y300" s="86"/>
      <c r="Z300" s="157">
        <v>79</v>
      </c>
      <c r="AA300" s="157">
        <v>1</v>
      </c>
      <c r="AB300" s="157"/>
      <c r="AC300" s="157"/>
      <c r="AD300" s="152"/>
      <c r="AE300" s="87"/>
    </row>
    <row r="301" spans="1:31" x14ac:dyDescent="0.35">
      <c r="Y301" s="86"/>
      <c r="Z301" s="157">
        <v>79</v>
      </c>
      <c r="AA301" s="157">
        <v>1</v>
      </c>
      <c r="AB301" s="157"/>
      <c r="AC301" s="157"/>
      <c r="AD301" s="152"/>
      <c r="AE301" s="87"/>
    </row>
    <row r="302" spans="1:31" x14ac:dyDescent="0.35">
      <c r="Y302" s="86"/>
      <c r="Z302" s="157">
        <v>79</v>
      </c>
      <c r="AA302" s="157">
        <v>1</v>
      </c>
      <c r="AB302" s="157"/>
      <c r="AC302" s="157"/>
      <c r="AD302" s="152"/>
      <c r="AE302" s="87"/>
    </row>
    <row r="303" spans="1:31" x14ac:dyDescent="0.35">
      <c r="Y303" s="86"/>
      <c r="Z303" s="157">
        <v>79</v>
      </c>
      <c r="AA303" s="157">
        <v>1</v>
      </c>
      <c r="AB303" s="157"/>
      <c r="AC303" s="157"/>
      <c r="AD303" s="152"/>
      <c r="AE303" s="87"/>
    </row>
    <row r="304" spans="1:31" x14ac:dyDescent="0.35">
      <c r="Y304" s="86"/>
      <c r="Z304" s="157">
        <v>79</v>
      </c>
      <c r="AA304" s="157">
        <v>1</v>
      </c>
      <c r="AB304" s="157"/>
      <c r="AC304" s="157"/>
      <c r="AD304" s="152"/>
      <c r="AE304" s="87"/>
    </row>
    <row r="305" spans="25:31" x14ac:dyDescent="0.35">
      <c r="Y305" s="86"/>
      <c r="Z305" s="157">
        <v>81</v>
      </c>
      <c r="AA305" s="157">
        <v>1</v>
      </c>
      <c r="AB305" s="157"/>
      <c r="AC305" s="157"/>
      <c r="AD305" s="152"/>
      <c r="AE305" s="87"/>
    </row>
    <row r="306" spans="25:31" x14ac:dyDescent="0.35">
      <c r="Y306" s="86"/>
      <c r="Z306" s="157">
        <v>81</v>
      </c>
      <c r="AA306" s="157">
        <v>1</v>
      </c>
      <c r="AB306" s="157"/>
      <c r="AC306" s="157"/>
      <c r="AD306" s="152"/>
      <c r="AE306" s="87"/>
    </row>
    <row r="307" spans="25:31" x14ac:dyDescent="0.35">
      <c r="Y307" s="86"/>
      <c r="Z307" s="157">
        <v>81</v>
      </c>
      <c r="AA307" s="157">
        <v>0</v>
      </c>
      <c r="AB307" s="157"/>
      <c r="AC307" s="157"/>
      <c r="AD307" s="152"/>
      <c r="AE307" s="87"/>
    </row>
    <row r="308" spans="25:31" x14ac:dyDescent="0.35">
      <c r="Y308" s="86"/>
      <c r="Z308" s="157">
        <v>81</v>
      </c>
      <c r="AA308" s="157">
        <v>0</v>
      </c>
      <c r="AB308" s="157"/>
      <c r="AC308" s="157"/>
      <c r="AD308" s="152"/>
      <c r="AE308" s="87"/>
    </row>
    <row r="309" spans="25:31" x14ac:dyDescent="0.35">
      <c r="Y309" s="86"/>
      <c r="Z309" s="157">
        <v>81</v>
      </c>
      <c r="AA309" s="157">
        <v>0</v>
      </c>
      <c r="AB309" s="157"/>
      <c r="AC309" s="157"/>
      <c r="AD309" s="152"/>
      <c r="AE309" s="87"/>
    </row>
    <row r="310" spans="25:31" x14ac:dyDescent="0.35">
      <c r="Y310" s="86"/>
      <c r="Z310" s="157">
        <v>81</v>
      </c>
      <c r="AA310" s="157">
        <v>0</v>
      </c>
      <c r="AB310" s="157"/>
      <c r="AC310" s="157"/>
      <c r="AD310" s="152"/>
      <c r="AE310" s="87"/>
    </row>
    <row r="311" spans="25:31" x14ac:dyDescent="0.35">
      <c r="Y311" s="86"/>
      <c r="Z311" s="157">
        <v>81</v>
      </c>
      <c r="AA311" s="157">
        <v>0</v>
      </c>
      <c r="AB311" s="157"/>
      <c r="AC311" s="157"/>
      <c r="AD311" s="152"/>
      <c r="AE311" s="87"/>
    </row>
    <row r="312" spans="25:31" x14ac:dyDescent="0.35">
      <c r="Y312" s="86"/>
      <c r="Z312" s="157">
        <v>81</v>
      </c>
      <c r="AA312" s="157">
        <v>0</v>
      </c>
      <c r="AB312" s="157"/>
      <c r="AC312" s="157"/>
      <c r="AD312" s="152"/>
      <c r="AE312" s="87"/>
    </row>
    <row r="313" spans="25:31" x14ac:dyDescent="0.35">
      <c r="Y313" s="86"/>
      <c r="Z313" s="157">
        <v>81</v>
      </c>
      <c r="AA313" s="157">
        <v>0</v>
      </c>
      <c r="AB313" s="157"/>
      <c r="AC313" s="157"/>
      <c r="AD313" s="152"/>
      <c r="AE313" s="87"/>
    </row>
    <row r="314" spans="25:31" x14ac:dyDescent="0.35">
      <c r="Y314" s="86"/>
      <c r="Z314" s="157">
        <v>81</v>
      </c>
      <c r="AA314" s="157">
        <v>0</v>
      </c>
      <c r="AB314" s="157"/>
      <c r="AC314" s="157"/>
      <c r="AD314" s="152"/>
      <c r="AE314" s="87"/>
    </row>
    <row r="315" spans="25:31" x14ac:dyDescent="0.35">
      <c r="Y315" s="86"/>
      <c r="Z315" s="157">
        <v>81</v>
      </c>
      <c r="AA315" s="157">
        <v>0</v>
      </c>
      <c r="AB315" s="157"/>
      <c r="AC315" s="157"/>
      <c r="AD315" s="152"/>
      <c r="AE315" s="87"/>
    </row>
    <row r="316" spans="25:31" x14ac:dyDescent="0.35">
      <c r="Y316" s="86"/>
      <c r="Z316" s="157">
        <v>81</v>
      </c>
      <c r="AA316" s="157">
        <v>0</v>
      </c>
      <c r="AB316" s="157"/>
      <c r="AC316" s="157"/>
      <c r="AD316" s="152"/>
      <c r="AE316" s="87"/>
    </row>
    <row r="317" spans="25:31" x14ac:dyDescent="0.35">
      <c r="Y317" s="86"/>
      <c r="Z317" s="157">
        <v>81</v>
      </c>
      <c r="AA317" s="157">
        <v>0</v>
      </c>
      <c r="AB317" s="157"/>
      <c r="AC317" s="157"/>
      <c r="AD317" s="152"/>
      <c r="AE317" s="87"/>
    </row>
    <row r="318" spans="25:31" x14ac:dyDescent="0.35">
      <c r="Y318" s="86"/>
      <c r="Z318" s="157">
        <v>81</v>
      </c>
      <c r="AA318" s="157">
        <v>0</v>
      </c>
      <c r="AB318" s="157"/>
      <c r="AC318" s="157"/>
      <c r="AD318" s="152"/>
      <c r="AE318" s="87"/>
    </row>
    <row r="319" spans="25:31" x14ac:dyDescent="0.35">
      <c r="Y319" s="86"/>
      <c r="Z319" s="157">
        <v>81</v>
      </c>
      <c r="AA319" s="157">
        <v>0</v>
      </c>
      <c r="AB319" s="157"/>
      <c r="AC319" s="157"/>
      <c r="AD319" s="152"/>
      <c r="AE319" s="87"/>
    </row>
    <row r="320" spans="25:31" x14ac:dyDescent="0.35">
      <c r="Y320" s="86"/>
      <c r="Z320" s="157">
        <v>81</v>
      </c>
      <c r="AA320" s="157">
        <v>0</v>
      </c>
      <c r="AB320" s="157"/>
      <c r="AC320" s="157"/>
      <c r="AD320" s="152"/>
      <c r="AE320" s="87"/>
    </row>
    <row r="321" spans="25:31" x14ac:dyDescent="0.35">
      <c r="Y321" s="86"/>
      <c r="Z321" s="157">
        <v>81</v>
      </c>
      <c r="AA321" s="157">
        <v>0</v>
      </c>
      <c r="AB321" s="157"/>
      <c r="AC321" s="157"/>
      <c r="AD321" s="152"/>
      <c r="AE321" s="87"/>
    </row>
    <row r="322" spans="25:31" x14ac:dyDescent="0.35">
      <c r="Y322" s="86"/>
      <c r="Z322" s="157">
        <v>81</v>
      </c>
      <c r="AA322" s="157">
        <v>0</v>
      </c>
      <c r="AB322" s="157"/>
      <c r="AC322" s="157"/>
      <c r="AD322" s="152"/>
      <c r="AE322" s="87"/>
    </row>
    <row r="323" spans="25:31" x14ac:dyDescent="0.35">
      <c r="Y323" s="86"/>
      <c r="Z323" s="157">
        <v>81</v>
      </c>
      <c r="AA323" s="157">
        <v>0</v>
      </c>
      <c r="AB323" s="157"/>
      <c r="AC323" s="157"/>
      <c r="AD323" s="152"/>
      <c r="AE323" s="87"/>
    </row>
    <row r="324" spans="25:31" x14ac:dyDescent="0.35">
      <c r="Y324" s="86"/>
      <c r="Z324" s="157">
        <v>81</v>
      </c>
      <c r="AA324" s="157">
        <v>0</v>
      </c>
      <c r="AB324" s="157"/>
      <c r="AC324" s="157"/>
      <c r="AD324" s="152"/>
      <c r="AE324" s="87"/>
    </row>
    <row r="325" spans="25:31" x14ac:dyDescent="0.4">
      <c r="Y325" s="86"/>
      <c r="Z325" s="152"/>
      <c r="AA325" s="152"/>
      <c r="AB325" s="152"/>
      <c r="AC325" s="152"/>
      <c r="AD325" s="152"/>
      <c r="AE325" s="87"/>
    </row>
    <row r="326" spans="25:31" x14ac:dyDescent="0.4">
      <c r="Y326" s="86"/>
      <c r="Z326" s="152"/>
      <c r="AA326" s="152"/>
      <c r="AB326" s="152"/>
      <c r="AC326" s="152"/>
      <c r="AD326" s="152"/>
      <c r="AE326" s="87"/>
    </row>
    <row r="327" spans="25:31" x14ac:dyDescent="0.4">
      <c r="Y327" s="86"/>
      <c r="Z327" s="152"/>
      <c r="AA327" s="152"/>
      <c r="AB327" s="152"/>
      <c r="AC327" s="152"/>
      <c r="AD327" s="152"/>
      <c r="AE327" s="87"/>
    </row>
    <row r="328" spans="25:31" x14ac:dyDescent="0.4">
      <c r="Y328" s="86"/>
      <c r="Z328" s="152"/>
      <c r="AA328" s="152"/>
      <c r="AB328" s="152"/>
      <c r="AC328" s="152"/>
      <c r="AD328" s="152"/>
      <c r="AE328" s="87"/>
    </row>
    <row r="329" spans="25:31" x14ac:dyDescent="0.4">
      <c r="Y329" s="86"/>
      <c r="Z329" s="152"/>
      <c r="AA329" s="152"/>
      <c r="AB329" s="152"/>
      <c r="AC329" s="152"/>
      <c r="AD329" s="152"/>
      <c r="AE329" s="87"/>
    </row>
    <row r="330" spans="25:31" x14ac:dyDescent="0.4">
      <c r="Y330" s="86"/>
      <c r="Z330" s="152"/>
      <c r="AA330" s="152"/>
      <c r="AB330" s="152"/>
      <c r="AC330" s="152"/>
      <c r="AD330" s="152"/>
      <c r="AE330" s="87"/>
    </row>
    <row r="331" spans="25:31" x14ac:dyDescent="0.4">
      <c r="Y331" s="86"/>
      <c r="Z331" s="152"/>
      <c r="AA331" s="152"/>
      <c r="AB331" s="152"/>
      <c r="AC331" s="152"/>
      <c r="AD331" s="152"/>
      <c r="AE331" s="87"/>
    </row>
    <row r="332" spans="25:31" x14ac:dyDescent="0.4">
      <c r="Y332" s="86"/>
      <c r="Z332" s="152"/>
      <c r="AA332" s="152"/>
      <c r="AB332" s="152"/>
      <c r="AC332" s="152"/>
      <c r="AD332" s="152"/>
      <c r="AE332" s="87"/>
    </row>
    <row r="333" spans="25:31" x14ac:dyDescent="0.4">
      <c r="Y333" s="86"/>
      <c r="Z333" s="152"/>
      <c r="AA333" s="152"/>
      <c r="AB333" s="152"/>
      <c r="AC333" s="152"/>
      <c r="AD333" s="152"/>
      <c r="AE333" s="87"/>
    </row>
    <row r="334" spans="25:31" x14ac:dyDescent="0.4">
      <c r="Y334" s="86"/>
      <c r="Z334" s="152"/>
      <c r="AA334" s="152"/>
      <c r="AB334" s="152"/>
      <c r="AC334" s="152"/>
      <c r="AD334" s="152"/>
      <c r="AE334" s="87"/>
    </row>
    <row r="335" spans="25:31" x14ac:dyDescent="0.4">
      <c r="Y335" s="86"/>
      <c r="Z335" s="152"/>
      <c r="AA335" s="152"/>
      <c r="AB335" s="152"/>
      <c r="AC335" s="152"/>
      <c r="AD335" s="152"/>
      <c r="AE335" s="87"/>
    </row>
    <row r="336" spans="25:31" ht="14.25" thickBot="1" x14ac:dyDescent="0.45">
      <c r="Y336" s="88"/>
      <c r="Z336" s="89"/>
      <c r="AA336" s="89"/>
      <c r="AB336" s="89"/>
      <c r="AC336" s="89"/>
      <c r="AD336" s="89"/>
      <c r="AE336" s="90"/>
    </row>
    <row r="337" ht="14.25" thickTop="1" x14ac:dyDescent="0.4"/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01173B-FDDF-4E83-A466-FCB65206507B}">
  <dimension ref="B2:AA273"/>
  <sheetViews>
    <sheetView topLeftCell="F66" zoomScale="85" zoomScaleNormal="85" workbookViewId="0">
      <selection activeCell="T37" sqref="T37:Y39"/>
    </sheetView>
  </sheetViews>
  <sheetFormatPr defaultRowHeight="13.9" x14ac:dyDescent="0.4"/>
  <cols>
    <col min="7" max="7" width="9.6640625" style="175" customWidth="1"/>
    <col min="10" max="10" width="8.19921875" customWidth="1"/>
    <col min="11" max="11" width="8.86328125" hidden="1" customWidth="1"/>
    <col min="12" max="12" width="29.46484375" customWidth="1"/>
    <col min="17" max="17" width="19.53125" customWidth="1"/>
  </cols>
  <sheetData>
    <row r="2" spans="2:26" ht="14.25" thickBot="1" x14ac:dyDescent="0.45">
      <c r="K2" s="81"/>
    </row>
    <row r="3" spans="2:26" ht="14.65" thickTop="1" thickBot="1" x14ac:dyDescent="0.45">
      <c r="B3" s="71" t="s">
        <v>138</v>
      </c>
      <c r="C3" s="65"/>
      <c r="D3" s="65"/>
      <c r="E3" s="65"/>
      <c r="F3" s="65"/>
      <c r="G3" s="176"/>
      <c r="H3" s="66"/>
      <c r="I3" s="152"/>
      <c r="K3" s="81"/>
      <c r="L3" s="91" t="s">
        <v>49</v>
      </c>
      <c r="M3" s="84"/>
      <c r="N3" s="84"/>
      <c r="O3" s="84"/>
      <c r="P3" s="84"/>
      <c r="Q3" s="85"/>
      <c r="S3" s="93" t="s">
        <v>50</v>
      </c>
      <c r="T3" s="84"/>
      <c r="U3" s="84"/>
      <c r="V3" s="84"/>
      <c r="W3" s="84"/>
      <c r="X3" s="84"/>
      <c r="Y3" s="84"/>
      <c r="Z3" s="85"/>
    </row>
    <row r="4" spans="2:26" ht="14.25" thickTop="1" x14ac:dyDescent="0.35">
      <c r="B4" s="67"/>
      <c r="C4" s="152"/>
      <c r="D4" s="152"/>
      <c r="E4" s="152"/>
      <c r="F4" s="152"/>
      <c r="G4" s="177"/>
      <c r="H4" s="58"/>
      <c r="I4" s="152"/>
      <c r="K4" s="81"/>
      <c r="L4" s="86"/>
      <c r="Q4" s="87"/>
      <c r="S4" s="86"/>
      <c r="U4" s="92" t="s">
        <v>58</v>
      </c>
      <c r="V4" s="52" t="s">
        <v>47</v>
      </c>
      <c r="W4" s="52" t="s">
        <v>164</v>
      </c>
      <c r="Z4" s="87"/>
    </row>
    <row r="5" spans="2:26" x14ac:dyDescent="0.35">
      <c r="B5" s="67"/>
      <c r="C5" s="164" t="s">
        <v>137</v>
      </c>
      <c r="D5" s="164" t="s">
        <v>134</v>
      </c>
      <c r="E5" s="164" t="s">
        <v>135</v>
      </c>
      <c r="F5" s="164" t="s">
        <v>136</v>
      </c>
      <c r="G5" s="177"/>
      <c r="H5" s="58"/>
      <c r="I5" s="152"/>
      <c r="K5" s="81"/>
      <c r="L5" s="86"/>
      <c r="Q5" s="87"/>
      <c r="S5" s="86"/>
      <c r="U5" s="92">
        <v>102.3</v>
      </c>
      <c r="V5" s="53">
        <v>165</v>
      </c>
      <c r="W5" s="53">
        <v>50.93</v>
      </c>
      <c r="Z5" s="87"/>
    </row>
    <row r="6" spans="2:26" x14ac:dyDescent="0.35">
      <c r="B6" s="67"/>
      <c r="C6" s="164"/>
      <c r="D6" s="164"/>
      <c r="E6" s="164"/>
      <c r="F6" s="164"/>
      <c r="G6" s="177"/>
      <c r="H6" s="58"/>
      <c r="I6" s="152"/>
      <c r="K6" s="81"/>
      <c r="L6" s="86"/>
      <c r="N6" s="52" t="s">
        <v>46</v>
      </c>
      <c r="O6" s="52" t="s">
        <v>47</v>
      </c>
      <c r="P6" s="52" t="s">
        <v>48</v>
      </c>
      <c r="Q6" s="87"/>
      <c r="S6" s="86"/>
      <c r="U6" s="92">
        <v>123.69</v>
      </c>
      <c r="V6" s="53">
        <v>123.32</v>
      </c>
      <c r="W6" s="53">
        <v>41.68</v>
      </c>
      <c r="X6" s="184"/>
      <c r="Y6" s="184"/>
      <c r="Z6" s="87"/>
    </row>
    <row r="7" spans="2:26" x14ac:dyDescent="0.35">
      <c r="B7" s="67"/>
      <c r="C7" s="164"/>
      <c r="D7" s="164"/>
      <c r="E7" s="164"/>
      <c r="F7" s="164"/>
      <c r="G7" s="177"/>
      <c r="H7" s="58"/>
      <c r="I7" s="152"/>
      <c r="K7" s="81"/>
      <c r="L7" s="86"/>
      <c r="N7" s="53">
        <v>23734</v>
      </c>
      <c r="O7" s="53">
        <v>18718</v>
      </c>
      <c r="P7" s="53">
        <v>64702</v>
      </c>
      <c r="Q7" s="87"/>
      <c r="S7" s="86"/>
      <c r="U7" s="92">
        <v>115.1</v>
      </c>
      <c r="V7" s="53">
        <v>137.07</v>
      </c>
      <c r="W7" s="53">
        <v>62.29</v>
      </c>
      <c r="X7" s="185"/>
      <c r="Y7" s="185"/>
      <c r="Z7" s="87"/>
    </row>
    <row r="8" spans="2:26" x14ac:dyDescent="0.35">
      <c r="B8" s="67"/>
      <c r="C8" s="164"/>
      <c r="D8" s="164"/>
      <c r="E8" s="164"/>
      <c r="F8" s="164"/>
      <c r="G8" s="177"/>
      <c r="H8" s="58"/>
      <c r="I8" s="152"/>
      <c r="K8" s="81"/>
      <c r="L8" s="86"/>
      <c r="N8" s="53">
        <v>31263</v>
      </c>
      <c r="O8" s="53">
        <v>24669</v>
      </c>
      <c r="P8" s="53">
        <v>89089</v>
      </c>
      <c r="Q8" s="87"/>
      <c r="S8" s="86"/>
      <c r="U8" s="92">
        <v>97.15</v>
      </c>
      <c r="V8" s="53">
        <v>147.21</v>
      </c>
      <c r="W8" s="53">
        <v>82.81</v>
      </c>
      <c r="X8" s="185"/>
      <c r="Y8" s="185"/>
      <c r="Z8" s="87"/>
    </row>
    <row r="9" spans="2:26" x14ac:dyDescent="0.35">
      <c r="B9" s="67"/>
      <c r="C9" s="164"/>
      <c r="D9" s="164"/>
      <c r="E9" s="164"/>
      <c r="F9" s="164"/>
      <c r="G9" s="177"/>
      <c r="H9" s="58"/>
      <c r="I9" s="152"/>
      <c r="K9" s="81"/>
      <c r="L9" s="86"/>
      <c r="N9" s="53">
        <v>30675</v>
      </c>
      <c r="O9" s="53">
        <v>23399</v>
      </c>
      <c r="P9" s="53">
        <v>85794</v>
      </c>
      <c r="Q9" s="87"/>
      <c r="S9" s="86"/>
      <c r="U9" s="92">
        <v>144.72999999999999</v>
      </c>
      <c r="V9" s="53">
        <v>142.81</v>
      </c>
      <c r="W9" s="53">
        <v>51.39</v>
      </c>
      <c r="X9" s="185"/>
      <c r="Y9" s="185"/>
      <c r="Z9" s="87"/>
    </row>
    <row r="10" spans="2:26" x14ac:dyDescent="0.35">
      <c r="B10" s="67"/>
      <c r="C10" s="164"/>
      <c r="D10" s="164"/>
      <c r="E10" s="164"/>
      <c r="F10" s="164"/>
      <c r="G10" s="177"/>
      <c r="H10" s="58"/>
      <c r="I10" s="152"/>
      <c r="K10" s="81"/>
      <c r="L10" s="86"/>
      <c r="Q10" s="87"/>
      <c r="S10" s="86"/>
      <c r="U10" s="92">
        <v>118.91</v>
      </c>
      <c r="V10" s="52">
        <v>162.78</v>
      </c>
      <c r="W10" s="52">
        <v>54.96</v>
      </c>
      <c r="X10" s="185"/>
      <c r="Y10" s="185"/>
      <c r="Z10" s="87"/>
    </row>
    <row r="11" spans="2:26" x14ac:dyDescent="0.35">
      <c r="B11" s="67"/>
      <c r="C11" s="164">
        <v>11</v>
      </c>
      <c r="D11" s="164">
        <v>1</v>
      </c>
      <c r="E11" s="164"/>
      <c r="F11" s="165">
        <v>1</v>
      </c>
      <c r="G11" s="177"/>
      <c r="H11" s="58"/>
      <c r="I11" s="152"/>
      <c r="K11" s="81"/>
      <c r="L11" s="86"/>
      <c r="N11" s="52" t="s">
        <v>46</v>
      </c>
      <c r="O11" s="52" t="s">
        <v>47</v>
      </c>
      <c r="P11" s="52" t="s">
        <v>48</v>
      </c>
      <c r="Q11" s="87"/>
      <c r="S11" s="86"/>
      <c r="U11" s="92">
        <v>89.4</v>
      </c>
      <c r="V11" s="53">
        <v>164.82</v>
      </c>
      <c r="W11" s="53">
        <v>41.23</v>
      </c>
      <c r="X11" s="185"/>
      <c r="Y11" s="185"/>
      <c r="Z11" s="87"/>
    </row>
    <row r="12" spans="2:26" ht="14.25" thickBot="1" x14ac:dyDescent="0.4">
      <c r="B12" s="67"/>
      <c r="C12" s="164">
        <v>11</v>
      </c>
      <c r="D12" s="164">
        <v>1</v>
      </c>
      <c r="E12" s="164"/>
      <c r="F12" s="164">
        <v>1</v>
      </c>
      <c r="G12" s="177"/>
      <c r="H12" s="58"/>
      <c r="I12" s="152"/>
      <c r="K12" s="82"/>
      <c r="L12" s="86"/>
      <c r="N12" s="53">
        <v>1</v>
      </c>
      <c r="O12" s="53">
        <v>0.788659</v>
      </c>
      <c r="P12" s="53">
        <v>2.7261489999999999</v>
      </c>
      <c r="Q12" s="87"/>
      <c r="S12" s="86"/>
      <c r="U12" s="92">
        <v>104.89</v>
      </c>
      <c r="V12" s="53">
        <v>143.88999999999999</v>
      </c>
      <c r="W12" s="53">
        <v>77.819999999999993</v>
      </c>
      <c r="X12" s="185"/>
      <c r="Y12" s="185"/>
      <c r="Z12" s="87"/>
    </row>
    <row r="13" spans="2:26" ht="14.25" thickTop="1" x14ac:dyDescent="0.35">
      <c r="B13" s="67"/>
      <c r="C13" s="164">
        <v>11</v>
      </c>
      <c r="D13" s="164"/>
      <c r="E13" s="164"/>
      <c r="F13" s="164">
        <v>1</v>
      </c>
      <c r="G13" s="177"/>
      <c r="H13" s="58"/>
      <c r="I13" s="152"/>
      <c r="L13" s="86"/>
      <c r="N13" s="53">
        <v>1</v>
      </c>
      <c r="O13" s="53">
        <v>0.78908</v>
      </c>
      <c r="P13" s="53">
        <v>2.8496929999999998</v>
      </c>
      <c r="Q13" s="87"/>
      <c r="S13" s="86"/>
      <c r="U13" s="92">
        <v>118.66</v>
      </c>
      <c r="V13" s="53">
        <v>173.51</v>
      </c>
      <c r="W13" s="53">
        <v>60.19</v>
      </c>
      <c r="X13" s="185"/>
      <c r="Y13" s="185"/>
      <c r="Z13" s="87"/>
    </row>
    <row r="14" spans="2:26" x14ac:dyDescent="0.35">
      <c r="B14" s="67"/>
      <c r="C14" s="164">
        <v>11</v>
      </c>
      <c r="D14" s="164"/>
      <c r="E14" s="164"/>
      <c r="F14" s="164">
        <v>1</v>
      </c>
      <c r="G14" s="177"/>
      <c r="H14" s="58"/>
      <c r="I14" s="152"/>
      <c r="L14" s="86"/>
      <c r="N14" s="53">
        <v>1</v>
      </c>
      <c r="O14" s="53">
        <v>0.76281200000000005</v>
      </c>
      <c r="P14" s="53">
        <v>2.796881</v>
      </c>
      <c r="Q14" s="87"/>
      <c r="S14" s="86"/>
      <c r="U14" s="92">
        <v>113.42</v>
      </c>
      <c r="V14" s="53">
        <v>118.3</v>
      </c>
      <c r="W14" s="53">
        <v>40.4</v>
      </c>
      <c r="X14" s="185"/>
      <c r="Y14" s="185"/>
      <c r="Z14" s="87"/>
    </row>
    <row r="15" spans="2:26" x14ac:dyDescent="0.35">
      <c r="B15" s="67"/>
      <c r="C15" s="164">
        <v>11</v>
      </c>
      <c r="D15" s="164"/>
      <c r="E15" s="164"/>
      <c r="F15" s="164">
        <v>1</v>
      </c>
      <c r="G15" s="177"/>
      <c r="H15" s="58"/>
      <c r="I15" s="152"/>
      <c r="L15" s="86"/>
      <c r="N15" s="53">
        <v>1</v>
      </c>
      <c r="O15" s="53">
        <v>0.62089499999999997</v>
      </c>
      <c r="P15" s="53">
        <v>2.7039040000000001</v>
      </c>
      <c r="Q15" s="87"/>
      <c r="S15" s="86"/>
      <c r="U15" s="92">
        <v>89.7</v>
      </c>
      <c r="V15" s="53">
        <v>171.04</v>
      </c>
      <c r="W15" s="53">
        <v>80.400000000000006</v>
      </c>
      <c r="X15" s="185"/>
      <c r="Y15" s="185"/>
      <c r="Z15" s="87"/>
    </row>
    <row r="16" spans="2:26" x14ac:dyDescent="0.4">
      <c r="B16" s="67"/>
      <c r="C16" s="164">
        <v>13</v>
      </c>
      <c r="D16" s="164">
        <v>1</v>
      </c>
      <c r="E16" s="164">
        <v>1</v>
      </c>
      <c r="F16" s="164">
        <v>1</v>
      </c>
      <c r="G16" s="177"/>
      <c r="H16" s="58"/>
      <c r="I16" s="152"/>
      <c r="J16" s="58"/>
      <c r="K16" s="58"/>
      <c r="L16" s="152"/>
      <c r="M16" s="75" t="s">
        <v>26</v>
      </c>
      <c r="N16" s="76">
        <f>IF(COUNT(N12:N14)&gt;0,AVERAGE(N12:N14),"")</f>
        <v>1</v>
      </c>
      <c r="O16" s="76">
        <f t="shared" ref="O16:P16" si="0">IF(COUNT(O12:O14)&gt;0,AVERAGE(O12:O14),"")</f>
        <v>0.78018366666666672</v>
      </c>
      <c r="P16" s="76">
        <f t="shared" si="0"/>
        <v>2.790907666666667</v>
      </c>
      <c r="Q16" s="58"/>
      <c r="S16" s="86"/>
      <c r="X16" s="185"/>
      <c r="Y16" s="185"/>
      <c r="Z16" s="87"/>
    </row>
    <row r="17" spans="2:26" x14ac:dyDescent="0.4">
      <c r="B17" s="67"/>
      <c r="C17" s="164">
        <v>13</v>
      </c>
      <c r="D17" s="164">
        <v>1</v>
      </c>
      <c r="E17" s="164"/>
      <c r="F17" s="164">
        <v>1</v>
      </c>
      <c r="G17" s="177"/>
      <c r="H17" s="58"/>
      <c r="I17" s="152"/>
      <c r="J17" s="58"/>
      <c r="K17" s="58"/>
      <c r="M17" s="77" t="s">
        <v>17</v>
      </c>
      <c r="N17" s="76">
        <f>IF(COUNT(N12:N14)&gt;1,STDEV(N12:N14),"")</f>
        <v>0</v>
      </c>
      <c r="O17" s="76">
        <f t="shared" ref="O17:P17" si="1">IF(COUNT(O12:O14)&gt;1,STDEV(O12:O14),"")</f>
        <v>1.5045777225963855E-2</v>
      </c>
      <c r="P17" s="76">
        <f t="shared" si="1"/>
        <v>6.1988228861077535E-2</v>
      </c>
      <c r="Q17" s="58"/>
      <c r="S17" s="86"/>
      <c r="X17" s="185"/>
      <c r="Y17" s="185"/>
      <c r="Z17" s="87"/>
    </row>
    <row r="18" spans="2:26" x14ac:dyDescent="0.4">
      <c r="B18" s="67"/>
      <c r="C18" s="164">
        <v>13</v>
      </c>
      <c r="D18" s="164"/>
      <c r="E18" s="164"/>
      <c r="F18" s="164"/>
      <c r="G18" s="177"/>
      <c r="H18" s="58"/>
      <c r="I18" s="152"/>
      <c r="J18" s="58"/>
      <c r="K18" s="58"/>
      <c r="M18" s="77" t="s">
        <v>18</v>
      </c>
      <c r="N18" s="76">
        <f>IF(COUNT(N12:N14)&gt;1,N17/SQRT(COUNT(N12:N14)),"")</f>
        <v>0</v>
      </c>
      <c r="O18" s="76">
        <f t="shared" ref="O18:P18" si="2">IF(COUNT(O12:O14)&gt;1,O17/SQRT(COUNT(O12:O14)),"")</f>
        <v>8.686683531577373E-3</v>
      </c>
      <c r="P18" s="76">
        <f t="shared" si="2"/>
        <v>3.5788920619531248E-2</v>
      </c>
      <c r="Q18" s="58"/>
      <c r="S18" s="86"/>
      <c r="X18" s="186"/>
      <c r="Y18" s="186"/>
      <c r="Z18" s="87"/>
    </row>
    <row r="19" spans="2:26" x14ac:dyDescent="0.4">
      <c r="B19" s="67"/>
      <c r="C19" s="164">
        <v>15</v>
      </c>
      <c r="D19" s="164">
        <v>1</v>
      </c>
      <c r="E19" s="164"/>
      <c r="F19" s="164"/>
      <c r="G19" s="177"/>
      <c r="H19" s="58"/>
      <c r="I19" s="152"/>
      <c r="J19" s="58"/>
      <c r="K19" s="58"/>
      <c r="Q19" s="58"/>
      <c r="S19" s="86"/>
      <c r="X19" s="186"/>
      <c r="Y19" s="186"/>
      <c r="Z19" s="87"/>
    </row>
    <row r="20" spans="2:26" x14ac:dyDescent="0.4">
      <c r="B20" s="67"/>
      <c r="C20" s="164">
        <v>15</v>
      </c>
      <c r="D20" s="164"/>
      <c r="E20" s="164"/>
      <c r="F20" s="164"/>
      <c r="G20" s="177"/>
      <c r="H20" s="58"/>
      <c r="I20" s="152"/>
      <c r="J20" s="58"/>
      <c r="K20" s="58"/>
      <c r="Q20" s="58"/>
      <c r="S20" s="86"/>
      <c r="T20" s="92"/>
      <c r="U20" s="52" t="s">
        <v>46</v>
      </c>
      <c r="V20" s="52" t="s">
        <v>47</v>
      </c>
      <c r="W20" s="52" t="s">
        <v>48</v>
      </c>
      <c r="X20" s="186"/>
      <c r="Y20" s="186"/>
      <c r="Z20" s="87"/>
    </row>
    <row r="21" spans="2:26" x14ac:dyDescent="0.35">
      <c r="B21" s="67"/>
      <c r="C21" s="164">
        <v>17</v>
      </c>
      <c r="D21" s="164">
        <v>1</v>
      </c>
      <c r="E21" s="164">
        <v>1</v>
      </c>
      <c r="F21" s="164">
        <v>1</v>
      </c>
      <c r="G21" s="177"/>
      <c r="H21" s="58"/>
      <c r="I21" s="152"/>
      <c r="J21" s="58"/>
      <c r="K21" s="58"/>
      <c r="L21" s="64"/>
      <c r="M21" s="52"/>
      <c r="N21" s="52"/>
      <c r="O21" s="52"/>
      <c r="P21" s="52"/>
      <c r="Q21" s="181"/>
      <c r="S21" s="86"/>
      <c r="T21" s="92"/>
      <c r="U21" s="53">
        <v>1</v>
      </c>
      <c r="V21" s="53">
        <v>1.612903</v>
      </c>
      <c r="W21" s="53">
        <v>0.49785000000000001</v>
      </c>
      <c r="Z21" s="87"/>
    </row>
    <row r="22" spans="2:26" x14ac:dyDescent="0.35">
      <c r="B22" s="67"/>
      <c r="C22" s="164">
        <v>17</v>
      </c>
      <c r="D22" s="164">
        <v>1</v>
      </c>
      <c r="E22" s="164">
        <v>1</v>
      </c>
      <c r="F22" s="164"/>
      <c r="G22" s="177"/>
      <c r="H22" s="58"/>
      <c r="I22" s="152"/>
      <c r="J22" s="58"/>
      <c r="K22" s="58"/>
      <c r="L22" s="173"/>
      <c r="M22" s="53"/>
      <c r="N22" s="53"/>
      <c r="O22" s="53"/>
      <c r="P22" s="53"/>
      <c r="Q22" s="170"/>
      <c r="S22" s="86"/>
      <c r="T22" s="92"/>
      <c r="U22" s="53">
        <v>1</v>
      </c>
      <c r="V22" s="53">
        <v>0.99700800000000001</v>
      </c>
      <c r="W22" s="53">
        <v>0.33697100000000002</v>
      </c>
      <c r="X22" s="152"/>
      <c r="Y22" s="152"/>
      <c r="Z22" s="87"/>
    </row>
    <row r="23" spans="2:26" x14ac:dyDescent="0.35">
      <c r="B23" s="67"/>
      <c r="C23" s="164">
        <v>17</v>
      </c>
      <c r="D23" s="164">
        <v>1</v>
      </c>
      <c r="E23" s="164">
        <v>1</v>
      </c>
      <c r="F23" s="164"/>
      <c r="G23" s="177"/>
      <c r="H23" s="58"/>
      <c r="I23" s="152"/>
      <c r="J23" s="58"/>
      <c r="K23" s="58"/>
      <c r="L23" s="173"/>
      <c r="M23" s="53"/>
      <c r="N23" s="53"/>
      <c r="O23" s="53"/>
      <c r="P23" s="53"/>
      <c r="Q23" s="170"/>
      <c r="R23" s="58"/>
      <c r="S23" s="152"/>
      <c r="T23" s="92"/>
      <c r="U23" s="53">
        <v>1</v>
      </c>
      <c r="V23" s="53">
        <v>1.190877</v>
      </c>
      <c r="W23" s="53">
        <v>0.54118100000000002</v>
      </c>
      <c r="X23" s="152"/>
      <c r="Y23" s="152"/>
      <c r="Z23" s="58"/>
    </row>
    <row r="24" spans="2:26" x14ac:dyDescent="0.35">
      <c r="B24" s="67"/>
      <c r="C24" s="164">
        <v>17</v>
      </c>
      <c r="D24" s="164"/>
      <c r="E24" s="164">
        <v>1</v>
      </c>
      <c r="F24" s="164"/>
      <c r="G24" s="177"/>
      <c r="H24" s="58"/>
      <c r="I24" s="152"/>
      <c r="J24" s="58"/>
      <c r="K24" s="58"/>
      <c r="Q24" s="58"/>
      <c r="R24" s="58"/>
      <c r="T24" s="92"/>
      <c r="U24" s="53">
        <v>1</v>
      </c>
      <c r="V24" s="53">
        <v>1.5152859999999999</v>
      </c>
      <c r="W24" s="53">
        <v>0.85239299999999996</v>
      </c>
      <c r="Z24" s="58"/>
    </row>
    <row r="25" spans="2:26" ht="14.25" thickBot="1" x14ac:dyDescent="0.4">
      <c r="B25" s="67"/>
      <c r="C25" s="164">
        <v>17</v>
      </c>
      <c r="D25" s="164"/>
      <c r="E25" s="164">
        <v>1</v>
      </c>
      <c r="F25" s="164"/>
      <c r="G25" s="177"/>
      <c r="H25" s="58"/>
      <c r="I25" s="152"/>
      <c r="K25" s="58"/>
      <c r="L25" s="68"/>
      <c r="M25" s="54"/>
      <c r="N25" s="54"/>
      <c r="O25" s="54"/>
      <c r="P25" s="54"/>
      <c r="Q25" s="59"/>
      <c r="R25" s="58"/>
      <c r="T25" s="92"/>
      <c r="U25" s="53">
        <v>1</v>
      </c>
      <c r="V25" s="53">
        <v>0.986734</v>
      </c>
      <c r="W25" s="53">
        <v>0.35507499999999997</v>
      </c>
      <c r="Z25" s="58"/>
    </row>
    <row r="26" spans="2:26" ht="14.25" thickTop="1" x14ac:dyDescent="0.35">
      <c r="B26" s="67"/>
      <c r="C26" s="164">
        <v>17</v>
      </c>
      <c r="D26" s="164"/>
      <c r="E26" s="164">
        <v>1</v>
      </c>
      <c r="F26" s="164"/>
      <c r="G26" s="177"/>
      <c r="H26" s="58"/>
      <c r="I26" s="152"/>
      <c r="R26" s="58"/>
      <c r="T26" s="92"/>
      <c r="U26" s="53">
        <v>1</v>
      </c>
      <c r="V26" s="53">
        <v>1.3689340000000001</v>
      </c>
      <c r="W26" s="53">
        <v>0.462198</v>
      </c>
      <c r="Z26" s="58"/>
    </row>
    <row r="27" spans="2:26" x14ac:dyDescent="0.35">
      <c r="B27" s="67"/>
      <c r="C27" s="164">
        <v>19</v>
      </c>
      <c r="D27" s="164">
        <v>1</v>
      </c>
      <c r="E27" s="164">
        <v>1</v>
      </c>
      <c r="F27" s="164">
        <v>1</v>
      </c>
      <c r="G27" s="177"/>
      <c r="H27" s="58"/>
      <c r="I27" s="152"/>
      <c r="R27" s="58"/>
      <c r="T27" s="92"/>
      <c r="U27" s="53">
        <v>1</v>
      </c>
      <c r="V27" s="53">
        <v>1.8436250000000001</v>
      </c>
      <c r="W27" s="53">
        <v>0.46118599999999998</v>
      </c>
      <c r="Z27" s="58"/>
    </row>
    <row r="28" spans="2:26" x14ac:dyDescent="0.35">
      <c r="B28" s="67"/>
      <c r="C28" s="164">
        <v>19</v>
      </c>
      <c r="D28" s="164"/>
      <c r="E28" s="164"/>
      <c r="F28" s="164">
        <v>1</v>
      </c>
      <c r="G28" s="177"/>
      <c r="H28" s="58"/>
      <c r="I28" s="152"/>
      <c r="R28" s="58"/>
      <c r="T28" s="92"/>
      <c r="U28" s="53">
        <v>1</v>
      </c>
      <c r="V28" s="53">
        <v>1.371818</v>
      </c>
      <c r="W28" s="53">
        <v>0.74192000000000002</v>
      </c>
      <c r="Z28" s="58"/>
    </row>
    <row r="29" spans="2:26" x14ac:dyDescent="0.35">
      <c r="B29" s="67"/>
      <c r="C29" s="164">
        <v>21</v>
      </c>
      <c r="D29" s="164">
        <v>1</v>
      </c>
      <c r="E29" s="164">
        <v>1</v>
      </c>
      <c r="F29" s="164">
        <v>1</v>
      </c>
      <c r="G29" s="177"/>
      <c r="H29" s="58"/>
      <c r="I29" s="152"/>
      <c r="R29" s="58"/>
      <c r="T29" s="92"/>
      <c r="U29" s="53">
        <v>1</v>
      </c>
      <c r="V29" s="53">
        <v>1.462245</v>
      </c>
      <c r="W29" s="53">
        <v>0.507247</v>
      </c>
      <c r="Z29" s="58"/>
    </row>
    <row r="30" spans="2:26" x14ac:dyDescent="0.35">
      <c r="B30" s="67"/>
      <c r="C30" s="164">
        <v>21</v>
      </c>
      <c r="D30" s="164">
        <v>1</v>
      </c>
      <c r="E30" s="164">
        <v>1</v>
      </c>
      <c r="F30" s="164"/>
      <c r="G30" s="177"/>
      <c r="H30" s="58"/>
      <c r="I30" s="152"/>
      <c r="R30" s="58"/>
      <c r="T30" s="92"/>
      <c r="U30" s="53">
        <v>1</v>
      </c>
      <c r="V30" s="53">
        <v>1.043026</v>
      </c>
      <c r="W30" s="53">
        <v>0.35619800000000001</v>
      </c>
      <c r="Z30" s="58"/>
    </row>
    <row r="31" spans="2:26" x14ac:dyDescent="0.35">
      <c r="B31" s="67"/>
      <c r="C31" s="164">
        <v>21</v>
      </c>
      <c r="D31" s="164">
        <v>1</v>
      </c>
      <c r="E31" s="164"/>
      <c r="F31" s="164"/>
      <c r="G31" s="177"/>
      <c r="H31" s="58"/>
      <c r="I31" s="152"/>
      <c r="R31" s="58"/>
      <c r="T31" s="92"/>
      <c r="U31" s="53">
        <v>1</v>
      </c>
      <c r="V31" s="53">
        <v>1.906801</v>
      </c>
      <c r="W31" s="53">
        <v>0.89632100000000003</v>
      </c>
      <c r="Z31" s="58"/>
    </row>
    <row r="32" spans="2:26" x14ac:dyDescent="0.4">
      <c r="B32" s="67"/>
      <c r="C32" s="164">
        <v>21</v>
      </c>
      <c r="D32" s="164">
        <v>1</v>
      </c>
      <c r="E32" s="164"/>
      <c r="F32" s="164"/>
      <c r="G32" s="177"/>
      <c r="H32" s="58"/>
      <c r="I32" s="152"/>
      <c r="R32" s="58"/>
      <c r="T32" s="75" t="s">
        <v>26</v>
      </c>
      <c r="U32" s="76">
        <f>IF(COUNT(U25:U30)&gt;0,AVERAGE(U25:U30),"")</f>
        <v>1</v>
      </c>
      <c r="V32" s="76">
        <f>IF(COUNT(V25:V30)&gt;0,AVERAGE(V25:V30),"")</f>
        <v>1.3460636666666668</v>
      </c>
      <c r="W32" s="76">
        <f>IF(COUNT(W25:W30)&gt;0,AVERAGE(W25:W30),"")</f>
        <v>0.48063733333333331</v>
      </c>
      <c r="Z32" s="58"/>
    </row>
    <row r="33" spans="2:27" x14ac:dyDescent="0.4">
      <c r="B33" s="67"/>
      <c r="C33" s="164">
        <v>21</v>
      </c>
      <c r="D33" s="164"/>
      <c r="E33" s="164"/>
      <c r="F33" s="164"/>
      <c r="G33" s="177"/>
      <c r="H33" s="58"/>
      <c r="I33" s="152"/>
      <c r="R33" s="58"/>
      <c r="T33" s="77" t="s">
        <v>17</v>
      </c>
      <c r="U33" s="76">
        <f>IF(COUNT(U25:U30)&gt;1,STDEV(U25:U30),"")</f>
        <v>0</v>
      </c>
      <c r="V33" s="76">
        <f>IF(COUNT(V25:V30)&gt;1,STDEV(V25:V30),"")</f>
        <v>0.31087018423815782</v>
      </c>
      <c r="W33" s="76">
        <f>IF(COUNT(W25:W30)&gt;1,STDEV(W25:W30),"")</f>
        <v>0.14208878694346969</v>
      </c>
      <c r="Z33" s="58"/>
    </row>
    <row r="34" spans="2:27" x14ac:dyDescent="0.4">
      <c r="B34" s="67"/>
      <c r="C34" s="164">
        <v>21</v>
      </c>
      <c r="D34" s="164"/>
      <c r="E34" s="164"/>
      <c r="F34" s="164"/>
      <c r="G34" s="177"/>
      <c r="H34" s="58"/>
      <c r="I34" s="152"/>
      <c r="R34" s="58"/>
      <c r="T34" s="77" t="s">
        <v>18</v>
      </c>
      <c r="U34" s="76">
        <f>IF(COUNT(U25:U30)&gt;1,U33/SQRT(COUNT(U25:U30)),"")</f>
        <v>0</v>
      </c>
      <c r="V34" s="76">
        <f>IF(COUNT(V25:V30)&gt;1,V33/SQRT(COUNT(V25:V30)),"")</f>
        <v>0.12691222127141408</v>
      </c>
      <c r="W34" s="76">
        <f>IF(COUNT(W25:W30)&gt;1,W33/SQRT(COUNT(W25:W30)),"")</f>
        <v>5.8007504363755562E-2</v>
      </c>
      <c r="Z34" s="58"/>
    </row>
    <row r="35" spans="2:27" x14ac:dyDescent="0.4">
      <c r="B35" s="67"/>
      <c r="C35" s="164">
        <v>23</v>
      </c>
      <c r="D35" s="164">
        <v>1</v>
      </c>
      <c r="E35" s="164">
        <v>1</v>
      </c>
      <c r="F35" s="164">
        <v>1</v>
      </c>
      <c r="G35" s="177"/>
      <c r="H35" s="58"/>
      <c r="I35" s="152"/>
      <c r="R35" s="58"/>
      <c r="Z35" s="58"/>
    </row>
    <row r="36" spans="2:27" x14ac:dyDescent="0.4">
      <c r="B36" s="67"/>
      <c r="C36" s="164">
        <v>23</v>
      </c>
      <c r="D36" s="164">
        <v>1</v>
      </c>
      <c r="E36" s="164">
        <v>1</v>
      </c>
      <c r="F36" s="164">
        <v>1</v>
      </c>
      <c r="G36" s="177"/>
      <c r="H36" s="58"/>
      <c r="I36" s="152"/>
      <c r="R36" s="58"/>
      <c r="Z36" s="58"/>
    </row>
    <row r="37" spans="2:27" x14ac:dyDescent="0.35">
      <c r="B37" s="67"/>
      <c r="C37" s="164">
        <v>23</v>
      </c>
      <c r="D37" s="164"/>
      <c r="E37" s="164">
        <v>1</v>
      </c>
      <c r="F37" s="164">
        <v>1</v>
      </c>
      <c r="G37" s="177"/>
      <c r="H37" s="58"/>
      <c r="I37" s="152"/>
      <c r="R37" s="58"/>
      <c r="T37" s="92"/>
      <c r="U37" s="53"/>
      <c r="V37" s="53"/>
      <c r="W37" s="53"/>
      <c r="X37" s="92"/>
      <c r="Y37" s="53"/>
      <c r="Z37" s="170"/>
    </row>
    <row r="38" spans="2:27" x14ac:dyDescent="0.35">
      <c r="B38" s="67"/>
      <c r="C38" s="164">
        <v>23</v>
      </c>
      <c r="D38" s="164"/>
      <c r="E38" s="164">
        <v>1</v>
      </c>
      <c r="F38" s="164">
        <v>1</v>
      </c>
      <c r="G38" s="177"/>
      <c r="H38" s="58"/>
      <c r="I38" s="152"/>
      <c r="R38" s="58"/>
      <c r="T38" s="92"/>
      <c r="U38" s="53"/>
      <c r="V38" s="53"/>
      <c r="W38" s="53"/>
      <c r="X38" s="92"/>
      <c r="Y38" s="53"/>
      <c r="Z38" s="170"/>
    </row>
    <row r="39" spans="2:27" x14ac:dyDescent="0.35">
      <c r="B39" s="67"/>
      <c r="C39" s="164">
        <v>23</v>
      </c>
      <c r="D39" s="164"/>
      <c r="E39" s="164"/>
      <c r="F39" s="164">
        <v>1</v>
      </c>
      <c r="G39" s="177"/>
      <c r="H39" s="58"/>
      <c r="I39" s="152"/>
      <c r="R39" s="58"/>
      <c r="T39" s="92"/>
      <c r="U39" s="53"/>
      <c r="V39" s="53"/>
      <c r="W39" s="53"/>
      <c r="X39" s="92"/>
      <c r="Y39" s="53"/>
      <c r="Z39" s="170"/>
    </row>
    <row r="40" spans="2:27" x14ac:dyDescent="0.4">
      <c r="B40" s="67"/>
      <c r="C40" s="164">
        <v>25</v>
      </c>
      <c r="D40" s="164">
        <v>1</v>
      </c>
      <c r="E40" s="164">
        <v>1</v>
      </c>
      <c r="F40" s="164">
        <v>1</v>
      </c>
      <c r="G40" s="177"/>
      <c r="H40" s="58"/>
      <c r="I40" s="152"/>
      <c r="R40" s="58"/>
      <c r="Z40" s="58"/>
    </row>
    <row r="41" spans="2:27" ht="14.25" thickBot="1" x14ac:dyDescent="0.45">
      <c r="B41" s="67"/>
      <c r="C41" s="164">
        <v>25</v>
      </c>
      <c r="D41" s="164">
        <v>1</v>
      </c>
      <c r="E41" s="164"/>
      <c r="F41" s="164"/>
      <c r="G41" s="177"/>
      <c r="H41" s="58"/>
      <c r="I41" s="152"/>
      <c r="R41" s="58"/>
      <c r="S41" s="68"/>
      <c r="T41" s="54"/>
      <c r="U41" s="54"/>
      <c r="V41" s="54"/>
      <c r="W41" s="54"/>
      <c r="X41" s="54"/>
      <c r="Y41" s="54"/>
      <c r="Z41" s="59"/>
    </row>
    <row r="42" spans="2:27" ht="14.25" thickTop="1" x14ac:dyDescent="0.4">
      <c r="B42" s="67"/>
      <c r="C42" s="164">
        <v>25</v>
      </c>
      <c r="D42" s="164">
        <v>1</v>
      </c>
      <c r="E42" s="164"/>
      <c r="F42" s="164"/>
      <c r="G42" s="177"/>
      <c r="H42" s="58"/>
      <c r="I42" s="152"/>
    </row>
    <row r="43" spans="2:27" ht="14.25" thickBot="1" x14ac:dyDescent="0.45">
      <c r="B43" s="67"/>
      <c r="C43" s="164">
        <v>25</v>
      </c>
      <c r="D43" s="164"/>
      <c r="E43" s="164"/>
      <c r="F43" s="164"/>
      <c r="G43" s="177"/>
      <c r="H43" s="58"/>
      <c r="I43" s="152"/>
    </row>
    <row r="44" spans="2:27" ht="14.65" thickTop="1" thickBot="1" x14ac:dyDescent="0.45">
      <c r="B44" s="67"/>
      <c r="C44" s="164">
        <v>27</v>
      </c>
      <c r="D44" s="164">
        <v>1</v>
      </c>
      <c r="E44" s="164">
        <v>1</v>
      </c>
      <c r="F44" s="164">
        <v>1</v>
      </c>
      <c r="G44" s="177"/>
      <c r="H44" s="58"/>
      <c r="I44" s="152"/>
      <c r="L44" s="91" t="s">
        <v>51</v>
      </c>
      <c r="M44" s="84"/>
      <c r="N44" s="84"/>
      <c r="O44" s="84"/>
      <c r="P44" s="84"/>
      <c r="Q44" s="85"/>
    </row>
    <row r="45" spans="2:27" ht="14.65" thickTop="1" thickBot="1" x14ac:dyDescent="0.45">
      <c r="B45" s="67"/>
      <c r="C45" s="164">
        <v>27</v>
      </c>
      <c r="D45" s="164">
        <v>1</v>
      </c>
      <c r="E45" s="164">
        <v>1</v>
      </c>
      <c r="F45" s="164">
        <v>1</v>
      </c>
      <c r="G45" s="177"/>
      <c r="H45" s="58"/>
      <c r="I45" s="152"/>
      <c r="L45" s="86"/>
      <c r="Q45" s="87"/>
      <c r="S45" s="91" t="s">
        <v>56</v>
      </c>
      <c r="T45" s="84"/>
      <c r="U45" s="84"/>
      <c r="V45" s="84"/>
      <c r="W45" s="84"/>
      <c r="X45" s="84"/>
      <c r="Y45" s="84"/>
      <c r="Z45" s="84"/>
      <c r="AA45" s="85"/>
    </row>
    <row r="46" spans="2:27" ht="14.25" thickTop="1" x14ac:dyDescent="0.35">
      <c r="B46" s="67"/>
      <c r="C46" s="164">
        <v>27</v>
      </c>
      <c r="D46" s="164">
        <v>1</v>
      </c>
      <c r="E46" s="164">
        <v>1</v>
      </c>
      <c r="F46" s="164">
        <v>1</v>
      </c>
      <c r="G46" s="177"/>
      <c r="H46" s="58"/>
      <c r="I46" s="152"/>
      <c r="L46" s="86"/>
      <c r="Q46" s="87"/>
      <c r="S46" s="86"/>
      <c r="T46" s="80"/>
      <c r="U46" s="80"/>
      <c r="V46" s="80"/>
      <c r="W46" s="80"/>
      <c r="X46" s="80"/>
      <c r="Y46" s="80"/>
      <c r="AA46" s="87"/>
    </row>
    <row r="47" spans="2:27" x14ac:dyDescent="0.35">
      <c r="B47" s="67"/>
      <c r="C47" s="164">
        <v>27</v>
      </c>
      <c r="D47" s="164">
        <v>1</v>
      </c>
      <c r="E47" s="164">
        <v>1</v>
      </c>
      <c r="F47" s="164">
        <v>1</v>
      </c>
      <c r="G47" s="177"/>
      <c r="H47" s="58"/>
      <c r="I47" s="152"/>
      <c r="L47" s="86"/>
      <c r="M47" s="52" t="s">
        <v>163</v>
      </c>
      <c r="N47" s="52" t="s">
        <v>46</v>
      </c>
      <c r="O47" s="52" t="s">
        <v>47</v>
      </c>
      <c r="P47" s="52" t="s">
        <v>48</v>
      </c>
      <c r="Q47" s="87"/>
      <c r="S47" s="86"/>
      <c r="U47" s="52" t="s">
        <v>52</v>
      </c>
      <c r="V47" s="52" t="s">
        <v>53</v>
      </c>
      <c r="W47" s="52" t="s">
        <v>54</v>
      </c>
      <c r="X47" s="52" t="s">
        <v>55</v>
      </c>
      <c r="Y47" s="154"/>
      <c r="AA47" s="87"/>
    </row>
    <row r="48" spans="2:27" x14ac:dyDescent="0.35">
      <c r="B48" s="67"/>
      <c r="C48" s="164">
        <v>27</v>
      </c>
      <c r="D48" s="164">
        <v>1</v>
      </c>
      <c r="E48" s="164">
        <v>1</v>
      </c>
      <c r="F48" s="164">
        <v>1</v>
      </c>
      <c r="G48" s="177"/>
      <c r="H48" s="58"/>
      <c r="I48" s="152"/>
      <c r="L48" s="86"/>
      <c r="M48" s="179"/>
      <c r="N48" s="53">
        <v>0.55678099999999997</v>
      </c>
      <c r="O48" s="53">
        <v>0.27414500000000003</v>
      </c>
      <c r="P48" s="53">
        <v>1.315545</v>
      </c>
      <c r="Q48" s="87"/>
      <c r="S48" s="86"/>
      <c r="U48" s="53">
        <v>1</v>
      </c>
      <c r="V48" s="53">
        <v>0.37691000000000002</v>
      </c>
      <c r="W48" s="53">
        <v>0.868421</v>
      </c>
      <c r="X48" s="53">
        <v>1.056027</v>
      </c>
      <c r="Y48" s="155"/>
      <c r="AA48" s="87"/>
    </row>
    <row r="49" spans="2:27" x14ac:dyDescent="0.35">
      <c r="B49" s="67"/>
      <c r="C49" s="164">
        <v>27</v>
      </c>
      <c r="D49" s="164"/>
      <c r="E49" s="164"/>
      <c r="F49" s="164"/>
      <c r="G49" s="177"/>
      <c r="H49" s="58"/>
      <c r="I49" s="152"/>
      <c r="L49" s="86"/>
      <c r="M49" s="179"/>
      <c r="N49" s="53">
        <v>0.54970600000000003</v>
      </c>
      <c r="O49" s="53">
        <v>0.34193899999999999</v>
      </c>
      <c r="P49" s="53">
        <v>1.2738039999999999</v>
      </c>
      <c r="Q49" s="87"/>
      <c r="S49" s="86"/>
      <c r="U49" s="53">
        <v>1</v>
      </c>
      <c r="V49" s="53">
        <v>0.13081599999999999</v>
      </c>
      <c r="W49" s="53">
        <v>0.65610199999999996</v>
      </c>
      <c r="X49" s="53">
        <v>0.77343200000000001</v>
      </c>
      <c r="Y49" s="155"/>
      <c r="AA49" s="87"/>
    </row>
    <row r="50" spans="2:27" x14ac:dyDescent="0.35">
      <c r="B50" s="67"/>
      <c r="C50" s="164">
        <v>27</v>
      </c>
      <c r="D50" s="164"/>
      <c r="E50" s="164"/>
      <c r="F50" s="164"/>
      <c r="G50" s="177"/>
      <c r="H50" s="58"/>
      <c r="I50" s="152"/>
      <c r="L50" s="86"/>
      <c r="M50" s="179"/>
      <c r="N50" s="53">
        <v>0.25481700000000002</v>
      </c>
      <c r="O50" s="53">
        <v>0.67103699999999999</v>
      </c>
      <c r="P50" s="53">
        <v>1.192091</v>
      </c>
      <c r="Q50" s="87"/>
      <c r="S50" s="86"/>
      <c r="U50" s="53">
        <v>1</v>
      </c>
      <c r="V50" s="53">
        <v>9.7133999999999998E-2</v>
      </c>
      <c r="W50" s="53">
        <v>0.92038200000000003</v>
      </c>
      <c r="X50" s="53">
        <v>1.0382169999999999</v>
      </c>
      <c r="Y50" s="155"/>
      <c r="AA50" s="87"/>
    </row>
    <row r="51" spans="2:27" x14ac:dyDescent="0.35">
      <c r="B51" s="67"/>
      <c r="C51" s="164">
        <v>27</v>
      </c>
      <c r="D51" s="164"/>
      <c r="E51" s="164"/>
      <c r="F51" s="164"/>
      <c r="G51" s="177"/>
      <c r="H51" s="58"/>
      <c r="I51" s="152"/>
      <c r="L51" s="86"/>
      <c r="M51" s="179"/>
      <c r="N51" s="53">
        <v>0.17368400000000001</v>
      </c>
      <c r="O51" s="53">
        <v>0.21517800000000001</v>
      </c>
      <c r="P51" s="53">
        <v>1.506208</v>
      </c>
      <c r="Q51" s="87"/>
      <c r="S51" s="86"/>
      <c r="U51" s="53">
        <v>1</v>
      </c>
      <c r="V51" s="53">
        <v>0.110772</v>
      </c>
      <c r="W51" s="53">
        <v>1.2256100000000001</v>
      </c>
      <c r="X51" s="53">
        <v>1.5243899999999999</v>
      </c>
      <c r="Y51" s="155"/>
      <c r="AA51" s="87"/>
    </row>
    <row r="52" spans="2:27" x14ac:dyDescent="0.35">
      <c r="B52" s="67"/>
      <c r="C52" s="164">
        <v>29</v>
      </c>
      <c r="D52" s="164">
        <v>1</v>
      </c>
      <c r="E52" s="164">
        <v>1</v>
      </c>
      <c r="F52" s="164">
        <v>1</v>
      </c>
      <c r="G52" s="177"/>
      <c r="H52" s="58"/>
      <c r="I52" s="152"/>
      <c r="L52" s="86"/>
      <c r="M52" s="179"/>
      <c r="N52" s="53">
        <v>0.72869600000000001</v>
      </c>
      <c r="O52" s="53">
        <v>0.84967400000000004</v>
      </c>
      <c r="P52" s="53">
        <v>1.333939</v>
      </c>
      <c r="Q52" s="87"/>
      <c r="S52" s="86"/>
      <c r="U52" s="53">
        <v>1</v>
      </c>
      <c r="V52" s="53">
        <v>0.25187999999999999</v>
      </c>
      <c r="W52" s="53">
        <v>0.94830800000000004</v>
      </c>
      <c r="X52" s="53">
        <v>1.0902259999999999</v>
      </c>
      <c r="Y52" s="155"/>
      <c r="AA52" s="87"/>
    </row>
    <row r="53" spans="2:27" x14ac:dyDescent="0.35">
      <c r="B53" s="67"/>
      <c r="C53" s="164">
        <v>29</v>
      </c>
      <c r="D53" s="164">
        <v>1</v>
      </c>
      <c r="E53" s="164">
        <v>1</v>
      </c>
      <c r="F53" s="164">
        <v>1</v>
      </c>
      <c r="G53" s="177"/>
      <c r="H53" s="58"/>
      <c r="I53" s="152"/>
      <c r="L53" s="86"/>
      <c r="M53" s="92" t="s">
        <v>26</v>
      </c>
      <c r="N53" s="53">
        <f>IF(COUNT(N38:N51)&gt;0,AVERAGE(N38:N51),"")</f>
        <v>0.383747</v>
      </c>
      <c r="O53" s="53">
        <f>IF(COUNT(O38:O51)&gt;0,AVERAGE(O38:O51),"")</f>
        <v>0.37557475000000001</v>
      </c>
      <c r="P53" s="53">
        <f>IF(COUNT(P38:P51)&gt;0,AVERAGE(P38:P51),"")</f>
        <v>1.321912</v>
      </c>
      <c r="Q53" s="87"/>
      <c r="S53" s="86"/>
      <c r="T53" s="92" t="s">
        <v>26</v>
      </c>
      <c r="U53" s="53">
        <f>IF(COUNT(U45:U51)&gt;0,AVERAGE(U45:U51),"")</f>
        <v>1</v>
      </c>
      <c r="V53" s="53">
        <f>IF(COUNT(V45:V51)&gt;0,AVERAGE(V45:V51),"")</f>
        <v>0.17890799999999998</v>
      </c>
      <c r="W53" s="53">
        <f>IF(COUNT(W45:W51)&gt;0,AVERAGE(W45:W51),"")</f>
        <v>0.91762874999999999</v>
      </c>
      <c r="X53" s="53" t="str">
        <f>IF(COUNT(Z45:Z51)&gt;0,AVERAGE(Z45:Z51),"")</f>
        <v/>
      </c>
      <c r="Y53" s="155"/>
      <c r="AA53" s="87"/>
    </row>
    <row r="54" spans="2:27" x14ac:dyDescent="0.35">
      <c r="B54" s="67"/>
      <c r="C54" s="164">
        <v>29</v>
      </c>
      <c r="D54" s="164">
        <v>1</v>
      </c>
      <c r="E54" s="164"/>
      <c r="F54" s="164">
        <v>1</v>
      </c>
      <c r="G54" s="177"/>
      <c r="H54" s="58"/>
      <c r="I54" s="152"/>
      <c r="L54" s="86"/>
      <c r="Q54" s="87"/>
      <c r="S54" s="86"/>
      <c r="T54" s="92" t="s">
        <v>17</v>
      </c>
      <c r="U54" s="53">
        <f>IF(COUNT(U45:U51)&gt;1,STDEV(U45:U51),"")</f>
        <v>0</v>
      </c>
      <c r="V54" s="53">
        <f>IF(COUNT(V45:V51)&gt;1,STDEV(V45:V51),"")</f>
        <v>0.13272419277082328</v>
      </c>
      <c r="W54" s="53">
        <f>IF(COUNT(W45:W51)&gt;1,STDEV(W45:W51),"")</f>
        <v>0.23500189670351643</v>
      </c>
      <c r="X54" s="53" t="str">
        <f>IF(COUNT(Z45:Z51)&gt;1,STDEV(Z45:Z51),"")</f>
        <v/>
      </c>
      <c r="Y54" s="155"/>
      <c r="AA54" s="87"/>
    </row>
    <row r="55" spans="2:27" x14ac:dyDescent="0.35">
      <c r="B55" s="67"/>
      <c r="C55" s="164">
        <v>29</v>
      </c>
      <c r="D55" s="164">
        <v>1</v>
      </c>
      <c r="E55" s="164">
        <v>1</v>
      </c>
      <c r="F55" s="164">
        <v>1</v>
      </c>
      <c r="G55" s="177"/>
      <c r="H55" s="58"/>
      <c r="I55" s="152"/>
      <c r="L55" s="86"/>
      <c r="M55" s="94"/>
      <c r="N55" s="52" t="s">
        <v>46</v>
      </c>
      <c r="O55" s="52" t="s">
        <v>47</v>
      </c>
      <c r="P55" s="52" t="s">
        <v>48</v>
      </c>
      <c r="Q55" s="87"/>
      <c r="S55" s="86"/>
      <c r="T55" s="92" t="s">
        <v>18</v>
      </c>
      <c r="U55" s="53">
        <f>IF(COUNT(U45:U51)&gt;1,U54/SQRT(COUNT(U45:U51)),"")</f>
        <v>0</v>
      </c>
      <c r="V55" s="53">
        <f>IF(COUNT(V45:V51)&gt;1,V54/SQRT(COUNT(V45:V51)),"")</f>
        <v>6.6362096385411642E-2</v>
      </c>
      <c r="W55" s="53">
        <f>IF(COUNT(W45:W51)&gt;1,W54/SQRT(COUNT(W45:W51)),"")</f>
        <v>0.11750094835175821</v>
      </c>
      <c r="X55" s="53" t="str">
        <f>IF(COUNT(Z45:Z51)&gt;1,X54/SQRT(COUNT(Z45:Z51)),"")</f>
        <v/>
      </c>
      <c r="Y55" s="155"/>
      <c r="AA55" s="87"/>
    </row>
    <row r="56" spans="2:27" x14ac:dyDescent="0.35">
      <c r="B56" s="67"/>
      <c r="C56" s="164">
        <v>29</v>
      </c>
      <c r="D56" s="164">
        <v>1</v>
      </c>
      <c r="E56" s="164"/>
      <c r="F56" s="164">
        <v>1</v>
      </c>
      <c r="G56" s="177"/>
      <c r="H56" s="58"/>
      <c r="I56" s="152"/>
      <c r="L56" s="67"/>
      <c r="M56" s="94"/>
      <c r="N56" s="53">
        <v>1.1299779999999999</v>
      </c>
      <c r="O56" s="53">
        <v>0.96226999999999996</v>
      </c>
      <c r="P56" s="53">
        <v>2.6698780000000002</v>
      </c>
      <c r="Q56" s="87"/>
      <c r="S56" s="86"/>
      <c r="AA56" s="87"/>
    </row>
    <row r="57" spans="2:27" x14ac:dyDescent="0.35">
      <c r="B57" s="67"/>
      <c r="C57" s="164">
        <v>29</v>
      </c>
      <c r="D57" s="164">
        <v>1</v>
      </c>
      <c r="E57" s="164"/>
      <c r="F57" s="164">
        <v>1</v>
      </c>
      <c r="G57" s="177"/>
      <c r="H57" s="58"/>
      <c r="I57" s="152"/>
      <c r="K57" s="152"/>
      <c r="L57" s="67"/>
      <c r="M57" s="94"/>
      <c r="N57" s="53">
        <v>1.2141839999999999</v>
      </c>
      <c r="O57" s="53">
        <v>0.75527100000000003</v>
      </c>
      <c r="P57" s="53">
        <v>2.813564</v>
      </c>
      <c r="Q57" s="87"/>
      <c r="S57" s="86"/>
      <c r="AA57" s="87"/>
    </row>
    <row r="58" spans="2:27" ht="14.25" thickBot="1" x14ac:dyDescent="0.4">
      <c r="B58" s="67"/>
      <c r="C58" s="164">
        <v>29</v>
      </c>
      <c r="D58" s="164">
        <v>1</v>
      </c>
      <c r="E58" s="164"/>
      <c r="F58" s="164"/>
      <c r="G58" s="177"/>
      <c r="H58" s="58"/>
      <c r="I58" s="152"/>
      <c r="K58" s="152"/>
      <c r="L58" s="67"/>
      <c r="M58" s="94"/>
      <c r="N58" s="53">
        <v>0.56283700000000003</v>
      </c>
      <c r="O58" s="53">
        <v>1.4821789999999999</v>
      </c>
      <c r="P58" s="53">
        <v>2.6330770000000001</v>
      </c>
      <c r="Q58" s="58"/>
      <c r="S58" s="88"/>
      <c r="T58" s="89"/>
      <c r="U58" s="89"/>
      <c r="V58" s="89"/>
      <c r="W58" s="89"/>
      <c r="X58" s="89"/>
      <c r="Y58" s="89"/>
      <c r="Z58" s="89"/>
      <c r="AA58" s="90"/>
    </row>
    <row r="59" spans="2:27" ht="14.25" thickTop="1" x14ac:dyDescent="0.35">
      <c r="B59" s="67"/>
      <c r="C59" s="164">
        <v>29</v>
      </c>
      <c r="D59" s="164">
        <v>1</v>
      </c>
      <c r="E59" s="164"/>
      <c r="F59" s="164"/>
      <c r="G59" s="177"/>
      <c r="H59" s="58"/>
      <c r="I59" s="152"/>
      <c r="K59" s="152"/>
      <c r="L59" s="67"/>
      <c r="M59" s="94"/>
      <c r="N59" s="53">
        <v>0.82538</v>
      </c>
      <c r="O59" s="53">
        <v>0.47528300000000001</v>
      </c>
      <c r="P59" s="53">
        <v>3.3268949999999999</v>
      </c>
      <c r="Q59" s="58"/>
    </row>
    <row r="60" spans="2:27" x14ac:dyDescent="0.35">
      <c r="B60" s="67"/>
      <c r="C60" s="164">
        <v>29</v>
      </c>
      <c r="D60" s="164">
        <v>1</v>
      </c>
      <c r="E60" s="164"/>
      <c r="F60" s="164"/>
      <c r="G60" s="177"/>
      <c r="H60" s="58"/>
      <c r="I60" s="152"/>
      <c r="K60" s="152"/>
      <c r="L60" s="67"/>
      <c r="M60" s="94"/>
      <c r="N60" s="53">
        <v>1.6095360000000001</v>
      </c>
      <c r="O60" s="53">
        <v>1.8767499999999999</v>
      </c>
      <c r="P60" s="53">
        <v>2.9463900000000001</v>
      </c>
      <c r="Q60" s="58"/>
    </row>
    <row r="61" spans="2:27" x14ac:dyDescent="0.35">
      <c r="B61" s="67"/>
      <c r="C61" s="164">
        <v>29</v>
      </c>
      <c r="D61" s="164">
        <v>1</v>
      </c>
      <c r="E61" s="164"/>
      <c r="F61" s="164"/>
      <c r="G61" s="177"/>
      <c r="H61" s="58"/>
      <c r="I61" s="152"/>
      <c r="K61" s="152"/>
      <c r="L61" s="67"/>
      <c r="M61" s="92" t="s">
        <v>26</v>
      </c>
      <c r="N61" s="53">
        <f>IF(COUNT(N45:N59)&gt;0,AVERAGE(N45:N59),"")</f>
        <v>0.63798100000000002</v>
      </c>
      <c r="O61" s="53">
        <f>IF(COUNT(O45:O59)&gt;0,AVERAGE(O45:O59),"")</f>
        <v>0.64025507500000001</v>
      </c>
      <c r="P61" s="53">
        <f>IF(COUNT(P45:P59)&gt;0,AVERAGE(P45:P59),"")</f>
        <v>1.9386912999999999</v>
      </c>
      <c r="Q61" s="58"/>
    </row>
    <row r="62" spans="2:27" x14ac:dyDescent="0.35">
      <c r="B62" s="67"/>
      <c r="C62" s="164">
        <v>29</v>
      </c>
      <c r="D62" s="164">
        <v>1</v>
      </c>
      <c r="E62" s="164"/>
      <c r="F62" s="164"/>
      <c r="G62" s="177"/>
      <c r="H62" s="58"/>
      <c r="I62" s="152"/>
      <c r="K62" s="152"/>
      <c r="L62" s="67"/>
      <c r="M62" s="92" t="s">
        <v>17</v>
      </c>
      <c r="N62" s="53">
        <f>IF(COUNT(N45:N59)&gt;1,STDEV(N45:N59),"")</f>
        <v>0.34391089929192098</v>
      </c>
      <c r="O62" s="53">
        <f>IF(COUNT(O45:O59)&gt;1,STDEV(O45:O59),"")</f>
        <v>0.39037774167408174</v>
      </c>
      <c r="P62" s="53">
        <f>IF(COUNT(P45:P59)&gt;1,STDEV(P45:P59),"")</f>
        <v>0.81855560724893806</v>
      </c>
      <c r="Q62" s="58"/>
    </row>
    <row r="63" spans="2:27" x14ac:dyDescent="0.35">
      <c r="B63" s="67"/>
      <c r="C63" s="164">
        <v>31</v>
      </c>
      <c r="D63" s="164">
        <v>1</v>
      </c>
      <c r="E63" s="164">
        <v>1</v>
      </c>
      <c r="F63" s="164">
        <v>1</v>
      </c>
      <c r="G63" s="177"/>
      <c r="H63" s="58"/>
      <c r="I63" s="152"/>
      <c r="K63" s="152"/>
      <c r="L63" s="67"/>
      <c r="M63" s="92" t="s">
        <v>18</v>
      </c>
      <c r="N63" s="53">
        <f>IF(COUNT(N45:N59)&gt;1,N62/SQRT(COUNT(N45:N59)),"")</f>
        <v>0.10875417539192589</v>
      </c>
      <c r="O63" s="53">
        <f>IF(COUNT(O45:O59)&gt;1,O62/SQRT(COUNT(O45:O59)),"")</f>
        <v>0.12344828115229312</v>
      </c>
      <c r="P63" s="53">
        <f>IF(COUNT(P45:P59)&gt;1,P62/SQRT(COUNT(P45:P59)),"")</f>
        <v>0.25885001104088784</v>
      </c>
      <c r="Q63" s="58"/>
    </row>
    <row r="64" spans="2:27" x14ac:dyDescent="0.4">
      <c r="B64" s="67"/>
      <c r="C64" s="164">
        <v>31</v>
      </c>
      <c r="D64" s="164">
        <v>1</v>
      </c>
      <c r="E64" s="164">
        <v>1</v>
      </c>
      <c r="F64" s="164">
        <v>1</v>
      </c>
      <c r="G64" s="177"/>
      <c r="H64" s="58"/>
      <c r="I64" s="152"/>
      <c r="K64" s="152"/>
      <c r="L64" s="67"/>
      <c r="Q64" s="58"/>
    </row>
    <row r="65" spans="2:17" x14ac:dyDescent="0.35">
      <c r="B65" s="67"/>
      <c r="C65" s="164">
        <v>31</v>
      </c>
      <c r="D65" s="164">
        <v>1</v>
      </c>
      <c r="E65" s="164">
        <v>1</v>
      </c>
      <c r="F65" s="164">
        <v>1</v>
      </c>
      <c r="G65" s="177"/>
      <c r="H65" s="58"/>
      <c r="I65" s="152"/>
      <c r="K65" s="182"/>
      <c r="L65" s="183"/>
      <c r="M65" s="53"/>
      <c r="N65" s="53"/>
      <c r="O65" s="53"/>
      <c r="P65" s="53"/>
      <c r="Q65" s="170"/>
    </row>
    <row r="66" spans="2:17" x14ac:dyDescent="0.35">
      <c r="B66" s="67"/>
      <c r="C66" s="164">
        <v>31</v>
      </c>
      <c r="D66" s="164">
        <v>1</v>
      </c>
      <c r="E66" s="164">
        <v>1</v>
      </c>
      <c r="F66" s="164">
        <v>1</v>
      </c>
      <c r="G66" s="177"/>
      <c r="H66" s="58"/>
      <c r="I66" s="152"/>
      <c r="K66" s="182"/>
      <c r="L66" s="183"/>
      <c r="M66" s="53"/>
      <c r="N66" s="53"/>
      <c r="O66" s="53"/>
      <c r="P66" s="53"/>
      <c r="Q66" s="170"/>
    </row>
    <row r="67" spans="2:17" x14ac:dyDescent="0.35">
      <c r="B67" s="67"/>
      <c r="C67" s="164">
        <v>31</v>
      </c>
      <c r="D67" s="164">
        <v>1</v>
      </c>
      <c r="E67" s="164">
        <v>1</v>
      </c>
      <c r="F67" s="164">
        <v>1</v>
      </c>
      <c r="G67" s="177"/>
      <c r="H67" s="58"/>
      <c r="I67" s="152"/>
      <c r="K67" s="182"/>
      <c r="L67" s="183"/>
      <c r="M67" s="53"/>
      <c r="N67" s="53"/>
      <c r="O67" s="53"/>
      <c r="P67" s="53"/>
      <c r="Q67" s="170"/>
    </row>
    <row r="68" spans="2:17" x14ac:dyDescent="0.4">
      <c r="B68" s="67"/>
      <c r="C68" s="164">
        <v>31</v>
      </c>
      <c r="D68" s="164">
        <v>1</v>
      </c>
      <c r="E68" s="164"/>
      <c r="F68" s="164">
        <v>1</v>
      </c>
      <c r="G68" s="177"/>
      <c r="H68" s="58"/>
      <c r="I68" s="152"/>
      <c r="K68" s="152"/>
      <c r="L68" s="67"/>
      <c r="Q68" s="58"/>
    </row>
    <row r="69" spans="2:17" ht="14.25" thickBot="1" x14ac:dyDescent="0.45">
      <c r="B69" s="67"/>
      <c r="C69" s="164">
        <v>31</v>
      </c>
      <c r="D69" s="164">
        <v>1</v>
      </c>
      <c r="E69" s="164"/>
      <c r="F69" s="164">
        <v>1</v>
      </c>
      <c r="G69" s="177"/>
      <c r="H69" s="58"/>
      <c r="I69" s="152"/>
      <c r="K69" s="58"/>
      <c r="L69" s="68"/>
      <c r="M69" s="54"/>
      <c r="N69" s="54"/>
      <c r="O69" s="54"/>
      <c r="P69" s="54"/>
      <c r="Q69" s="180"/>
    </row>
    <row r="70" spans="2:17" ht="14.25" thickTop="1" x14ac:dyDescent="0.4">
      <c r="B70" s="67"/>
      <c r="C70" s="164">
        <v>31</v>
      </c>
      <c r="D70" s="164">
        <v>1</v>
      </c>
      <c r="E70" s="164"/>
      <c r="F70" s="164">
        <v>1</v>
      </c>
      <c r="G70" s="177"/>
      <c r="H70" s="58"/>
      <c r="I70" s="152"/>
    </row>
    <row r="71" spans="2:17" x14ac:dyDescent="0.4">
      <c r="B71" s="67"/>
      <c r="C71" s="164">
        <v>31</v>
      </c>
      <c r="D71" s="164"/>
      <c r="E71" s="164"/>
      <c r="F71" s="164"/>
      <c r="G71" s="177"/>
      <c r="H71" s="58"/>
      <c r="I71" s="152"/>
    </row>
    <row r="72" spans="2:17" x14ac:dyDescent="0.4">
      <c r="B72" s="67"/>
      <c r="C72" s="164">
        <v>31</v>
      </c>
      <c r="D72" s="164"/>
      <c r="E72" s="164"/>
      <c r="F72" s="164"/>
      <c r="G72" s="177"/>
      <c r="H72" s="58"/>
      <c r="I72" s="152"/>
    </row>
    <row r="73" spans="2:17" x14ac:dyDescent="0.4">
      <c r="B73" s="67"/>
      <c r="C73" s="164">
        <v>31</v>
      </c>
      <c r="D73" s="164"/>
      <c r="E73" s="164"/>
      <c r="F73" s="164"/>
      <c r="G73" s="177"/>
      <c r="H73" s="58"/>
      <c r="I73" s="152"/>
    </row>
    <row r="74" spans="2:17" x14ac:dyDescent="0.4">
      <c r="B74" s="67"/>
      <c r="C74" s="164">
        <v>31</v>
      </c>
      <c r="D74" s="164"/>
      <c r="E74" s="164"/>
      <c r="F74" s="164"/>
      <c r="G74" s="177"/>
      <c r="H74" s="58"/>
      <c r="I74" s="152"/>
    </row>
    <row r="75" spans="2:17" x14ac:dyDescent="0.4">
      <c r="B75" s="67"/>
      <c r="C75" s="164">
        <v>33</v>
      </c>
      <c r="D75" s="164">
        <v>1</v>
      </c>
      <c r="E75" s="164">
        <v>1</v>
      </c>
      <c r="F75" s="164">
        <v>1</v>
      </c>
      <c r="G75" s="177"/>
      <c r="H75" s="58"/>
      <c r="I75" s="152"/>
    </row>
    <row r="76" spans="2:17" x14ac:dyDescent="0.4">
      <c r="B76" s="67"/>
      <c r="C76" s="164">
        <v>33</v>
      </c>
      <c r="D76" s="164">
        <v>1</v>
      </c>
      <c r="E76" s="164">
        <v>1</v>
      </c>
      <c r="F76" s="164"/>
      <c r="G76" s="177"/>
      <c r="H76" s="58"/>
      <c r="I76" s="152"/>
    </row>
    <row r="77" spans="2:17" x14ac:dyDescent="0.4">
      <c r="B77" s="67"/>
      <c r="C77" s="164">
        <v>33</v>
      </c>
      <c r="D77" s="164">
        <v>1</v>
      </c>
      <c r="E77" s="164">
        <v>1</v>
      </c>
      <c r="F77" s="164"/>
      <c r="G77" s="177"/>
      <c r="H77" s="58"/>
      <c r="I77" s="152"/>
    </row>
    <row r="78" spans="2:17" ht="14.25" thickBot="1" x14ac:dyDescent="0.45">
      <c r="B78" s="67"/>
      <c r="C78" s="164">
        <v>33</v>
      </c>
      <c r="D78" s="164">
        <v>1</v>
      </c>
      <c r="E78" s="164">
        <v>1</v>
      </c>
      <c r="F78" s="164"/>
      <c r="G78" s="177"/>
      <c r="H78" s="58"/>
      <c r="I78" s="152"/>
    </row>
    <row r="79" spans="2:17" ht="14.65" thickTop="1" thickBot="1" x14ac:dyDescent="0.45">
      <c r="B79" s="67"/>
      <c r="C79" s="164">
        <v>33</v>
      </c>
      <c r="D79" s="164">
        <v>1</v>
      </c>
      <c r="E79" s="164">
        <v>1</v>
      </c>
      <c r="F79" s="164"/>
      <c r="G79" s="177"/>
      <c r="H79" s="58"/>
      <c r="I79" s="152"/>
      <c r="L79" s="91" t="s">
        <v>57</v>
      </c>
      <c r="M79" s="84"/>
      <c r="N79" s="84"/>
      <c r="O79" s="84"/>
      <c r="P79" s="84"/>
      <c r="Q79" s="85"/>
    </row>
    <row r="80" spans="2:17" ht="14.25" thickTop="1" x14ac:dyDescent="0.35">
      <c r="B80" s="67"/>
      <c r="C80" s="164">
        <v>33</v>
      </c>
      <c r="D80" s="164">
        <v>1</v>
      </c>
      <c r="E80" s="164"/>
      <c r="F80" s="164"/>
      <c r="G80" s="177"/>
      <c r="H80" s="58"/>
      <c r="I80" s="152"/>
      <c r="L80" s="86"/>
      <c r="N80" s="52">
        <v>1</v>
      </c>
      <c r="O80" s="52">
        <v>3.3517239999999999</v>
      </c>
      <c r="Q80" s="87"/>
    </row>
    <row r="81" spans="2:17" x14ac:dyDescent="0.35">
      <c r="B81" s="67"/>
      <c r="C81" s="164">
        <v>33</v>
      </c>
      <c r="D81" s="164">
        <v>1</v>
      </c>
      <c r="E81" s="164"/>
      <c r="F81" s="164"/>
      <c r="G81" s="177"/>
      <c r="H81" s="58"/>
      <c r="I81" s="152"/>
      <c r="L81" s="86"/>
      <c r="N81" s="53">
        <v>1</v>
      </c>
      <c r="O81" s="53">
        <v>8.3448279999999997</v>
      </c>
      <c r="Q81" s="87"/>
    </row>
    <row r="82" spans="2:17" x14ac:dyDescent="0.35">
      <c r="B82" s="67"/>
      <c r="C82" s="164">
        <v>33</v>
      </c>
      <c r="D82" s="164">
        <v>1</v>
      </c>
      <c r="E82" s="164"/>
      <c r="F82" s="164"/>
      <c r="G82" s="177"/>
      <c r="H82" s="58"/>
      <c r="I82" s="152"/>
      <c r="L82" s="86"/>
      <c r="N82" s="53">
        <v>1</v>
      </c>
      <c r="O82" s="53">
        <v>5.0487799999999998</v>
      </c>
      <c r="Q82" s="87"/>
    </row>
    <row r="83" spans="2:17" x14ac:dyDescent="0.35">
      <c r="B83" s="67"/>
      <c r="C83" s="164">
        <v>33</v>
      </c>
      <c r="D83" s="164">
        <v>1</v>
      </c>
      <c r="E83" s="164"/>
      <c r="F83" s="164"/>
      <c r="G83" s="177"/>
      <c r="H83" s="58"/>
      <c r="I83" s="152"/>
      <c r="L83" s="86"/>
      <c r="N83" s="53">
        <v>1</v>
      </c>
      <c r="O83" s="53">
        <v>9.3166670000000007</v>
      </c>
      <c r="Q83" s="87"/>
    </row>
    <row r="84" spans="2:17" x14ac:dyDescent="0.35">
      <c r="B84" s="67"/>
      <c r="C84" s="164">
        <v>33</v>
      </c>
      <c r="D84" s="164"/>
      <c r="E84" s="164"/>
      <c r="F84" s="164"/>
      <c r="G84" s="177"/>
      <c r="H84" s="58"/>
      <c r="I84" s="152"/>
      <c r="L84" s="86"/>
      <c r="N84" s="53">
        <v>1</v>
      </c>
      <c r="O84" s="53">
        <v>6.5232559999999999</v>
      </c>
      <c r="Q84" s="87"/>
    </row>
    <row r="85" spans="2:17" x14ac:dyDescent="0.35">
      <c r="B85" s="67"/>
      <c r="C85" s="164">
        <v>33</v>
      </c>
      <c r="D85" s="164"/>
      <c r="E85" s="164"/>
      <c r="F85" s="164"/>
      <c r="G85" s="177"/>
      <c r="H85" s="58"/>
      <c r="I85" s="152"/>
      <c r="L85" s="86"/>
      <c r="M85" s="92" t="s">
        <v>26</v>
      </c>
      <c r="N85" s="53">
        <f>IF(COUNT(N78:N83)&gt;0,AVERAGE(N78:N83),"")</f>
        <v>1</v>
      </c>
      <c r="O85" s="53">
        <f>IF(COUNT(O78:O83)&gt;0,AVERAGE(O78:O83),"")</f>
        <v>6.51549975</v>
      </c>
      <c r="Q85" s="87"/>
    </row>
    <row r="86" spans="2:17" x14ac:dyDescent="0.35">
      <c r="B86" s="67"/>
      <c r="C86" s="164">
        <v>33</v>
      </c>
      <c r="D86" s="164"/>
      <c r="E86" s="164"/>
      <c r="F86" s="164"/>
      <c r="G86" s="177"/>
      <c r="H86" s="58"/>
      <c r="I86" s="152"/>
      <c r="L86" s="86"/>
      <c r="M86" s="92" t="s">
        <v>17</v>
      </c>
      <c r="N86" s="53">
        <f>IF(COUNT(N78:N83)&gt;1,STDEV(N78:N83),"")</f>
        <v>0</v>
      </c>
      <c r="O86" s="53">
        <f>IF(COUNT(O78:O83)&gt;1,STDEV(O78:O83),"")</f>
        <v>2.7900850423149448</v>
      </c>
      <c r="Q86" s="87"/>
    </row>
    <row r="87" spans="2:17" x14ac:dyDescent="0.35">
      <c r="B87" s="67"/>
      <c r="C87" s="164">
        <v>33</v>
      </c>
      <c r="D87" s="164"/>
      <c r="E87" s="164"/>
      <c r="F87" s="164"/>
      <c r="G87" s="177"/>
      <c r="H87" s="58"/>
      <c r="I87" s="152"/>
      <c r="L87" s="86"/>
      <c r="M87" s="92" t="s">
        <v>18</v>
      </c>
      <c r="N87" s="53">
        <f>IF(COUNT(N78:N83)&gt;1,N86/SQRT(COUNT(N78:N83)),"")</f>
        <v>0</v>
      </c>
      <c r="O87" s="53">
        <f>IF(COUNT(O78:O83)&gt;1,O86/SQRT(COUNT(O78:O83)),"")</f>
        <v>1.3950425211574724</v>
      </c>
      <c r="Q87" s="87"/>
    </row>
    <row r="88" spans="2:17" x14ac:dyDescent="0.4">
      <c r="B88" s="67"/>
      <c r="C88" s="164">
        <v>33</v>
      </c>
      <c r="D88" s="164"/>
      <c r="E88" s="164"/>
      <c r="F88" s="164"/>
      <c r="G88" s="177"/>
      <c r="H88" s="58"/>
      <c r="I88" s="152"/>
      <c r="L88" s="86"/>
      <c r="Q88" s="87"/>
    </row>
    <row r="89" spans="2:17" ht="14.25" thickBot="1" x14ac:dyDescent="0.45">
      <c r="B89" s="67"/>
      <c r="C89" s="164">
        <v>33</v>
      </c>
      <c r="D89" s="164"/>
      <c r="E89" s="164"/>
      <c r="F89" s="164"/>
      <c r="G89" s="177"/>
      <c r="H89" s="58"/>
      <c r="I89" s="152"/>
      <c r="L89" s="88"/>
      <c r="M89" s="89"/>
      <c r="N89" s="89"/>
      <c r="O89" s="89"/>
      <c r="P89" s="89"/>
      <c r="Q89" s="90"/>
    </row>
    <row r="90" spans="2:17" ht="14.25" thickTop="1" x14ac:dyDescent="0.4">
      <c r="B90" s="67"/>
      <c r="C90" s="164">
        <v>35</v>
      </c>
      <c r="D90" s="164">
        <v>1</v>
      </c>
      <c r="E90" s="164">
        <v>1</v>
      </c>
      <c r="F90" s="164">
        <v>1</v>
      </c>
      <c r="G90" s="177"/>
      <c r="H90" s="58"/>
      <c r="I90" s="152"/>
    </row>
    <row r="91" spans="2:17" x14ac:dyDescent="0.4">
      <c r="B91" s="67"/>
      <c r="C91" s="164">
        <v>35</v>
      </c>
      <c r="D91" s="164">
        <v>1</v>
      </c>
      <c r="E91" s="164">
        <v>1</v>
      </c>
      <c r="F91" s="164">
        <v>1</v>
      </c>
      <c r="G91" s="177"/>
      <c r="H91" s="58"/>
      <c r="I91" s="152"/>
    </row>
    <row r="92" spans="2:17" x14ac:dyDescent="0.4">
      <c r="B92" s="67"/>
      <c r="C92" s="164">
        <v>35</v>
      </c>
      <c r="D92" s="164">
        <v>1</v>
      </c>
      <c r="E92" s="164">
        <v>1</v>
      </c>
      <c r="F92" s="164">
        <v>1</v>
      </c>
      <c r="G92" s="177"/>
      <c r="H92" s="58"/>
      <c r="I92" s="152"/>
    </row>
    <row r="93" spans="2:17" x14ac:dyDescent="0.4">
      <c r="B93" s="67"/>
      <c r="C93" s="164">
        <v>35</v>
      </c>
      <c r="D93" s="164">
        <v>1</v>
      </c>
      <c r="E93" s="164">
        <v>1</v>
      </c>
      <c r="F93" s="164">
        <v>1</v>
      </c>
      <c r="G93" s="177"/>
      <c r="H93" s="58"/>
      <c r="I93" s="152"/>
    </row>
    <row r="94" spans="2:17" x14ac:dyDescent="0.4">
      <c r="B94" s="67"/>
      <c r="C94" s="164">
        <v>35</v>
      </c>
      <c r="D94" s="164">
        <v>1</v>
      </c>
      <c r="E94" s="164">
        <v>1</v>
      </c>
      <c r="F94" s="164">
        <v>1</v>
      </c>
      <c r="G94" s="177"/>
      <c r="H94" s="58"/>
      <c r="I94" s="152"/>
    </row>
    <row r="95" spans="2:17" x14ac:dyDescent="0.4">
      <c r="B95" s="67"/>
      <c r="C95" s="164">
        <v>35</v>
      </c>
      <c r="D95" s="164">
        <v>1</v>
      </c>
      <c r="E95" s="164">
        <v>1</v>
      </c>
      <c r="F95" s="164">
        <v>1</v>
      </c>
      <c r="G95" s="177"/>
      <c r="H95" s="58"/>
      <c r="I95" s="152"/>
    </row>
    <row r="96" spans="2:17" x14ac:dyDescent="0.4">
      <c r="B96" s="67"/>
      <c r="C96" s="164">
        <v>35</v>
      </c>
      <c r="D96" s="164">
        <v>1</v>
      </c>
      <c r="E96" s="164">
        <v>1</v>
      </c>
      <c r="F96" s="164">
        <v>1</v>
      </c>
      <c r="G96" s="177"/>
      <c r="H96" s="58"/>
      <c r="I96" s="152"/>
    </row>
    <row r="97" spans="2:9" x14ac:dyDescent="0.4">
      <c r="B97" s="67"/>
      <c r="C97" s="164">
        <v>35</v>
      </c>
      <c r="D97" s="164">
        <v>1</v>
      </c>
      <c r="E97" s="164">
        <v>1</v>
      </c>
      <c r="F97" s="164">
        <v>1</v>
      </c>
      <c r="G97" s="177"/>
      <c r="H97" s="58"/>
      <c r="I97" s="152"/>
    </row>
    <row r="98" spans="2:9" x14ac:dyDescent="0.4">
      <c r="B98" s="67"/>
      <c r="C98" s="164">
        <v>35</v>
      </c>
      <c r="D98" s="164">
        <v>1</v>
      </c>
      <c r="E98" s="164">
        <v>1</v>
      </c>
      <c r="F98" s="164">
        <v>1</v>
      </c>
      <c r="G98" s="177"/>
      <c r="H98" s="58"/>
      <c r="I98" s="152"/>
    </row>
    <row r="99" spans="2:9" x14ac:dyDescent="0.4">
      <c r="B99" s="67"/>
      <c r="C99" s="164">
        <v>35</v>
      </c>
      <c r="D99" s="164">
        <v>1</v>
      </c>
      <c r="E99" s="164">
        <v>1</v>
      </c>
      <c r="F99" s="164">
        <v>1</v>
      </c>
      <c r="G99" s="177"/>
      <c r="H99" s="58"/>
      <c r="I99" s="152"/>
    </row>
    <row r="100" spans="2:9" x14ac:dyDescent="0.4">
      <c r="B100" s="67"/>
      <c r="C100" s="164">
        <v>35</v>
      </c>
      <c r="D100" s="164">
        <v>1</v>
      </c>
      <c r="E100" s="164">
        <v>1</v>
      </c>
      <c r="F100" s="164"/>
      <c r="G100" s="177"/>
      <c r="H100" s="58"/>
      <c r="I100" s="152"/>
    </row>
    <row r="101" spans="2:9" x14ac:dyDescent="0.4">
      <c r="B101" s="67"/>
      <c r="C101" s="164">
        <v>35</v>
      </c>
      <c r="D101" s="164">
        <v>1</v>
      </c>
      <c r="E101" s="164">
        <v>1</v>
      </c>
      <c r="F101" s="164"/>
      <c r="G101" s="177"/>
      <c r="H101" s="58"/>
      <c r="I101" s="152"/>
    </row>
    <row r="102" spans="2:9" x14ac:dyDescent="0.4">
      <c r="B102" s="67"/>
      <c r="C102" s="164">
        <v>35</v>
      </c>
      <c r="D102" s="164">
        <v>1</v>
      </c>
      <c r="E102" s="164"/>
      <c r="F102" s="164"/>
      <c r="G102" s="177"/>
      <c r="H102" s="58"/>
      <c r="I102" s="152"/>
    </row>
    <row r="103" spans="2:9" x14ac:dyDescent="0.4">
      <c r="B103" s="67"/>
      <c r="C103" s="164">
        <v>35</v>
      </c>
      <c r="D103" s="164"/>
      <c r="E103" s="164"/>
      <c r="F103" s="164"/>
      <c r="G103" s="177"/>
      <c r="H103" s="58"/>
      <c r="I103" s="152"/>
    </row>
    <row r="104" spans="2:9" x14ac:dyDescent="0.4">
      <c r="B104" s="67"/>
      <c r="C104" s="164">
        <v>35</v>
      </c>
      <c r="D104" s="164"/>
      <c r="E104" s="164"/>
      <c r="F104" s="164"/>
      <c r="G104" s="177"/>
      <c r="H104" s="58"/>
      <c r="I104" s="152"/>
    </row>
    <row r="105" spans="2:9" x14ac:dyDescent="0.4">
      <c r="B105" s="67"/>
      <c r="C105" s="164">
        <v>35</v>
      </c>
      <c r="D105" s="164"/>
      <c r="E105" s="164"/>
      <c r="F105" s="164"/>
      <c r="G105" s="177"/>
      <c r="H105" s="58"/>
      <c r="I105" s="152"/>
    </row>
    <row r="106" spans="2:9" x14ac:dyDescent="0.4">
      <c r="B106" s="67"/>
      <c r="C106" s="164">
        <v>35</v>
      </c>
      <c r="D106" s="164"/>
      <c r="E106" s="164"/>
      <c r="F106" s="164"/>
      <c r="G106" s="177"/>
      <c r="H106" s="58"/>
      <c r="I106" s="152"/>
    </row>
    <row r="107" spans="2:9" x14ac:dyDescent="0.4">
      <c r="B107" s="67"/>
      <c r="C107" s="164">
        <v>35</v>
      </c>
      <c r="D107" s="164"/>
      <c r="E107" s="164"/>
      <c r="F107" s="164"/>
      <c r="G107" s="177"/>
      <c r="H107" s="58"/>
      <c r="I107" s="152"/>
    </row>
    <row r="108" spans="2:9" x14ac:dyDescent="0.4">
      <c r="B108" s="67"/>
      <c r="C108" s="164">
        <v>35</v>
      </c>
      <c r="D108" s="164"/>
      <c r="E108" s="164"/>
      <c r="F108" s="164"/>
      <c r="G108" s="177"/>
      <c r="H108" s="58"/>
      <c r="I108" s="152"/>
    </row>
    <row r="109" spans="2:9" x14ac:dyDescent="0.4">
      <c r="B109" s="67"/>
      <c r="C109" s="164">
        <v>35</v>
      </c>
      <c r="D109" s="164"/>
      <c r="E109" s="164"/>
      <c r="F109" s="164"/>
      <c r="G109" s="177"/>
      <c r="H109" s="58"/>
      <c r="I109" s="152"/>
    </row>
    <row r="110" spans="2:9" x14ac:dyDescent="0.4">
      <c r="B110" s="67"/>
      <c r="C110" s="164">
        <v>35</v>
      </c>
      <c r="D110" s="164"/>
      <c r="E110" s="164"/>
      <c r="F110" s="164"/>
      <c r="G110" s="177"/>
      <c r="H110" s="58"/>
      <c r="I110" s="152"/>
    </row>
    <row r="111" spans="2:9" x14ac:dyDescent="0.4">
      <c r="B111" s="67"/>
      <c r="C111" s="164">
        <v>37</v>
      </c>
      <c r="D111" s="164">
        <v>1</v>
      </c>
      <c r="E111" s="164">
        <v>1</v>
      </c>
      <c r="F111" s="164">
        <v>1</v>
      </c>
      <c r="G111" s="177"/>
      <c r="H111" s="58"/>
      <c r="I111" s="152"/>
    </row>
    <row r="112" spans="2:9" x14ac:dyDescent="0.4">
      <c r="B112" s="67"/>
      <c r="C112" s="164">
        <v>37</v>
      </c>
      <c r="D112" s="164">
        <v>1</v>
      </c>
      <c r="E112" s="164">
        <v>1</v>
      </c>
      <c r="F112" s="164">
        <v>1</v>
      </c>
      <c r="G112" s="177"/>
      <c r="H112" s="58"/>
      <c r="I112" s="152"/>
    </row>
    <row r="113" spans="2:9" x14ac:dyDescent="0.4">
      <c r="B113" s="67"/>
      <c r="C113" s="164">
        <v>37</v>
      </c>
      <c r="D113" s="164">
        <v>1</v>
      </c>
      <c r="E113" s="164"/>
      <c r="F113" s="164">
        <v>1</v>
      </c>
      <c r="G113" s="177"/>
      <c r="H113" s="58"/>
      <c r="I113" s="152"/>
    </row>
    <row r="114" spans="2:9" x14ac:dyDescent="0.4">
      <c r="B114" s="67"/>
      <c r="C114" s="164">
        <v>37</v>
      </c>
      <c r="D114" s="164">
        <v>1</v>
      </c>
      <c r="E114" s="164"/>
      <c r="F114" s="164">
        <v>1</v>
      </c>
      <c r="G114" s="177"/>
      <c r="H114" s="58"/>
      <c r="I114" s="152"/>
    </row>
    <row r="115" spans="2:9" x14ac:dyDescent="0.4">
      <c r="B115" s="67"/>
      <c r="C115" s="164">
        <v>37</v>
      </c>
      <c r="D115" s="164">
        <v>1</v>
      </c>
      <c r="E115" s="164"/>
      <c r="F115" s="164">
        <v>1</v>
      </c>
      <c r="G115" s="177"/>
      <c r="H115" s="58"/>
      <c r="I115" s="152"/>
    </row>
    <row r="116" spans="2:9" x14ac:dyDescent="0.4">
      <c r="B116" s="67"/>
      <c r="C116" s="164">
        <v>37</v>
      </c>
      <c r="D116" s="164">
        <v>1</v>
      </c>
      <c r="E116" s="164"/>
      <c r="F116" s="164"/>
      <c r="G116" s="177"/>
      <c r="H116" s="58"/>
      <c r="I116" s="152"/>
    </row>
    <row r="117" spans="2:9" x14ac:dyDescent="0.4">
      <c r="B117" s="67"/>
      <c r="C117" s="164">
        <v>37</v>
      </c>
      <c r="D117" s="164">
        <v>1</v>
      </c>
      <c r="E117" s="164"/>
      <c r="F117" s="164"/>
      <c r="G117" s="177"/>
      <c r="H117" s="58"/>
      <c r="I117" s="152"/>
    </row>
    <row r="118" spans="2:9" x14ac:dyDescent="0.4">
      <c r="B118" s="67"/>
      <c r="C118" s="164">
        <v>37</v>
      </c>
      <c r="D118" s="164">
        <v>1</v>
      </c>
      <c r="E118" s="164"/>
      <c r="F118" s="164"/>
      <c r="G118" s="177"/>
      <c r="H118" s="58"/>
      <c r="I118" s="152"/>
    </row>
    <row r="119" spans="2:9" x14ac:dyDescent="0.4">
      <c r="B119" s="67"/>
      <c r="C119" s="164">
        <v>37</v>
      </c>
      <c r="D119" s="164">
        <v>1</v>
      </c>
      <c r="E119" s="164"/>
      <c r="F119" s="164"/>
      <c r="G119" s="177"/>
      <c r="H119" s="58"/>
      <c r="I119" s="152"/>
    </row>
    <row r="120" spans="2:9" x14ac:dyDescent="0.4">
      <c r="B120" s="67"/>
      <c r="C120" s="164">
        <v>37</v>
      </c>
      <c r="D120" s="164">
        <v>1</v>
      </c>
      <c r="E120" s="164"/>
      <c r="F120" s="164"/>
      <c r="G120" s="177"/>
      <c r="H120" s="58"/>
      <c r="I120" s="152"/>
    </row>
    <row r="121" spans="2:9" x14ac:dyDescent="0.4">
      <c r="B121" s="67"/>
      <c r="C121" s="164">
        <v>37</v>
      </c>
      <c r="D121" s="164">
        <v>1</v>
      </c>
      <c r="E121" s="164"/>
      <c r="F121" s="164"/>
      <c r="G121" s="177"/>
      <c r="H121" s="58"/>
      <c r="I121" s="152"/>
    </row>
    <row r="122" spans="2:9" x14ac:dyDescent="0.4">
      <c r="B122" s="67"/>
      <c r="C122" s="164">
        <v>37</v>
      </c>
      <c r="D122" s="164">
        <v>1</v>
      </c>
      <c r="E122" s="164"/>
      <c r="F122" s="164"/>
      <c r="G122" s="177"/>
      <c r="H122" s="58"/>
      <c r="I122" s="152"/>
    </row>
    <row r="123" spans="2:9" x14ac:dyDescent="0.4">
      <c r="B123" s="67"/>
      <c r="C123" s="164">
        <v>37</v>
      </c>
      <c r="D123" s="164">
        <v>1</v>
      </c>
      <c r="E123" s="164"/>
      <c r="F123" s="164"/>
      <c r="G123" s="177"/>
      <c r="H123" s="58"/>
      <c r="I123" s="152"/>
    </row>
    <row r="124" spans="2:9" x14ac:dyDescent="0.4">
      <c r="B124" s="67"/>
      <c r="C124" s="164">
        <v>37</v>
      </c>
      <c r="D124" s="164">
        <v>1</v>
      </c>
      <c r="E124" s="164"/>
      <c r="F124" s="164"/>
      <c r="G124" s="177"/>
      <c r="H124" s="58"/>
      <c r="I124" s="152"/>
    </row>
    <row r="125" spans="2:9" x14ac:dyDescent="0.4">
      <c r="B125" s="67"/>
      <c r="C125" s="164">
        <v>37</v>
      </c>
      <c r="D125" s="164">
        <v>1</v>
      </c>
      <c r="E125" s="164"/>
      <c r="F125" s="164"/>
      <c r="G125" s="177"/>
      <c r="H125" s="58"/>
      <c r="I125" s="152"/>
    </row>
    <row r="126" spans="2:9" x14ac:dyDescent="0.4">
      <c r="B126" s="67"/>
      <c r="C126" s="164">
        <v>37</v>
      </c>
      <c r="D126" s="164">
        <v>1</v>
      </c>
      <c r="E126" s="164"/>
      <c r="F126" s="164"/>
      <c r="G126" s="177"/>
      <c r="H126" s="58"/>
      <c r="I126" s="152"/>
    </row>
    <row r="127" spans="2:9" x14ac:dyDescent="0.4">
      <c r="B127" s="67"/>
      <c r="C127" s="164">
        <v>37</v>
      </c>
      <c r="D127" s="164"/>
      <c r="E127" s="164"/>
      <c r="F127" s="164"/>
      <c r="G127" s="177"/>
      <c r="H127" s="58"/>
      <c r="I127" s="152"/>
    </row>
    <row r="128" spans="2:9" x14ac:dyDescent="0.4">
      <c r="B128" s="67"/>
      <c r="C128" s="164">
        <v>39</v>
      </c>
      <c r="D128" s="164">
        <v>1</v>
      </c>
      <c r="E128" s="164">
        <v>1</v>
      </c>
      <c r="F128" s="164">
        <v>1</v>
      </c>
      <c r="G128" s="177"/>
      <c r="H128" s="58"/>
      <c r="I128" s="152"/>
    </row>
    <row r="129" spans="2:9" x14ac:dyDescent="0.4">
      <c r="B129" s="67"/>
      <c r="C129" s="164">
        <v>39</v>
      </c>
      <c r="D129" s="164">
        <v>1</v>
      </c>
      <c r="E129" s="164">
        <v>1</v>
      </c>
      <c r="F129" s="164">
        <v>1</v>
      </c>
      <c r="G129" s="177"/>
      <c r="H129" s="58"/>
      <c r="I129" s="152"/>
    </row>
    <row r="130" spans="2:9" x14ac:dyDescent="0.4">
      <c r="B130" s="67"/>
      <c r="C130" s="164">
        <v>39</v>
      </c>
      <c r="D130" s="164">
        <v>1</v>
      </c>
      <c r="E130" s="164">
        <v>1</v>
      </c>
      <c r="F130" s="164">
        <v>1</v>
      </c>
      <c r="G130" s="177"/>
      <c r="H130" s="58"/>
      <c r="I130" s="152"/>
    </row>
    <row r="131" spans="2:9" x14ac:dyDescent="0.4">
      <c r="B131" s="67"/>
      <c r="C131" s="164">
        <v>39</v>
      </c>
      <c r="D131" s="164">
        <v>1</v>
      </c>
      <c r="E131" s="164">
        <v>1</v>
      </c>
      <c r="F131" s="164">
        <v>1</v>
      </c>
      <c r="G131" s="177"/>
      <c r="H131" s="58"/>
      <c r="I131" s="152"/>
    </row>
    <row r="132" spans="2:9" x14ac:dyDescent="0.4">
      <c r="B132" s="67"/>
      <c r="C132" s="164">
        <v>39</v>
      </c>
      <c r="D132" s="164">
        <v>1</v>
      </c>
      <c r="E132" s="164">
        <v>1</v>
      </c>
      <c r="F132" s="164">
        <v>1</v>
      </c>
      <c r="G132" s="177"/>
      <c r="H132" s="58"/>
      <c r="I132" s="152"/>
    </row>
    <row r="133" spans="2:9" x14ac:dyDescent="0.4">
      <c r="B133" s="67"/>
      <c r="C133" s="164">
        <v>39</v>
      </c>
      <c r="D133" s="164">
        <v>1</v>
      </c>
      <c r="E133" s="164">
        <v>1</v>
      </c>
      <c r="F133" s="164"/>
      <c r="G133" s="177"/>
      <c r="H133" s="58"/>
      <c r="I133" s="152"/>
    </row>
    <row r="134" spans="2:9" x14ac:dyDescent="0.4">
      <c r="B134" s="67"/>
      <c r="C134" s="164">
        <v>39</v>
      </c>
      <c r="D134" s="164">
        <v>1</v>
      </c>
      <c r="E134" s="164">
        <v>1</v>
      </c>
      <c r="F134" s="164"/>
      <c r="G134" s="177"/>
      <c r="H134" s="58"/>
      <c r="I134" s="152"/>
    </row>
    <row r="135" spans="2:9" x14ac:dyDescent="0.4">
      <c r="B135" s="67"/>
      <c r="C135" s="164">
        <v>39</v>
      </c>
      <c r="D135" s="164">
        <v>1</v>
      </c>
      <c r="E135" s="164">
        <v>1</v>
      </c>
      <c r="F135" s="164"/>
      <c r="G135" s="177"/>
      <c r="H135" s="58"/>
      <c r="I135" s="152"/>
    </row>
    <row r="136" spans="2:9" x14ac:dyDescent="0.4">
      <c r="B136" s="67"/>
      <c r="C136" s="164">
        <v>39</v>
      </c>
      <c r="D136" s="164">
        <v>1</v>
      </c>
      <c r="E136" s="164"/>
      <c r="F136" s="164"/>
      <c r="G136" s="177"/>
      <c r="H136" s="58"/>
      <c r="I136" s="152"/>
    </row>
    <row r="137" spans="2:9" x14ac:dyDescent="0.4">
      <c r="B137" s="67"/>
      <c r="C137" s="164">
        <v>39</v>
      </c>
      <c r="D137" s="164">
        <v>1</v>
      </c>
      <c r="E137" s="164"/>
      <c r="F137" s="164"/>
      <c r="G137" s="177"/>
      <c r="H137" s="58"/>
      <c r="I137" s="152"/>
    </row>
    <row r="138" spans="2:9" x14ac:dyDescent="0.4">
      <c r="B138" s="67"/>
      <c r="C138" s="164">
        <v>39</v>
      </c>
      <c r="D138" s="164">
        <v>1</v>
      </c>
      <c r="E138" s="164"/>
      <c r="F138" s="164"/>
      <c r="G138" s="177"/>
      <c r="H138" s="58"/>
      <c r="I138" s="152"/>
    </row>
    <row r="139" spans="2:9" x14ac:dyDescent="0.4">
      <c r="B139" s="67"/>
      <c r="C139" s="164">
        <v>41</v>
      </c>
      <c r="D139" s="164">
        <v>1</v>
      </c>
      <c r="E139" s="164">
        <v>1</v>
      </c>
      <c r="F139" s="164">
        <v>1</v>
      </c>
      <c r="G139" s="177"/>
      <c r="H139" s="58"/>
      <c r="I139" s="152"/>
    </row>
    <row r="140" spans="2:9" x14ac:dyDescent="0.4">
      <c r="B140" s="67"/>
      <c r="C140" s="164">
        <v>41</v>
      </c>
      <c r="D140" s="164">
        <v>1</v>
      </c>
      <c r="E140" s="164">
        <v>1</v>
      </c>
      <c r="F140" s="164">
        <v>1</v>
      </c>
      <c r="G140" s="177"/>
      <c r="H140" s="58"/>
      <c r="I140" s="152"/>
    </row>
    <row r="141" spans="2:9" x14ac:dyDescent="0.4">
      <c r="B141" s="67"/>
      <c r="C141" s="164">
        <v>41</v>
      </c>
      <c r="D141" s="164">
        <v>1</v>
      </c>
      <c r="E141" s="164">
        <v>1</v>
      </c>
      <c r="F141" s="164">
        <v>1</v>
      </c>
      <c r="G141" s="177"/>
      <c r="H141" s="58"/>
      <c r="I141" s="152"/>
    </row>
    <row r="142" spans="2:9" x14ac:dyDescent="0.4">
      <c r="B142" s="67"/>
      <c r="C142" s="164">
        <v>41</v>
      </c>
      <c r="D142" s="164">
        <v>1</v>
      </c>
      <c r="E142" s="164">
        <v>1</v>
      </c>
      <c r="F142" s="164">
        <v>1</v>
      </c>
      <c r="G142" s="177"/>
      <c r="H142" s="58"/>
      <c r="I142" s="152"/>
    </row>
    <row r="143" spans="2:9" x14ac:dyDescent="0.4">
      <c r="B143" s="67"/>
      <c r="C143" s="164">
        <v>41</v>
      </c>
      <c r="D143" s="164">
        <v>1</v>
      </c>
      <c r="E143" s="164">
        <v>1</v>
      </c>
      <c r="F143" s="164">
        <v>1</v>
      </c>
      <c r="G143" s="177"/>
      <c r="H143" s="58"/>
      <c r="I143" s="152"/>
    </row>
    <row r="144" spans="2:9" x14ac:dyDescent="0.4">
      <c r="B144" s="67"/>
      <c r="C144" s="164">
        <v>41</v>
      </c>
      <c r="D144" s="164">
        <v>1</v>
      </c>
      <c r="E144" s="164">
        <v>1</v>
      </c>
      <c r="F144" s="164">
        <v>1</v>
      </c>
      <c r="G144" s="177"/>
      <c r="H144" s="58"/>
      <c r="I144" s="152"/>
    </row>
    <row r="145" spans="2:9" x14ac:dyDescent="0.4">
      <c r="B145" s="67"/>
      <c r="C145" s="164">
        <v>41</v>
      </c>
      <c r="D145" s="164">
        <v>1</v>
      </c>
      <c r="E145" s="164">
        <v>1</v>
      </c>
      <c r="F145" s="164"/>
      <c r="G145" s="177"/>
      <c r="H145" s="58"/>
      <c r="I145" s="152"/>
    </row>
    <row r="146" spans="2:9" x14ac:dyDescent="0.4">
      <c r="B146" s="67"/>
      <c r="C146" s="164">
        <v>41</v>
      </c>
      <c r="D146" s="164">
        <v>1</v>
      </c>
      <c r="E146" s="164">
        <v>1</v>
      </c>
      <c r="F146" s="164"/>
      <c r="G146" s="177"/>
      <c r="H146" s="58"/>
      <c r="I146" s="152"/>
    </row>
    <row r="147" spans="2:9" x14ac:dyDescent="0.4">
      <c r="B147" s="67"/>
      <c r="C147" s="164">
        <v>41</v>
      </c>
      <c r="D147" s="164">
        <v>1</v>
      </c>
      <c r="E147" s="164"/>
      <c r="F147" s="164"/>
      <c r="G147" s="177"/>
      <c r="H147" s="58"/>
      <c r="I147" s="152"/>
    </row>
    <row r="148" spans="2:9" x14ac:dyDescent="0.4">
      <c r="B148" s="67"/>
      <c r="C148" s="164">
        <v>41</v>
      </c>
      <c r="D148" s="164">
        <v>1</v>
      </c>
      <c r="E148" s="164"/>
      <c r="F148" s="164"/>
      <c r="G148" s="177"/>
      <c r="H148" s="58"/>
      <c r="I148" s="152"/>
    </row>
    <row r="149" spans="2:9" x14ac:dyDescent="0.4">
      <c r="B149" s="67"/>
      <c r="C149" s="164">
        <v>41</v>
      </c>
      <c r="D149" s="164">
        <v>1</v>
      </c>
      <c r="E149" s="164"/>
      <c r="F149" s="164"/>
      <c r="G149" s="177"/>
      <c r="H149" s="58"/>
      <c r="I149" s="152"/>
    </row>
    <row r="150" spans="2:9" x14ac:dyDescent="0.4">
      <c r="B150" s="67"/>
      <c r="C150" s="164">
        <v>41</v>
      </c>
      <c r="D150" s="164">
        <v>1</v>
      </c>
      <c r="E150" s="164"/>
      <c r="F150" s="164"/>
      <c r="G150" s="177"/>
      <c r="H150" s="58"/>
      <c r="I150" s="152"/>
    </row>
    <row r="151" spans="2:9" x14ac:dyDescent="0.4">
      <c r="B151" s="67"/>
      <c r="C151" s="164">
        <v>41</v>
      </c>
      <c r="D151" s="164">
        <v>1</v>
      </c>
      <c r="E151" s="164"/>
      <c r="F151" s="164"/>
      <c r="G151" s="177"/>
      <c r="H151" s="58"/>
      <c r="I151" s="152"/>
    </row>
    <row r="152" spans="2:9" x14ac:dyDescent="0.4">
      <c r="B152" s="67"/>
      <c r="C152" s="164">
        <v>43</v>
      </c>
      <c r="D152" s="164">
        <v>1</v>
      </c>
      <c r="E152" s="164">
        <v>1</v>
      </c>
      <c r="F152" s="164">
        <v>1</v>
      </c>
      <c r="G152" s="177"/>
      <c r="H152" s="58"/>
      <c r="I152" s="152"/>
    </row>
    <row r="153" spans="2:9" x14ac:dyDescent="0.4">
      <c r="B153" s="67"/>
      <c r="C153" s="164">
        <v>43</v>
      </c>
      <c r="D153" s="164">
        <v>1</v>
      </c>
      <c r="E153" s="164">
        <v>1</v>
      </c>
      <c r="F153" s="164">
        <v>1</v>
      </c>
      <c r="G153" s="177"/>
      <c r="H153" s="58"/>
      <c r="I153" s="152"/>
    </row>
    <row r="154" spans="2:9" x14ac:dyDescent="0.4">
      <c r="B154" s="67"/>
      <c r="C154" s="164">
        <v>43</v>
      </c>
      <c r="D154" s="164">
        <v>1</v>
      </c>
      <c r="E154" s="164">
        <v>1</v>
      </c>
      <c r="F154" s="164">
        <v>1</v>
      </c>
      <c r="G154" s="177"/>
      <c r="H154" s="58"/>
      <c r="I154" s="152"/>
    </row>
    <row r="155" spans="2:9" x14ac:dyDescent="0.4">
      <c r="B155" s="67"/>
      <c r="C155" s="164">
        <v>43</v>
      </c>
      <c r="D155" s="164">
        <v>1</v>
      </c>
      <c r="E155" s="164">
        <v>1</v>
      </c>
      <c r="F155" s="164">
        <v>1</v>
      </c>
      <c r="G155" s="177"/>
      <c r="H155" s="58"/>
      <c r="I155" s="152"/>
    </row>
    <row r="156" spans="2:9" x14ac:dyDescent="0.4">
      <c r="B156" s="67"/>
      <c r="C156" s="164">
        <v>43</v>
      </c>
      <c r="D156" s="164">
        <v>1</v>
      </c>
      <c r="E156" s="164">
        <v>1</v>
      </c>
      <c r="F156" s="164">
        <v>1</v>
      </c>
      <c r="G156" s="177"/>
      <c r="H156" s="58"/>
      <c r="I156" s="152"/>
    </row>
    <row r="157" spans="2:9" x14ac:dyDescent="0.4">
      <c r="B157" s="67"/>
      <c r="C157" s="164">
        <v>43</v>
      </c>
      <c r="D157" s="164">
        <v>1</v>
      </c>
      <c r="E157" s="164">
        <v>1</v>
      </c>
      <c r="F157" s="164">
        <v>1</v>
      </c>
      <c r="G157" s="177"/>
      <c r="H157" s="58"/>
      <c r="I157" s="152"/>
    </row>
    <row r="158" spans="2:9" x14ac:dyDescent="0.4">
      <c r="B158" s="67"/>
      <c r="C158" s="164">
        <v>43</v>
      </c>
      <c r="D158" s="164">
        <v>1</v>
      </c>
      <c r="E158" s="164">
        <v>1</v>
      </c>
      <c r="F158" s="164"/>
      <c r="G158" s="177"/>
      <c r="H158" s="58"/>
      <c r="I158" s="152"/>
    </row>
    <row r="159" spans="2:9" x14ac:dyDescent="0.4">
      <c r="B159" s="67"/>
      <c r="C159" s="164">
        <v>43</v>
      </c>
      <c r="D159" s="164">
        <v>1</v>
      </c>
      <c r="E159" s="164">
        <v>1</v>
      </c>
      <c r="F159" s="164"/>
      <c r="G159" s="177"/>
      <c r="H159" s="58"/>
      <c r="I159" s="152"/>
    </row>
    <row r="160" spans="2:9" x14ac:dyDescent="0.4">
      <c r="B160" s="67"/>
      <c r="C160" s="164">
        <v>43</v>
      </c>
      <c r="D160" s="164">
        <v>1</v>
      </c>
      <c r="E160" s="164">
        <v>1</v>
      </c>
      <c r="F160" s="164"/>
      <c r="G160" s="177"/>
      <c r="H160" s="58"/>
      <c r="I160" s="152"/>
    </row>
    <row r="161" spans="2:9" x14ac:dyDescent="0.4">
      <c r="B161" s="67"/>
      <c r="C161" s="164">
        <v>43</v>
      </c>
      <c r="D161" s="164">
        <v>1</v>
      </c>
      <c r="E161" s="164">
        <v>1</v>
      </c>
      <c r="F161" s="164"/>
      <c r="G161" s="177"/>
      <c r="H161" s="58"/>
      <c r="I161" s="152"/>
    </row>
    <row r="162" spans="2:9" x14ac:dyDescent="0.4">
      <c r="B162" s="67"/>
      <c r="C162" s="164">
        <v>43</v>
      </c>
      <c r="D162" s="164">
        <v>1</v>
      </c>
      <c r="E162" s="164">
        <v>1</v>
      </c>
      <c r="F162" s="164"/>
      <c r="G162" s="177"/>
      <c r="H162" s="58"/>
      <c r="I162" s="152"/>
    </row>
    <row r="163" spans="2:9" x14ac:dyDescent="0.4">
      <c r="B163" s="67"/>
      <c r="C163" s="164">
        <v>43</v>
      </c>
      <c r="D163" s="164">
        <v>1</v>
      </c>
      <c r="E163" s="164">
        <v>1</v>
      </c>
      <c r="F163" s="164"/>
      <c r="G163" s="177"/>
      <c r="H163" s="58"/>
      <c r="I163" s="152"/>
    </row>
    <row r="164" spans="2:9" x14ac:dyDescent="0.4">
      <c r="B164" s="67"/>
      <c r="C164" s="164">
        <v>43</v>
      </c>
      <c r="D164" s="164">
        <v>1</v>
      </c>
      <c r="E164" s="164">
        <v>1</v>
      </c>
      <c r="F164" s="164"/>
      <c r="G164" s="177"/>
      <c r="H164" s="58"/>
      <c r="I164" s="152"/>
    </row>
    <row r="165" spans="2:9" x14ac:dyDescent="0.4">
      <c r="B165" s="67"/>
      <c r="C165" s="164">
        <v>43</v>
      </c>
      <c r="D165" s="164">
        <v>1</v>
      </c>
      <c r="E165" s="164">
        <v>1</v>
      </c>
      <c r="F165" s="164"/>
      <c r="G165" s="177"/>
      <c r="H165" s="58"/>
      <c r="I165" s="152"/>
    </row>
    <row r="166" spans="2:9" x14ac:dyDescent="0.4">
      <c r="B166" s="67"/>
      <c r="C166" s="164">
        <v>45</v>
      </c>
      <c r="D166" s="164">
        <v>1</v>
      </c>
      <c r="E166" s="164">
        <v>1</v>
      </c>
      <c r="F166" s="164"/>
      <c r="G166" s="177"/>
      <c r="H166" s="58"/>
      <c r="I166" s="152"/>
    </row>
    <row r="167" spans="2:9" x14ac:dyDescent="0.4">
      <c r="B167" s="67"/>
      <c r="C167" s="164">
        <v>45</v>
      </c>
      <c r="D167" s="164">
        <v>1</v>
      </c>
      <c r="E167" s="164">
        <v>1</v>
      </c>
      <c r="F167" s="164"/>
      <c r="G167" s="177"/>
      <c r="H167" s="58"/>
      <c r="I167" s="152"/>
    </row>
    <row r="168" spans="2:9" x14ac:dyDescent="0.4">
      <c r="B168" s="67"/>
      <c r="C168" s="164">
        <v>45</v>
      </c>
      <c r="D168" s="164">
        <v>1</v>
      </c>
      <c r="E168" s="164">
        <v>1</v>
      </c>
      <c r="F168" s="164"/>
      <c r="G168" s="177"/>
      <c r="H168" s="58"/>
      <c r="I168" s="152"/>
    </row>
    <row r="169" spans="2:9" x14ac:dyDescent="0.4">
      <c r="B169" s="67"/>
      <c r="C169" s="164">
        <v>45</v>
      </c>
      <c r="D169" s="164">
        <v>1</v>
      </c>
      <c r="E169" s="164">
        <v>1</v>
      </c>
      <c r="F169" s="164"/>
      <c r="G169" s="177"/>
      <c r="H169" s="58"/>
      <c r="I169" s="152"/>
    </row>
    <row r="170" spans="2:9" x14ac:dyDescent="0.4">
      <c r="B170" s="67"/>
      <c r="C170" s="164">
        <v>45</v>
      </c>
      <c r="D170" s="164">
        <v>1</v>
      </c>
      <c r="E170" s="164">
        <v>1</v>
      </c>
      <c r="F170" s="164"/>
      <c r="G170" s="177"/>
      <c r="H170" s="58"/>
      <c r="I170" s="152"/>
    </row>
    <row r="171" spans="2:9" x14ac:dyDescent="0.4">
      <c r="B171" s="67"/>
      <c r="C171" s="164">
        <v>45</v>
      </c>
      <c r="D171" s="164">
        <v>1</v>
      </c>
      <c r="E171" s="164">
        <v>1</v>
      </c>
      <c r="F171" s="164"/>
      <c r="G171" s="177"/>
      <c r="H171" s="58"/>
      <c r="I171" s="152"/>
    </row>
    <row r="172" spans="2:9" x14ac:dyDescent="0.4">
      <c r="B172" s="67"/>
      <c r="C172" s="164">
        <v>45</v>
      </c>
      <c r="D172" s="164">
        <v>1</v>
      </c>
      <c r="E172" s="164">
        <v>1</v>
      </c>
      <c r="F172" s="164"/>
      <c r="G172" s="177"/>
      <c r="H172" s="58"/>
      <c r="I172" s="152"/>
    </row>
    <row r="173" spans="2:9" x14ac:dyDescent="0.4">
      <c r="B173" s="67"/>
      <c r="C173" s="164">
        <v>45</v>
      </c>
      <c r="D173" s="164">
        <v>1</v>
      </c>
      <c r="E173" s="164">
        <v>1</v>
      </c>
      <c r="F173" s="164"/>
      <c r="G173" s="177"/>
      <c r="H173" s="58"/>
      <c r="I173" s="152"/>
    </row>
    <row r="174" spans="2:9" x14ac:dyDescent="0.4">
      <c r="B174" s="67"/>
      <c r="C174" s="164">
        <v>45</v>
      </c>
      <c r="D174" s="164">
        <v>1</v>
      </c>
      <c r="E174" s="164">
        <v>1</v>
      </c>
      <c r="F174" s="164"/>
      <c r="G174" s="177"/>
      <c r="H174" s="58"/>
      <c r="I174" s="152"/>
    </row>
    <row r="175" spans="2:9" x14ac:dyDescent="0.4">
      <c r="B175" s="67"/>
      <c r="C175" s="164">
        <v>45</v>
      </c>
      <c r="D175" s="164">
        <v>1</v>
      </c>
      <c r="E175" s="164">
        <v>1</v>
      </c>
      <c r="F175" s="164"/>
      <c r="G175" s="177"/>
      <c r="H175" s="58"/>
      <c r="I175" s="152"/>
    </row>
    <row r="176" spans="2:9" x14ac:dyDescent="0.4">
      <c r="B176" s="67"/>
      <c r="C176" s="164">
        <v>45</v>
      </c>
      <c r="D176" s="164">
        <v>1</v>
      </c>
      <c r="E176" s="164">
        <v>1</v>
      </c>
      <c r="F176" s="164"/>
      <c r="G176" s="177"/>
      <c r="H176" s="58"/>
      <c r="I176" s="152"/>
    </row>
    <row r="177" spans="2:9" x14ac:dyDescent="0.4">
      <c r="B177" s="67"/>
      <c r="C177" s="164">
        <v>45</v>
      </c>
      <c r="D177" s="164">
        <v>1</v>
      </c>
      <c r="E177" s="164"/>
      <c r="F177" s="164"/>
      <c r="G177" s="177"/>
      <c r="H177" s="58"/>
      <c r="I177" s="152"/>
    </row>
    <row r="178" spans="2:9" x14ac:dyDescent="0.4">
      <c r="B178" s="67"/>
      <c r="C178" s="164">
        <v>47</v>
      </c>
      <c r="D178" s="164">
        <v>1</v>
      </c>
      <c r="E178" s="164">
        <v>1</v>
      </c>
      <c r="F178" s="164">
        <v>1</v>
      </c>
      <c r="G178" s="177"/>
      <c r="H178" s="58"/>
      <c r="I178" s="152"/>
    </row>
    <row r="179" spans="2:9" x14ac:dyDescent="0.4">
      <c r="B179" s="67"/>
      <c r="C179" s="164">
        <v>47</v>
      </c>
      <c r="D179" s="164">
        <v>1</v>
      </c>
      <c r="E179" s="164">
        <v>1</v>
      </c>
      <c r="F179" s="164">
        <v>1</v>
      </c>
      <c r="G179" s="177"/>
      <c r="H179" s="58"/>
      <c r="I179" s="152"/>
    </row>
    <row r="180" spans="2:9" x14ac:dyDescent="0.4">
      <c r="B180" s="67"/>
      <c r="C180" s="164">
        <v>47</v>
      </c>
      <c r="D180" s="164"/>
      <c r="E180" s="164">
        <v>1</v>
      </c>
      <c r="F180" s="164">
        <v>1</v>
      </c>
      <c r="G180" s="177"/>
      <c r="H180" s="58"/>
      <c r="I180" s="152"/>
    </row>
    <row r="181" spans="2:9" x14ac:dyDescent="0.4">
      <c r="B181" s="67"/>
      <c r="C181" s="164">
        <v>49</v>
      </c>
      <c r="D181" s="164">
        <v>1</v>
      </c>
      <c r="E181" s="164">
        <v>1</v>
      </c>
      <c r="F181" s="164">
        <v>1</v>
      </c>
      <c r="G181" s="177"/>
      <c r="H181" s="58"/>
      <c r="I181" s="152"/>
    </row>
    <row r="182" spans="2:9" x14ac:dyDescent="0.4">
      <c r="B182" s="67"/>
      <c r="C182" s="164">
        <v>49</v>
      </c>
      <c r="D182" s="164">
        <v>1</v>
      </c>
      <c r="E182" s="164">
        <v>1</v>
      </c>
      <c r="F182" s="164">
        <v>1</v>
      </c>
      <c r="G182" s="177"/>
      <c r="H182" s="58"/>
      <c r="I182" s="152"/>
    </row>
    <row r="183" spans="2:9" x14ac:dyDescent="0.4">
      <c r="B183" s="67"/>
      <c r="C183" s="164">
        <v>49</v>
      </c>
      <c r="D183" s="164">
        <v>1</v>
      </c>
      <c r="E183" s="164">
        <v>1</v>
      </c>
      <c r="F183" s="164"/>
      <c r="G183" s="177"/>
      <c r="H183" s="58"/>
      <c r="I183" s="152"/>
    </row>
    <row r="184" spans="2:9" x14ac:dyDescent="0.4">
      <c r="B184" s="67"/>
      <c r="C184" s="164">
        <v>49</v>
      </c>
      <c r="D184" s="164">
        <v>1</v>
      </c>
      <c r="E184" s="164">
        <v>1</v>
      </c>
      <c r="F184" s="164"/>
      <c r="G184" s="177"/>
      <c r="H184" s="58"/>
      <c r="I184" s="152"/>
    </row>
    <row r="185" spans="2:9" x14ac:dyDescent="0.4">
      <c r="B185" s="67"/>
      <c r="C185" s="164">
        <v>49</v>
      </c>
      <c r="D185" s="164">
        <v>1</v>
      </c>
      <c r="E185" s="164">
        <v>1</v>
      </c>
      <c r="F185" s="164"/>
      <c r="G185" s="177"/>
      <c r="H185" s="58"/>
      <c r="I185" s="152"/>
    </row>
    <row r="186" spans="2:9" x14ac:dyDescent="0.4">
      <c r="B186" s="67"/>
      <c r="C186" s="164">
        <v>49</v>
      </c>
      <c r="D186" s="164">
        <v>1</v>
      </c>
      <c r="E186" s="164">
        <v>1</v>
      </c>
      <c r="F186" s="164"/>
      <c r="G186" s="177"/>
      <c r="H186" s="58"/>
      <c r="I186" s="152"/>
    </row>
    <row r="187" spans="2:9" x14ac:dyDescent="0.4">
      <c r="B187" s="67"/>
      <c r="C187" s="164">
        <v>49</v>
      </c>
      <c r="D187" s="164">
        <v>1</v>
      </c>
      <c r="E187" s="164">
        <v>1</v>
      </c>
      <c r="F187" s="164"/>
      <c r="G187" s="177"/>
      <c r="H187" s="58"/>
      <c r="I187" s="152"/>
    </row>
    <row r="188" spans="2:9" x14ac:dyDescent="0.4">
      <c r="B188" s="67"/>
      <c r="C188" s="164">
        <v>49</v>
      </c>
      <c r="D188" s="164">
        <v>1</v>
      </c>
      <c r="E188" s="164">
        <v>1</v>
      </c>
      <c r="F188" s="164"/>
      <c r="G188" s="177"/>
      <c r="H188" s="58"/>
      <c r="I188" s="152"/>
    </row>
    <row r="189" spans="2:9" x14ac:dyDescent="0.4">
      <c r="B189" s="67"/>
      <c r="C189" s="164">
        <v>49</v>
      </c>
      <c r="D189" s="164">
        <v>1</v>
      </c>
      <c r="E189" s="164">
        <v>1</v>
      </c>
      <c r="F189" s="164"/>
      <c r="G189" s="177"/>
      <c r="H189" s="58"/>
      <c r="I189" s="152"/>
    </row>
    <row r="190" spans="2:9" x14ac:dyDescent="0.4">
      <c r="B190" s="67"/>
      <c r="C190" s="164">
        <v>49</v>
      </c>
      <c r="D190" s="164">
        <v>1</v>
      </c>
      <c r="E190" s="164"/>
      <c r="F190" s="164"/>
      <c r="G190" s="177"/>
      <c r="H190" s="58"/>
      <c r="I190" s="152"/>
    </row>
    <row r="191" spans="2:9" x14ac:dyDescent="0.4">
      <c r="B191" s="67"/>
      <c r="C191" s="164">
        <v>49</v>
      </c>
      <c r="D191" s="164">
        <v>1</v>
      </c>
      <c r="E191" s="164"/>
      <c r="F191" s="164"/>
      <c r="G191" s="177"/>
      <c r="H191" s="58"/>
      <c r="I191" s="152"/>
    </row>
    <row r="192" spans="2:9" x14ac:dyDescent="0.4">
      <c r="B192" s="67"/>
      <c r="C192" s="164">
        <v>49</v>
      </c>
      <c r="D192" s="164">
        <v>1</v>
      </c>
      <c r="E192" s="164"/>
      <c r="F192" s="164"/>
      <c r="G192" s="177"/>
      <c r="H192" s="58"/>
      <c r="I192" s="152"/>
    </row>
    <row r="193" spans="2:9" x14ac:dyDescent="0.4">
      <c r="B193" s="67"/>
      <c r="C193" s="164">
        <v>49</v>
      </c>
      <c r="D193" s="164">
        <v>1</v>
      </c>
      <c r="E193" s="164"/>
      <c r="F193" s="164"/>
      <c r="G193" s="177"/>
      <c r="H193" s="58"/>
      <c r="I193" s="152"/>
    </row>
    <row r="194" spans="2:9" x14ac:dyDescent="0.4">
      <c r="B194" s="67"/>
      <c r="C194" s="164">
        <v>49</v>
      </c>
      <c r="D194" s="164">
        <v>1</v>
      </c>
      <c r="E194" s="164"/>
      <c r="F194" s="164"/>
      <c r="G194" s="177"/>
      <c r="H194" s="58"/>
      <c r="I194" s="152"/>
    </row>
    <row r="195" spans="2:9" x14ac:dyDescent="0.4">
      <c r="B195" s="67"/>
      <c r="C195" s="164">
        <v>49</v>
      </c>
      <c r="D195" s="164"/>
      <c r="E195" s="164"/>
      <c r="F195" s="164"/>
      <c r="G195" s="177"/>
      <c r="H195" s="58"/>
      <c r="I195" s="152"/>
    </row>
    <row r="196" spans="2:9" x14ac:dyDescent="0.4">
      <c r="B196" s="67"/>
      <c r="C196" s="164">
        <v>49</v>
      </c>
      <c r="D196" s="164"/>
      <c r="E196" s="164"/>
      <c r="F196" s="164"/>
      <c r="G196" s="177"/>
      <c r="H196" s="58"/>
      <c r="I196" s="152"/>
    </row>
    <row r="197" spans="2:9" x14ac:dyDescent="0.4">
      <c r="B197" s="67"/>
      <c r="C197" s="164">
        <v>49</v>
      </c>
      <c r="D197" s="164"/>
      <c r="E197" s="164"/>
      <c r="F197" s="164"/>
      <c r="G197" s="177"/>
      <c r="H197" s="58"/>
      <c r="I197" s="152"/>
    </row>
    <row r="198" spans="2:9" x14ac:dyDescent="0.4">
      <c r="B198" s="67"/>
      <c r="C198" s="164">
        <v>51</v>
      </c>
      <c r="D198" s="164">
        <v>1</v>
      </c>
      <c r="E198" s="164">
        <v>1</v>
      </c>
      <c r="F198" s="164">
        <v>1</v>
      </c>
      <c r="G198" s="177"/>
      <c r="H198" s="58"/>
      <c r="I198" s="152"/>
    </row>
    <row r="199" spans="2:9" x14ac:dyDescent="0.4">
      <c r="B199" s="67"/>
      <c r="C199" s="164">
        <v>51</v>
      </c>
      <c r="D199" s="164">
        <v>1</v>
      </c>
      <c r="E199" s="164">
        <v>1</v>
      </c>
      <c r="F199" s="164">
        <v>1</v>
      </c>
      <c r="G199" s="177"/>
      <c r="H199" s="58"/>
      <c r="I199" s="152"/>
    </row>
    <row r="200" spans="2:9" x14ac:dyDescent="0.4">
      <c r="B200" s="67"/>
      <c r="C200" s="164">
        <v>51</v>
      </c>
      <c r="D200" s="164">
        <v>1</v>
      </c>
      <c r="E200" s="164">
        <v>1</v>
      </c>
      <c r="F200" s="164">
        <v>1</v>
      </c>
      <c r="G200" s="177"/>
      <c r="H200" s="58"/>
      <c r="I200" s="152"/>
    </row>
    <row r="201" spans="2:9" x14ac:dyDescent="0.4">
      <c r="B201" s="67"/>
      <c r="C201" s="164">
        <v>51</v>
      </c>
      <c r="D201" s="164">
        <v>1</v>
      </c>
      <c r="E201" s="164">
        <v>1</v>
      </c>
      <c r="F201" s="164">
        <v>1</v>
      </c>
      <c r="G201" s="177"/>
      <c r="H201" s="58"/>
      <c r="I201" s="152"/>
    </row>
    <row r="202" spans="2:9" x14ac:dyDescent="0.4">
      <c r="B202" s="67"/>
      <c r="C202" s="164">
        <v>51</v>
      </c>
      <c r="D202" s="164">
        <v>1</v>
      </c>
      <c r="E202" s="164">
        <v>1</v>
      </c>
      <c r="F202" s="164">
        <v>1</v>
      </c>
      <c r="G202" s="177"/>
      <c r="H202" s="58"/>
      <c r="I202" s="152"/>
    </row>
    <row r="203" spans="2:9" x14ac:dyDescent="0.4">
      <c r="B203" s="67"/>
      <c r="C203" s="164">
        <v>51</v>
      </c>
      <c r="D203" s="164">
        <v>1</v>
      </c>
      <c r="E203" s="164"/>
      <c r="F203" s="164">
        <v>1</v>
      </c>
      <c r="G203" s="177"/>
      <c r="H203" s="58"/>
      <c r="I203" s="152"/>
    </row>
    <row r="204" spans="2:9" x14ac:dyDescent="0.4">
      <c r="B204" s="67"/>
      <c r="C204" s="164">
        <v>51</v>
      </c>
      <c r="D204" s="164">
        <v>1</v>
      </c>
      <c r="E204" s="164"/>
      <c r="F204" s="164">
        <v>1</v>
      </c>
      <c r="G204" s="177"/>
      <c r="H204" s="58"/>
      <c r="I204" s="152"/>
    </row>
    <row r="205" spans="2:9" x14ac:dyDescent="0.4">
      <c r="B205" s="67"/>
      <c r="C205" s="164">
        <v>51</v>
      </c>
      <c r="D205" s="164">
        <v>1</v>
      </c>
      <c r="E205" s="164"/>
      <c r="F205" s="164"/>
      <c r="G205" s="177"/>
      <c r="H205" s="58"/>
      <c r="I205" s="152"/>
    </row>
    <row r="206" spans="2:9" x14ac:dyDescent="0.4">
      <c r="B206" s="67"/>
      <c r="C206" s="164">
        <v>51</v>
      </c>
      <c r="D206" s="164">
        <v>1</v>
      </c>
      <c r="E206" s="164"/>
      <c r="F206" s="164"/>
      <c r="G206" s="177"/>
      <c r="H206" s="58"/>
      <c r="I206" s="152"/>
    </row>
    <row r="207" spans="2:9" x14ac:dyDescent="0.4">
      <c r="B207" s="67"/>
      <c r="C207" s="164">
        <v>51</v>
      </c>
      <c r="D207" s="164">
        <v>1</v>
      </c>
      <c r="E207" s="164"/>
      <c r="F207" s="164"/>
      <c r="G207" s="177"/>
      <c r="H207" s="58"/>
      <c r="I207" s="152"/>
    </row>
    <row r="208" spans="2:9" x14ac:dyDescent="0.4">
      <c r="B208" s="67"/>
      <c r="C208" s="164">
        <v>53</v>
      </c>
      <c r="D208" s="164">
        <v>1</v>
      </c>
      <c r="E208" s="164">
        <v>1</v>
      </c>
      <c r="F208" s="164">
        <v>1</v>
      </c>
      <c r="G208" s="177"/>
      <c r="H208" s="58"/>
      <c r="I208" s="152"/>
    </row>
    <row r="209" spans="2:9" x14ac:dyDescent="0.4">
      <c r="B209" s="67"/>
      <c r="C209" s="164">
        <v>53</v>
      </c>
      <c r="D209" s="164">
        <v>1</v>
      </c>
      <c r="E209" s="164">
        <v>1</v>
      </c>
      <c r="F209" s="164">
        <v>1</v>
      </c>
      <c r="G209" s="177"/>
      <c r="H209" s="58"/>
      <c r="I209" s="152"/>
    </row>
    <row r="210" spans="2:9" x14ac:dyDescent="0.4">
      <c r="B210" s="67"/>
      <c r="C210" s="164">
        <v>53</v>
      </c>
      <c r="D210" s="164">
        <v>1</v>
      </c>
      <c r="E210" s="164">
        <v>1</v>
      </c>
      <c r="F210" s="164">
        <v>1</v>
      </c>
      <c r="G210" s="177"/>
      <c r="H210" s="58"/>
      <c r="I210" s="152"/>
    </row>
    <row r="211" spans="2:9" x14ac:dyDescent="0.4">
      <c r="B211" s="67"/>
      <c r="C211" s="164">
        <v>53</v>
      </c>
      <c r="D211" s="164">
        <v>1</v>
      </c>
      <c r="E211" s="164">
        <v>1</v>
      </c>
      <c r="F211" s="164">
        <v>1</v>
      </c>
      <c r="G211" s="177"/>
      <c r="H211" s="58"/>
      <c r="I211" s="152"/>
    </row>
    <row r="212" spans="2:9" x14ac:dyDescent="0.4">
      <c r="B212" s="67"/>
      <c r="C212" s="164">
        <v>53</v>
      </c>
      <c r="D212" s="164">
        <v>1</v>
      </c>
      <c r="E212" s="164">
        <v>1</v>
      </c>
      <c r="F212" s="164">
        <v>1</v>
      </c>
      <c r="G212" s="177"/>
      <c r="H212" s="58"/>
      <c r="I212" s="152"/>
    </row>
    <row r="213" spans="2:9" x14ac:dyDescent="0.4">
      <c r="B213" s="67"/>
      <c r="C213" s="164">
        <v>53</v>
      </c>
      <c r="D213" s="164">
        <v>1</v>
      </c>
      <c r="E213" s="164">
        <v>1</v>
      </c>
      <c r="F213" s="164">
        <v>1</v>
      </c>
      <c r="G213" s="177"/>
      <c r="H213" s="58"/>
      <c r="I213" s="152"/>
    </row>
    <row r="214" spans="2:9" x14ac:dyDescent="0.4">
      <c r="B214" s="67"/>
      <c r="C214" s="164">
        <v>53</v>
      </c>
      <c r="D214" s="164">
        <v>1</v>
      </c>
      <c r="E214" s="164"/>
      <c r="F214" s="164"/>
      <c r="G214" s="177"/>
      <c r="H214" s="58"/>
      <c r="I214" s="152"/>
    </row>
    <row r="215" spans="2:9" x14ac:dyDescent="0.4">
      <c r="B215" s="67"/>
      <c r="C215" s="164">
        <v>55</v>
      </c>
      <c r="D215" s="164">
        <v>1</v>
      </c>
      <c r="E215" s="164">
        <v>1</v>
      </c>
      <c r="F215" s="164">
        <v>1</v>
      </c>
      <c r="G215" s="177"/>
      <c r="H215" s="58"/>
      <c r="I215" s="152"/>
    </row>
    <row r="216" spans="2:9" x14ac:dyDescent="0.4">
      <c r="B216" s="67"/>
      <c r="C216" s="164">
        <v>55</v>
      </c>
      <c r="D216" s="164">
        <v>1</v>
      </c>
      <c r="E216" s="164">
        <v>1</v>
      </c>
      <c r="F216" s="164">
        <v>1</v>
      </c>
      <c r="G216" s="177"/>
      <c r="H216" s="58"/>
      <c r="I216" s="152"/>
    </row>
    <row r="217" spans="2:9" x14ac:dyDescent="0.4">
      <c r="B217" s="67"/>
      <c r="C217" s="164">
        <v>55</v>
      </c>
      <c r="D217" s="164">
        <v>1</v>
      </c>
      <c r="E217" s="164">
        <v>1</v>
      </c>
      <c r="F217" s="164">
        <v>1</v>
      </c>
      <c r="G217" s="177"/>
      <c r="H217" s="58"/>
      <c r="I217" s="152"/>
    </row>
    <row r="218" spans="2:9" x14ac:dyDescent="0.4">
      <c r="B218" s="67"/>
      <c r="C218" s="164">
        <v>55</v>
      </c>
      <c r="D218" s="164">
        <v>1</v>
      </c>
      <c r="E218" s="164">
        <v>1</v>
      </c>
      <c r="F218" s="164">
        <v>1</v>
      </c>
      <c r="G218" s="177"/>
      <c r="H218" s="58"/>
      <c r="I218" s="152"/>
    </row>
    <row r="219" spans="2:9" x14ac:dyDescent="0.4">
      <c r="B219" s="67"/>
      <c r="C219" s="164">
        <v>55</v>
      </c>
      <c r="D219" s="164">
        <v>1</v>
      </c>
      <c r="E219" s="164">
        <v>1</v>
      </c>
      <c r="F219" s="164">
        <v>1</v>
      </c>
      <c r="G219" s="177"/>
      <c r="H219" s="58"/>
      <c r="I219" s="152"/>
    </row>
    <row r="220" spans="2:9" x14ac:dyDescent="0.4">
      <c r="B220" s="67"/>
      <c r="C220" s="164">
        <v>55</v>
      </c>
      <c r="D220" s="164"/>
      <c r="E220" s="164">
        <v>1</v>
      </c>
      <c r="F220" s="164">
        <v>1</v>
      </c>
      <c r="G220" s="177"/>
      <c r="H220" s="58"/>
      <c r="I220" s="152"/>
    </row>
    <row r="221" spans="2:9" x14ac:dyDescent="0.4">
      <c r="B221" s="67"/>
      <c r="C221" s="164">
        <v>55</v>
      </c>
      <c r="D221" s="164"/>
      <c r="E221" s="164">
        <v>1</v>
      </c>
      <c r="F221" s="164"/>
      <c r="G221" s="177"/>
      <c r="H221" s="58"/>
      <c r="I221" s="152"/>
    </row>
    <row r="222" spans="2:9" x14ac:dyDescent="0.4">
      <c r="B222" s="67"/>
      <c r="C222" s="164">
        <v>55</v>
      </c>
      <c r="D222" s="164"/>
      <c r="E222" s="164">
        <v>1</v>
      </c>
      <c r="F222" s="164"/>
      <c r="G222" s="177"/>
      <c r="H222" s="58"/>
      <c r="I222" s="152"/>
    </row>
    <row r="223" spans="2:9" x14ac:dyDescent="0.4">
      <c r="B223" s="67"/>
      <c r="C223" s="164">
        <v>55</v>
      </c>
      <c r="D223" s="164"/>
      <c r="E223" s="164">
        <v>1</v>
      </c>
      <c r="F223" s="164"/>
      <c r="G223" s="177"/>
      <c r="H223" s="58"/>
      <c r="I223" s="152"/>
    </row>
    <row r="224" spans="2:9" x14ac:dyDescent="0.4">
      <c r="B224" s="67"/>
      <c r="C224" s="164">
        <v>55</v>
      </c>
      <c r="D224" s="164"/>
      <c r="E224" s="164">
        <v>1</v>
      </c>
      <c r="F224" s="164"/>
      <c r="G224" s="177"/>
      <c r="H224" s="58"/>
      <c r="I224" s="152"/>
    </row>
    <row r="225" spans="2:9" x14ac:dyDescent="0.4">
      <c r="B225" s="67"/>
      <c r="C225" s="164">
        <v>55</v>
      </c>
      <c r="D225" s="164"/>
      <c r="E225" s="164">
        <v>1</v>
      </c>
      <c r="F225" s="164"/>
      <c r="G225" s="177"/>
      <c r="H225" s="58"/>
      <c r="I225" s="152"/>
    </row>
    <row r="226" spans="2:9" x14ac:dyDescent="0.4">
      <c r="B226" s="67"/>
      <c r="C226" s="164">
        <v>55</v>
      </c>
      <c r="D226" s="164"/>
      <c r="E226" s="164">
        <v>1</v>
      </c>
      <c r="F226" s="164"/>
      <c r="G226" s="177"/>
      <c r="H226" s="58"/>
      <c r="I226" s="152"/>
    </row>
    <row r="227" spans="2:9" x14ac:dyDescent="0.4">
      <c r="B227" s="67"/>
      <c r="C227" s="164">
        <v>55</v>
      </c>
      <c r="D227" s="164"/>
      <c r="E227" s="164">
        <v>1</v>
      </c>
      <c r="F227" s="164"/>
      <c r="G227" s="177"/>
      <c r="H227" s="58"/>
      <c r="I227" s="152"/>
    </row>
    <row r="228" spans="2:9" x14ac:dyDescent="0.4">
      <c r="B228" s="67"/>
      <c r="C228" s="164">
        <v>57</v>
      </c>
      <c r="D228" s="164">
        <v>1</v>
      </c>
      <c r="E228" s="164">
        <v>1</v>
      </c>
      <c r="F228" s="164">
        <v>1</v>
      </c>
      <c r="G228" s="177"/>
      <c r="H228" s="58"/>
      <c r="I228" s="152"/>
    </row>
    <row r="229" spans="2:9" x14ac:dyDescent="0.4">
      <c r="B229" s="67"/>
      <c r="C229" s="164">
        <v>57</v>
      </c>
      <c r="D229" s="164">
        <v>1</v>
      </c>
      <c r="E229" s="164">
        <v>1</v>
      </c>
      <c r="F229" s="164">
        <v>1</v>
      </c>
      <c r="G229" s="177"/>
      <c r="H229" s="58"/>
      <c r="I229" s="152"/>
    </row>
    <row r="230" spans="2:9" x14ac:dyDescent="0.4">
      <c r="B230" s="67"/>
      <c r="C230" s="164">
        <v>57</v>
      </c>
      <c r="D230" s="164">
        <v>1</v>
      </c>
      <c r="E230" s="164">
        <v>1</v>
      </c>
      <c r="F230" s="164">
        <v>1</v>
      </c>
      <c r="G230" s="177"/>
      <c r="H230" s="58"/>
      <c r="I230" s="152"/>
    </row>
    <row r="231" spans="2:9" x14ac:dyDescent="0.4">
      <c r="B231" s="67"/>
      <c r="C231" s="164">
        <v>57</v>
      </c>
      <c r="D231" s="164"/>
      <c r="E231" s="164">
        <v>1</v>
      </c>
      <c r="F231" s="164"/>
      <c r="G231" s="177"/>
      <c r="H231" s="58"/>
      <c r="I231" s="152"/>
    </row>
    <row r="232" spans="2:9" x14ac:dyDescent="0.4">
      <c r="B232" s="67"/>
      <c r="C232" s="164">
        <v>59</v>
      </c>
      <c r="D232" s="164"/>
      <c r="E232" s="164">
        <v>1</v>
      </c>
      <c r="F232" s="164">
        <v>1</v>
      </c>
      <c r="G232" s="177"/>
      <c r="H232" s="58"/>
      <c r="I232" s="152"/>
    </row>
    <row r="233" spans="2:9" x14ac:dyDescent="0.4">
      <c r="B233" s="67"/>
      <c r="C233" s="164">
        <v>59</v>
      </c>
      <c r="D233" s="164"/>
      <c r="E233" s="164">
        <v>1</v>
      </c>
      <c r="F233" s="164">
        <v>1</v>
      </c>
      <c r="G233" s="177"/>
      <c r="H233" s="58"/>
      <c r="I233" s="152"/>
    </row>
    <row r="234" spans="2:9" x14ac:dyDescent="0.4">
      <c r="B234" s="67"/>
      <c r="C234" s="164">
        <v>59</v>
      </c>
      <c r="D234" s="164"/>
      <c r="E234" s="164"/>
      <c r="F234" s="164">
        <v>1</v>
      </c>
      <c r="G234" s="177"/>
      <c r="H234" s="58"/>
      <c r="I234" s="152"/>
    </row>
    <row r="235" spans="2:9" x14ac:dyDescent="0.4">
      <c r="B235" s="67"/>
      <c r="C235" s="164">
        <v>61</v>
      </c>
      <c r="D235" s="164">
        <v>1</v>
      </c>
      <c r="E235" s="164">
        <v>1</v>
      </c>
      <c r="F235" s="164">
        <v>1</v>
      </c>
      <c r="G235" s="177"/>
      <c r="H235" s="58"/>
      <c r="I235" s="152"/>
    </row>
    <row r="236" spans="2:9" x14ac:dyDescent="0.4">
      <c r="B236" s="67"/>
      <c r="C236" s="164">
        <v>61</v>
      </c>
      <c r="D236" s="164">
        <v>1</v>
      </c>
      <c r="E236" s="164">
        <v>1</v>
      </c>
      <c r="F236" s="164">
        <v>1</v>
      </c>
      <c r="G236" s="177"/>
      <c r="H236" s="58"/>
      <c r="I236" s="152"/>
    </row>
    <row r="237" spans="2:9" x14ac:dyDescent="0.4">
      <c r="B237" s="67"/>
      <c r="C237" s="164">
        <v>61</v>
      </c>
      <c r="D237" s="164">
        <v>1</v>
      </c>
      <c r="E237" s="164"/>
      <c r="F237" s="164">
        <v>1</v>
      </c>
      <c r="G237" s="177"/>
      <c r="H237" s="58"/>
      <c r="I237" s="152"/>
    </row>
    <row r="238" spans="2:9" x14ac:dyDescent="0.4">
      <c r="B238" s="67"/>
      <c r="C238" s="164">
        <v>61</v>
      </c>
      <c r="D238" s="164"/>
      <c r="E238" s="164"/>
      <c r="F238" s="164">
        <v>1</v>
      </c>
      <c r="G238" s="177"/>
      <c r="H238" s="58"/>
      <c r="I238" s="152"/>
    </row>
    <row r="239" spans="2:9" x14ac:dyDescent="0.4">
      <c r="B239" s="67"/>
      <c r="C239" s="164">
        <v>61</v>
      </c>
      <c r="D239" s="164"/>
      <c r="E239" s="164"/>
      <c r="F239" s="164">
        <v>1</v>
      </c>
      <c r="G239" s="177"/>
      <c r="H239" s="58"/>
      <c r="I239" s="152"/>
    </row>
    <row r="240" spans="2:9" x14ac:dyDescent="0.4">
      <c r="B240" s="67"/>
      <c r="C240" s="164">
        <v>61</v>
      </c>
      <c r="D240" s="164"/>
      <c r="E240" s="164"/>
      <c r="F240" s="164">
        <v>1</v>
      </c>
      <c r="G240" s="177"/>
      <c r="H240" s="58"/>
      <c r="I240" s="152"/>
    </row>
    <row r="241" spans="2:9" x14ac:dyDescent="0.4">
      <c r="B241" s="67"/>
      <c r="C241" s="164">
        <v>61</v>
      </c>
      <c r="D241" s="164"/>
      <c r="E241" s="164"/>
      <c r="F241" s="164">
        <v>1</v>
      </c>
      <c r="G241" s="177"/>
      <c r="H241" s="58"/>
      <c r="I241" s="152"/>
    </row>
    <row r="242" spans="2:9" x14ac:dyDescent="0.4">
      <c r="B242" s="67"/>
      <c r="C242" s="164">
        <v>61</v>
      </c>
      <c r="D242" s="164"/>
      <c r="E242" s="164"/>
      <c r="F242" s="164">
        <v>1</v>
      </c>
      <c r="G242" s="177"/>
      <c r="H242" s="58"/>
      <c r="I242" s="152"/>
    </row>
    <row r="243" spans="2:9" x14ac:dyDescent="0.4">
      <c r="B243" s="67"/>
      <c r="C243" s="164">
        <v>61</v>
      </c>
      <c r="D243" s="164"/>
      <c r="E243" s="164"/>
      <c r="F243" s="164">
        <v>1</v>
      </c>
      <c r="G243" s="177"/>
      <c r="H243" s="58"/>
      <c r="I243" s="152"/>
    </row>
    <row r="244" spans="2:9" x14ac:dyDescent="0.4">
      <c r="B244" s="67"/>
      <c r="C244" s="164">
        <v>61</v>
      </c>
      <c r="D244" s="164"/>
      <c r="E244" s="164"/>
      <c r="F244" s="164">
        <v>1</v>
      </c>
      <c r="G244" s="177"/>
      <c r="H244" s="58"/>
      <c r="I244" s="152"/>
    </row>
    <row r="245" spans="2:9" x14ac:dyDescent="0.4">
      <c r="B245" s="67"/>
      <c r="C245" s="164">
        <v>63</v>
      </c>
      <c r="D245" s="164">
        <v>1</v>
      </c>
      <c r="E245" s="164">
        <v>1</v>
      </c>
      <c r="F245" s="164">
        <v>1</v>
      </c>
      <c r="G245" s="177"/>
      <c r="H245" s="58"/>
      <c r="I245" s="152"/>
    </row>
    <row r="246" spans="2:9" x14ac:dyDescent="0.4">
      <c r="B246" s="67"/>
      <c r="C246" s="164">
        <v>63</v>
      </c>
      <c r="D246" s="164">
        <v>1</v>
      </c>
      <c r="E246" s="164">
        <v>1</v>
      </c>
      <c r="F246" s="164">
        <v>1</v>
      </c>
      <c r="G246" s="177"/>
      <c r="H246" s="58"/>
      <c r="I246" s="152"/>
    </row>
    <row r="247" spans="2:9" x14ac:dyDescent="0.4">
      <c r="B247" s="67"/>
      <c r="C247" s="164">
        <v>63</v>
      </c>
      <c r="D247" s="164">
        <v>1</v>
      </c>
      <c r="E247" s="164"/>
      <c r="F247" s="164">
        <v>1</v>
      </c>
      <c r="G247" s="177"/>
      <c r="H247" s="58"/>
      <c r="I247" s="152"/>
    </row>
    <row r="248" spans="2:9" x14ac:dyDescent="0.4">
      <c r="B248" s="67"/>
      <c r="C248" s="164">
        <v>65</v>
      </c>
      <c r="D248" s="164">
        <v>1</v>
      </c>
      <c r="E248" s="164"/>
      <c r="F248" s="164">
        <v>1</v>
      </c>
      <c r="G248" s="177"/>
      <c r="H248" s="58"/>
      <c r="I248" s="152"/>
    </row>
    <row r="249" spans="2:9" x14ac:dyDescent="0.4">
      <c r="B249" s="67"/>
      <c r="C249" s="164">
        <v>65</v>
      </c>
      <c r="D249" s="164"/>
      <c r="E249" s="164"/>
      <c r="F249" s="164">
        <v>1</v>
      </c>
      <c r="G249" s="177"/>
      <c r="H249" s="58"/>
      <c r="I249" s="152"/>
    </row>
    <row r="250" spans="2:9" x14ac:dyDescent="0.4">
      <c r="B250" s="67"/>
      <c r="C250" s="164">
        <v>67</v>
      </c>
      <c r="D250" s="164"/>
      <c r="E250" s="164">
        <v>1</v>
      </c>
      <c r="F250" s="164">
        <v>1</v>
      </c>
      <c r="G250" s="177"/>
      <c r="H250" s="58"/>
      <c r="I250" s="152"/>
    </row>
    <row r="251" spans="2:9" x14ac:dyDescent="0.4">
      <c r="B251" s="67"/>
      <c r="C251" s="164">
        <v>67</v>
      </c>
      <c r="D251" s="164"/>
      <c r="E251" s="164"/>
      <c r="F251" s="164">
        <v>1</v>
      </c>
      <c r="G251" s="177"/>
      <c r="H251" s="58"/>
      <c r="I251" s="152"/>
    </row>
    <row r="252" spans="2:9" x14ac:dyDescent="0.4">
      <c r="B252" s="67"/>
      <c r="C252" s="164">
        <v>67</v>
      </c>
      <c r="D252" s="164"/>
      <c r="E252" s="164"/>
      <c r="F252" s="164">
        <v>1</v>
      </c>
      <c r="G252" s="177"/>
      <c r="H252" s="58"/>
      <c r="I252" s="152"/>
    </row>
    <row r="253" spans="2:9" x14ac:dyDescent="0.4">
      <c r="B253" s="67"/>
      <c r="C253" s="164">
        <v>67</v>
      </c>
      <c r="D253" s="164"/>
      <c r="E253" s="164"/>
      <c r="F253" s="164">
        <v>1</v>
      </c>
      <c r="G253" s="177"/>
      <c r="H253" s="58"/>
      <c r="I253" s="152"/>
    </row>
    <row r="254" spans="2:9" x14ac:dyDescent="0.4">
      <c r="B254" s="67"/>
      <c r="C254" s="164">
        <v>67</v>
      </c>
      <c r="D254" s="164"/>
      <c r="E254" s="164"/>
      <c r="F254" s="164">
        <v>1</v>
      </c>
      <c r="G254" s="177"/>
      <c r="H254" s="58"/>
      <c r="I254" s="152"/>
    </row>
    <row r="255" spans="2:9" x14ac:dyDescent="0.4">
      <c r="B255" s="67"/>
      <c r="C255" s="164">
        <v>67</v>
      </c>
      <c r="D255" s="164"/>
      <c r="E255" s="164"/>
      <c r="F255" s="164">
        <v>1</v>
      </c>
      <c r="G255" s="177"/>
      <c r="H255" s="58"/>
      <c r="I255" s="152"/>
    </row>
    <row r="256" spans="2:9" x14ac:dyDescent="0.4">
      <c r="B256" s="67"/>
      <c r="C256" s="164">
        <v>67</v>
      </c>
      <c r="D256" s="164"/>
      <c r="E256" s="164"/>
      <c r="F256" s="164">
        <v>1</v>
      </c>
      <c r="G256" s="177"/>
      <c r="H256" s="58"/>
      <c r="I256" s="152"/>
    </row>
    <row r="257" spans="2:9" x14ac:dyDescent="0.4">
      <c r="B257" s="67"/>
      <c r="C257" s="164">
        <v>67</v>
      </c>
      <c r="D257" s="164"/>
      <c r="E257" s="164"/>
      <c r="F257" s="164">
        <v>1</v>
      </c>
      <c r="G257" s="177"/>
      <c r="H257" s="58"/>
      <c r="I257" s="152"/>
    </row>
    <row r="258" spans="2:9" x14ac:dyDescent="0.4">
      <c r="B258" s="67"/>
      <c r="C258" s="164">
        <v>67</v>
      </c>
      <c r="D258" s="164"/>
      <c r="E258" s="164"/>
      <c r="F258" s="164">
        <v>1</v>
      </c>
      <c r="G258" s="177"/>
      <c r="H258" s="58"/>
      <c r="I258" s="152"/>
    </row>
    <row r="259" spans="2:9" x14ac:dyDescent="0.4">
      <c r="B259" s="67"/>
      <c r="C259" s="164">
        <v>67</v>
      </c>
      <c r="D259" s="164"/>
      <c r="E259" s="164"/>
      <c r="F259" s="164">
        <v>1</v>
      </c>
      <c r="G259" s="177"/>
      <c r="H259" s="58"/>
      <c r="I259" s="152"/>
    </row>
    <row r="260" spans="2:9" x14ac:dyDescent="0.4">
      <c r="B260" s="67"/>
      <c r="C260" s="164">
        <v>69</v>
      </c>
      <c r="D260" s="164"/>
      <c r="E260" s="164"/>
      <c r="F260" s="164">
        <v>1</v>
      </c>
      <c r="G260" s="177"/>
      <c r="H260" s="58"/>
      <c r="I260" s="152"/>
    </row>
    <row r="261" spans="2:9" x14ac:dyDescent="0.4">
      <c r="B261" s="67"/>
      <c r="C261" s="164">
        <v>69</v>
      </c>
      <c r="D261" s="164"/>
      <c r="E261" s="164"/>
      <c r="F261" s="164">
        <v>1</v>
      </c>
      <c r="G261" s="177"/>
      <c r="H261" s="58"/>
      <c r="I261" s="152"/>
    </row>
    <row r="262" spans="2:9" x14ac:dyDescent="0.4">
      <c r="B262" s="67"/>
      <c r="C262" s="164">
        <v>69</v>
      </c>
      <c r="D262" s="164"/>
      <c r="E262" s="164"/>
      <c r="F262" s="164">
        <v>1</v>
      </c>
      <c r="G262" s="177"/>
      <c r="H262" s="58"/>
      <c r="I262" s="152"/>
    </row>
    <row r="263" spans="2:9" x14ac:dyDescent="0.4">
      <c r="B263" s="67"/>
      <c r="C263" s="164">
        <v>71</v>
      </c>
      <c r="D263" s="164"/>
      <c r="E263" s="164"/>
      <c r="F263" s="164">
        <v>1</v>
      </c>
      <c r="G263" s="177"/>
      <c r="H263" s="58"/>
      <c r="I263" s="152"/>
    </row>
    <row r="264" spans="2:9" x14ac:dyDescent="0.4">
      <c r="B264" s="67"/>
      <c r="C264" s="164">
        <v>71</v>
      </c>
      <c r="D264" s="164"/>
      <c r="E264" s="164"/>
      <c r="F264" s="164">
        <v>1</v>
      </c>
      <c r="G264" s="177"/>
      <c r="H264" s="58"/>
      <c r="I264" s="152"/>
    </row>
    <row r="265" spans="2:9" x14ac:dyDescent="0.4">
      <c r="B265" s="67"/>
      <c r="C265" s="164">
        <v>71</v>
      </c>
      <c r="D265" s="164"/>
      <c r="E265" s="164"/>
      <c r="F265" s="164">
        <v>1</v>
      </c>
      <c r="G265" s="177"/>
      <c r="H265" s="58"/>
      <c r="I265" s="152"/>
    </row>
    <row r="266" spans="2:9" x14ac:dyDescent="0.4">
      <c r="B266" s="67"/>
      <c r="C266" s="164">
        <v>71</v>
      </c>
      <c r="D266" s="164"/>
      <c r="E266" s="164"/>
      <c r="F266" s="164">
        <v>1</v>
      </c>
      <c r="G266" s="177"/>
      <c r="H266" s="58"/>
      <c r="I266" s="152"/>
    </row>
    <row r="267" spans="2:9" x14ac:dyDescent="0.4">
      <c r="B267" s="67"/>
      <c r="C267" s="164">
        <v>73</v>
      </c>
      <c r="D267" s="164"/>
      <c r="E267" s="164"/>
      <c r="F267" s="164">
        <v>1</v>
      </c>
      <c r="G267" s="177"/>
      <c r="H267" s="58"/>
      <c r="I267" s="152"/>
    </row>
    <row r="268" spans="2:9" x14ac:dyDescent="0.4">
      <c r="B268" s="67"/>
      <c r="C268" s="164">
        <v>73</v>
      </c>
      <c r="D268" s="164"/>
      <c r="E268" s="164"/>
      <c r="F268" s="164">
        <v>1</v>
      </c>
      <c r="G268" s="177"/>
      <c r="H268" s="58"/>
      <c r="I268" s="152"/>
    </row>
    <row r="269" spans="2:9" x14ac:dyDescent="0.4">
      <c r="B269" s="67"/>
      <c r="C269" s="164">
        <v>73</v>
      </c>
      <c r="D269" s="164"/>
      <c r="E269" s="164"/>
      <c r="F269" s="164">
        <v>1</v>
      </c>
      <c r="G269" s="177"/>
      <c r="H269" s="58"/>
      <c r="I269" s="152"/>
    </row>
    <row r="270" spans="2:9" x14ac:dyDescent="0.4">
      <c r="B270" s="67"/>
      <c r="C270" s="152"/>
      <c r="D270" s="152"/>
      <c r="E270" s="152"/>
      <c r="F270" s="152"/>
      <c r="G270" s="177"/>
      <c r="H270" s="58"/>
      <c r="I270" s="152"/>
    </row>
    <row r="271" spans="2:9" x14ac:dyDescent="0.4">
      <c r="B271" s="67"/>
      <c r="C271" s="152"/>
      <c r="D271" s="152"/>
      <c r="E271" s="152"/>
      <c r="F271" s="152"/>
      <c r="G271" s="177"/>
      <c r="H271" s="58"/>
      <c r="I271" s="152"/>
    </row>
    <row r="272" spans="2:9" ht="14.25" thickBot="1" x14ac:dyDescent="0.45">
      <c r="B272" s="68"/>
      <c r="C272" s="54"/>
      <c r="D272" s="54"/>
      <c r="E272" s="54"/>
      <c r="F272" s="54"/>
      <c r="G272" s="178"/>
      <c r="H272" s="59"/>
      <c r="I272" s="152"/>
    </row>
    <row r="273" ht="14.25" thickTop="1" x14ac:dyDescent="0.4"/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D48287-7502-4AE3-9374-161A68F309D6}">
  <dimension ref="A1:AC90"/>
  <sheetViews>
    <sheetView zoomScale="55" zoomScaleNormal="55" workbookViewId="0">
      <selection activeCell="Z4" sqref="Z4:AA10"/>
    </sheetView>
  </sheetViews>
  <sheetFormatPr defaultRowHeight="13.9" x14ac:dyDescent="0.4"/>
  <cols>
    <col min="5" max="5" width="10.19921875" customWidth="1"/>
    <col min="6" max="6" width="26.6640625" customWidth="1"/>
    <col min="14" max="14" width="23.6640625" customWidth="1"/>
    <col min="21" max="21" width="24.6640625" customWidth="1"/>
    <col min="22" max="23" width="11.53125" customWidth="1"/>
    <col min="28" max="28" width="15.53125" customWidth="1"/>
  </cols>
  <sheetData>
    <row r="1" spans="1:29" ht="14.25" thickBot="1" x14ac:dyDescent="0.45">
      <c r="B1" s="89"/>
    </row>
    <row r="2" spans="1:29" ht="14.65" thickTop="1" thickBot="1" x14ac:dyDescent="0.45">
      <c r="A2" s="87"/>
      <c r="B2" s="91" t="s">
        <v>60</v>
      </c>
      <c r="C2" s="84"/>
      <c r="D2" s="84"/>
      <c r="E2" s="84"/>
      <c r="F2" s="84"/>
      <c r="G2" s="84"/>
      <c r="H2" s="85"/>
      <c r="K2" s="91" t="s">
        <v>62</v>
      </c>
      <c r="L2" s="84"/>
      <c r="M2" s="84"/>
      <c r="N2" s="84"/>
      <c r="O2" s="85"/>
      <c r="Q2" s="152"/>
      <c r="R2" s="206"/>
      <c r="S2" s="152"/>
      <c r="T2" s="152"/>
      <c r="U2" s="152"/>
      <c r="V2" s="152"/>
      <c r="W2" s="152"/>
      <c r="X2" s="159" t="s">
        <v>139</v>
      </c>
      <c r="Y2" s="167"/>
      <c r="Z2" s="65"/>
      <c r="AA2" s="65"/>
      <c r="AB2" s="65"/>
      <c r="AC2" s="66"/>
    </row>
    <row r="3" spans="1:29" ht="14.25" thickTop="1" x14ac:dyDescent="0.4">
      <c r="B3" s="86"/>
      <c r="C3" s="97"/>
      <c r="H3" s="87"/>
      <c r="K3" s="86"/>
      <c r="O3" s="87"/>
      <c r="Q3" s="152"/>
      <c r="R3" s="152"/>
      <c r="S3" s="152"/>
      <c r="T3" s="152"/>
      <c r="U3" s="152"/>
      <c r="V3" s="152"/>
      <c r="W3" s="152"/>
      <c r="X3" s="166"/>
      <c r="Y3" s="100"/>
      <c r="Z3" s="100" t="s">
        <v>61</v>
      </c>
      <c r="AA3" s="100" t="s">
        <v>59</v>
      </c>
      <c r="AB3" s="100"/>
      <c r="AC3" s="58"/>
    </row>
    <row r="4" spans="1:29" x14ac:dyDescent="0.4">
      <c r="B4" s="86"/>
      <c r="E4" s="100" t="s">
        <v>58</v>
      </c>
      <c r="F4" s="100" t="s">
        <v>59</v>
      </c>
      <c r="H4" s="87"/>
      <c r="K4" s="86"/>
      <c r="L4" s="251" t="s">
        <v>63</v>
      </c>
      <c r="M4" s="100" t="s">
        <v>61</v>
      </c>
      <c r="N4" s="100" t="s">
        <v>59</v>
      </c>
      <c r="O4" s="87"/>
      <c r="Q4" s="152"/>
      <c r="R4" s="152"/>
      <c r="S4" s="152"/>
      <c r="T4" s="152"/>
      <c r="U4" s="152"/>
      <c r="V4" s="152"/>
      <c r="W4" s="152"/>
      <c r="X4" s="67"/>
      <c r="Y4" s="100"/>
      <c r="Z4" s="100">
        <v>46.180399999999999</v>
      </c>
      <c r="AA4" s="100">
        <v>97.454700000000003</v>
      </c>
      <c r="AB4" s="100"/>
      <c r="AC4" s="58"/>
    </row>
    <row r="5" spans="1:29" x14ac:dyDescent="0.4">
      <c r="B5" s="86"/>
      <c r="D5" s="256" t="s">
        <v>63</v>
      </c>
      <c r="E5" s="100">
        <v>8.18</v>
      </c>
      <c r="F5" s="100">
        <v>7.35</v>
      </c>
      <c r="H5" s="87"/>
      <c r="K5" s="86"/>
      <c r="L5" s="251"/>
      <c r="M5" s="100">
        <v>130.72999999999999</v>
      </c>
      <c r="N5" s="100">
        <v>90.89</v>
      </c>
      <c r="O5" s="87"/>
      <c r="Q5" s="152"/>
      <c r="R5" s="152"/>
      <c r="S5" s="152"/>
      <c r="T5" s="152"/>
      <c r="U5" s="152"/>
      <c r="V5" s="152"/>
      <c r="W5" s="152"/>
      <c r="X5" s="67"/>
      <c r="Y5" s="100"/>
      <c r="Z5" s="100">
        <v>55.746000000000002</v>
      </c>
      <c r="AA5" s="100">
        <v>95.5839</v>
      </c>
      <c r="AB5" s="100"/>
      <c r="AC5" s="58"/>
    </row>
    <row r="6" spans="1:29" x14ac:dyDescent="0.4">
      <c r="B6" s="86"/>
      <c r="D6" s="256"/>
      <c r="E6" s="100">
        <v>6.71</v>
      </c>
      <c r="F6" s="100">
        <v>4.04</v>
      </c>
      <c r="H6" s="87"/>
      <c r="K6" s="86"/>
      <c r="L6" s="251"/>
      <c r="M6" s="100">
        <v>112.31</v>
      </c>
      <c r="N6" s="100">
        <v>71.25</v>
      </c>
      <c r="O6" s="87"/>
      <c r="Q6" s="152"/>
      <c r="R6" s="152"/>
      <c r="S6" s="152"/>
      <c r="T6" s="152"/>
      <c r="U6" s="152"/>
      <c r="V6" s="152"/>
      <c r="W6" s="152"/>
      <c r="X6" s="67"/>
      <c r="Y6" s="100"/>
      <c r="Z6" s="100">
        <v>48.588299999999997</v>
      </c>
      <c r="AA6" s="100">
        <v>108.161</v>
      </c>
      <c r="AB6" s="100"/>
      <c r="AC6" s="58"/>
    </row>
    <row r="7" spans="1:29" x14ac:dyDescent="0.4">
      <c r="B7" s="86"/>
      <c r="D7" s="256"/>
      <c r="E7" s="100">
        <v>3.68</v>
      </c>
      <c r="F7" s="100">
        <v>2.97</v>
      </c>
      <c r="H7" s="87"/>
      <c r="K7" s="86"/>
      <c r="L7" s="251"/>
      <c r="M7" s="100">
        <v>139.32</v>
      </c>
      <c r="N7" s="100">
        <v>88.85</v>
      </c>
      <c r="O7" s="87"/>
      <c r="Q7" s="152"/>
      <c r="R7" s="152"/>
      <c r="S7" s="152"/>
      <c r="T7" s="152"/>
      <c r="U7" s="152"/>
      <c r="V7" s="152"/>
      <c r="W7" s="152"/>
      <c r="X7" s="67"/>
      <c r="Y7" s="100"/>
      <c r="Z7" s="100">
        <v>52.438400000000001</v>
      </c>
      <c r="AA7" s="100">
        <v>126.15600000000001</v>
      </c>
      <c r="AB7" s="100"/>
      <c r="AC7" s="58"/>
    </row>
    <row r="8" spans="1:29" x14ac:dyDescent="0.4">
      <c r="B8" s="86"/>
      <c r="D8" s="256"/>
      <c r="E8" s="100">
        <v>5.98</v>
      </c>
      <c r="F8" s="100">
        <v>5.0599999999999996</v>
      </c>
      <c r="H8" s="87"/>
      <c r="K8" s="86"/>
      <c r="L8" s="251"/>
      <c r="M8" s="100">
        <v>111.86</v>
      </c>
      <c r="N8" s="100">
        <v>62.52</v>
      </c>
      <c r="O8" s="87"/>
      <c r="Q8" s="152"/>
      <c r="R8" s="152"/>
      <c r="S8" s="152"/>
      <c r="T8" s="152"/>
      <c r="U8" s="152"/>
      <c r="V8" s="152"/>
      <c r="W8" s="152"/>
      <c r="X8" s="67"/>
      <c r="Y8" s="100"/>
      <c r="Z8" s="100">
        <v>45.280700000000003</v>
      </c>
      <c r="AA8" s="100">
        <v>138.85499999999999</v>
      </c>
      <c r="AB8" s="100"/>
      <c r="AC8" s="58"/>
    </row>
    <row r="9" spans="1:29" x14ac:dyDescent="0.4">
      <c r="B9" s="86"/>
      <c r="D9" s="256"/>
      <c r="E9" s="100">
        <v>3.8</v>
      </c>
      <c r="F9" s="100">
        <v>2.41</v>
      </c>
      <c r="H9" s="87"/>
      <c r="K9" s="86"/>
      <c r="L9" s="251"/>
      <c r="M9" s="100">
        <v>167.68</v>
      </c>
      <c r="N9" s="100">
        <v>50.33</v>
      </c>
      <c r="O9" s="87"/>
      <c r="Q9" s="152"/>
      <c r="R9" s="152"/>
      <c r="S9" s="152"/>
      <c r="T9" s="152"/>
      <c r="U9" s="152"/>
      <c r="V9" s="152"/>
      <c r="W9" s="152"/>
      <c r="X9" s="67"/>
      <c r="Y9" s="100"/>
      <c r="Z9" s="100">
        <v>35.291699999999999</v>
      </c>
      <c r="AA9" s="100">
        <v>137.251</v>
      </c>
      <c r="AB9" s="100"/>
      <c r="AC9" s="58"/>
    </row>
    <row r="10" spans="1:29" x14ac:dyDescent="0.4">
      <c r="B10" s="86"/>
      <c r="D10" s="256"/>
      <c r="E10" s="100">
        <v>4.16</v>
      </c>
      <c r="F10" s="100">
        <v>3</v>
      </c>
      <c r="H10" s="87"/>
      <c r="K10" s="86"/>
      <c r="L10" s="252"/>
      <c r="M10" s="100">
        <v>157.88999999999999</v>
      </c>
      <c r="N10" s="100">
        <v>103.32</v>
      </c>
      <c r="O10" s="87"/>
      <c r="Q10" s="152"/>
      <c r="R10" s="152"/>
      <c r="S10" s="152"/>
      <c r="T10" s="152"/>
      <c r="U10" s="152"/>
      <c r="V10" s="152"/>
      <c r="W10" s="152"/>
      <c r="X10" s="67"/>
      <c r="Y10" s="100"/>
      <c r="Z10" s="100">
        <v>40.238599999999998</v>
      </c>
      <c r="AA10" s="100">
        <v>140.94900000000001</v>
      </c>
      <c r="AB10" s="100"/>
      <c r="AC10" s="58"/>
    </row>
    <row r="11" spans="1:29" x14ac:dyDescent="0.35">
      <c r="B11" s="86"/>
      <c r="D11" s="256"/>
      <c r="E11" s="100">
        <v>9.57</v>
      </c>
      <c r="F11" s="100">
        <v>2.66</v>
      </c>
      <c r="H11" s="87"/>
      <c r="K11" s="86"/>
      <c r="L11" s="62" t="s">
        <v>26</v>
      </c>
      <c r="M11" s="99">
        <f>IF(COUNT(M4:M9)&gt;0,AVERAGE(M4:M9),"")</f>
        <v>132.38000000000002</v>
      </c>
      <c r="N11" s="99">
        <f>IF(COUNT(N4:N9)&gt;0,AVERAGE(N4:N9),"")</f>
        <v>72.768000000000001</v>
      </c>
      <c r="O11" s="87"/>
      <c r="Q11" s="152"/>
      <c r="R11" s="152"/>
      <c r="S11" s="152"/>
      <c r="T11" s="152"/>
      <c r="U11" s="152"/>
      <c r="V11" s="152"/>
      <c r="W11" s="152"/>
      <c r="X11" s="67"/>
      <c r="Y11" s="100"/>
      <c r="Z11" s="100">
        <v>41.972999999999999</v>
      </c>
      <c r="AA11" s="100">
        <v>136.017</v>
      </c>
      <c r="AB11" s="100"/>
      <c r="AC11" s="58"/>
    </row>
    <row r="12" spans="1:29" x14ac:dyDescent="0.35">
      <c r="B12" s="86"/>
      <c r="D12" s="256"/>
      <c r="E12" s="100">
        <v>13.27</v>
      </c>
      <c r="F12" s="100">
        <v>2.76</v>
      </c>
      <c r="H12" s="87"/>
      <c r="K12" s="86"/>
      <c r="L12" s="62" t="s">
        <v>17</v>
      </c>
      <c r="M12" s="52">
        <f>IF(COUNT(M4:M9)&gt;1,STDEV(M4:M9),"")</f>
        <v>23.026351208995234</v>
      </c>
      <c r="N12" s="52">
        <f>IF(COUNT(N4:N9)&gt;1,STDEV(N4:N9),"")</f>
        <v>17.304820715627201</v>
      </c>
      <c r="O12" s="87"/>
      <c r="Q12" s="152"/>
      <c r="R12" s="152"/>
      <c r="S12" s="152"/>
      <c r="T12" s="152"/>
      <c r="U12" s="152"/>
      <c r="V12" s="152"/>
      <c r="W12" s="152"/>
      <c r="X12" s="67"/>
      <c r="Y12" s="100"/>
      <c r="Z12" s="100">
        <v>52.941099999999999</v>
      </c>
      <c r="AA12" s="100">
        <v>143.971</v>
      </c>
      <c r="AB12" s="100"/>
      <c r="AC12" s="58"/>
    </row>
    <row r="13" spans="1:29" x14ac:dyDescent="0.35">
      <c r="B13" s="86"/>
      <c r="D13" s="256"/>
      <c r="E13" s="100">
        <v>7.57</v>
      </c>
      <c r="F13" s="100">
        <v>3.68</v>
      </c>
      <c r="H13" s="87"/>
      <c r="K13" s="86"/>
      <c r="L13" s="62" t="s">
        <v>18</v>
      </c>
      <c r="M13" s="52">
        <f>IF(COUNT(M4:M9)&gt;1,M12/SQRT(COUNT(M4:M9)),"")</f>
        <v>10.297697315419562</v>
      </c>
      <c r="N13" s="52">
        <f>IF(COUNT(N4:N9)&gt;1,N12/SQRT(COUNT(N4:N9)),"")</f>
        <v>7.7389510917177953</v>
      </c>
      <c r="O13" s="87"/>
      <c r="Q13" s="152"/>
      <c r="R13" s="152"/>
      <c r="S13" s="152"/>
      <c r="T13" s="152"/>
      <c r="U13" s="152"/>
      <c r="V13" s="152"/>
      <c r="W13" s="152"/>
      <c r="X13" s="67"/>
      <c r="Y13" s="100"/>
      <c r="Z13" s="100">
        <v>54.886000000000003</v>
      </c>
      <c r="AA13" s="100">
        <v>153.37899999999999</v>
      </c>
      <c r="AB13" s="100"/>
      <c r="AC13" s="58"/>
    </row>
    <row r="14" spans="1:29" x14ac:dyDescent="0.4">
      <c r="B14" s="86"/>
      <c r="D14" s="256"/>
      <c r="E14" s="100">
        <v>13.44</v>
      </c>
      <c r="F14" s="100">
        <v>2.61</v>
      </c>
      <c r="H14" s="87"/>
      <c r="K14" s="86"/>
      <c r="O14" s="87"/>
      <c r="Q14" s="152"/>
      <c r="R14" s="152"/>
      <c r="S14" s="152"/>
      <c r="T14" s="152"/>
      <c r="U14" s="152"/>
      <c r="V14" s="152"/>
      <c r="W14" s="152"/>
      <c r="X14" s="67"/>
      <c r="Y14" s="100"/>
      <c r="Z14" s="100">
        <v>48.786700000000003</v>
      </c>
      <c r="AA14" s="100">
        <v>183.31299999999999</v>
      </c>
      <c r="AB14" s="100"/>
      <c r="AC14" s="58"/>
    </row>
    <row r="15" spans="1:29" x14ac:dyDescent="0.4">
      <c r="B15" s="86"/>
      <c r="D15" s="256"/>
      <c r="E15" s="100">
        <v>12.68</v>
      </c>
      <c r="F15" s="100">
        <v>3.67</v>
      </c>
      <c r="H15" s="87"/>
      <c r="K15" s="86"/>
      <c r="O15" s="87"/>
      <c r="Q15" s="152"/>
      <c r="R15" s="152"/>
      <c r="S15" s="152"/>
      <c r="T15" s="152"/>
      <c r="U15" s="152"/>
      <c r="V15" s="152"/>
      <c r="W15" s="152"/>
      <c r="X15" s="67"/>
      <c r="Y15" s="100"/>
      <c r="Z15" s="100">
        <v>49.457700000000003</v>
      </c>
      <c r="AA15" s="100">
        <v>193.566</v>
      </c>
      <c r="AB15" s="100"/>
      <c r="AC15" s="58"/>
    </row>
    <row r="16" spans="1:29" x14ac:dyDescent="0.4">
      <c r="B16" s="86"/>
      <c r="D16" s="256"/>
      <c r="E16" s="100">
        <v>6.56</v>
      </c>
      <c r="F16" s="100">
        <v>3.11</v>
      </c>
      <c r="H16" s="87"/>
      <c r="K16" s="86"/>
      <c r="O16" s="87"/>
      <c r="Q16" s="152"/>
      <c r="R16" s="152"/>
      <c r="S16" s="152"/>
      <c r="T16" s="152"/>
      <c r="U16" s="152"/>
      <c r="V16" s="152"/>
      <c r="W16" s="152"/>
      <c r="X16" s="67"/>
      <c r="Y16" s="100"/>
      <c r="Z16" s="100">
        <v>54.159500000000001</v>
      </c>
      <c r="AA16" s="100">
        <v>201.09200000000001</v>
      </c>
      <c r="AB16" s="100"/>
      <c r="AC16" s="58"/>
    </row>
    <row r="17" spans="2:29" ht="14.25" thickBot="1" x14ac:dyDescent="0.45">
      <c r="B17" s="86"/>
      <c r="D17" s="256"/>
      <c r="E17" s="100">
        <v>7.71</v>
      </c>
      <c r="F17" s="100">
        <v>7.23</v>
      </c>
      <c r="H17" s="87"/>
      <c r="K17" s="88"/>
      <c r="L17" s="89"/>
      <c r="M17" s="89"/>
      <c r="N17" s="89"/>
      <c r="O17" s="90"/>
      <c r="Q17" s="152"/>
      <c r="R17" s="152"/>
      <c r="S17" s="152"/>
      <c r="T17" s="152"/>
      <c r="U17" s="152"/>
      <c r="V17" s="152"/>
      <c r="W17" s="152"/>
      <c r="X17" s="67"/>
      <c r="Y17" s="100"/>
      <c r="Z17" s="100">
        <v>76.819599999999994</v>
      </c>
      <c r="AA17" s="100">
        <v>202.69499999999999</v>
      </c>
      <c r="AB17" s="100"/>
      <c r="AC17" s="58"/>
    </row>
    <row r="18" spans="2:29" ht="14.25" thickTop="1" x14ac:dyDescent="0.4">
      <c r="B18" s="86"/>
      <c r="D18" s="256"/>
      <c r="E18" s="100">
        <v>7.5</v>
      </c>
      <c r="F18" s="100">
        <v>3.43</v>
      </c>
      <c r="H18" s="87"/>
      <c r="X18" s="67"/>
      <c r="Y18" s="100"/>
      <c r="Z18" s="100">
        <v>77.070899999999995</v>
      </c>
      <c r="AA18" s="100">
        <v>190.846</v>
      </c>
      <c r="AB18" s="100"/>
      <c r="AC18" s="58"/>
    </row>
    <row r="19" spans="2:29" ht="14.25" thickBot="1" x14ac:dyDescent="0.4">
      <c r="B19" s="86"/>
      <c r="D19" s="256"/>
      <c r="E19" s="100">
        <v>3.15</v>
      </c>
      <c r="F19" s="100">
        <v>2.38</v>
      </c>
      <c r="H19" s="101"/>
      <c r="X19" s="67"/>
      <c r="Y19" s="62" t="s">
        <v>26</v>
      </c>
      <c r="Z19" s="99">
        <f>IF(COUNT(Z12:Z17)&gt;0,AVERAGE(Z12:Z17),"")</f>
        <v>56.175099999999993</v>
      </c>
      <c r="AA19" s="99">
        <f>IF(COUNT(AA12:AA17)&gt;0,AVERAGE(AA12:AA17),"")</f>
        <v>179.66933333333336</v>
      </c>
      <c r="AB19" s="152"/>
      <c r="AC19" s="58"/>
    </row>
    <row r="20" spans="2:29" ht="14.65" thickTop="1" thickBot="1" x14ac:dyDescent="0.4">
      <c r="B20" s="86"/>
      <c r="D20" s="256"/>
      <c r="E20" s="100">
        <v>7.11</v>
      </c>
      <c r="F20" s="100">
        <v>4.0599999999999996</v>
      </c>
      <c r="H20" s="87"/>
      <c r="K20" s="83" t="s">
        <v>64</v>
      </c>
      <c r="L20" s="95"/>
      <c r="M20" s="84"/>
      <c r="N20" s="84"/>
      <c r="O20" s="85"/>
      <c r="Q20" s="83" t="s">
        <v>70</v>
      </c>
      <c r="R20" s="95"/>
      <c r="S20" s="84"/>
      <c r="T20" s="84"/>
      <c r="U20" s="84"/>
      <c r="V20" s="85"/>
      <c r="W20" s="152"/>
      <c r="X20" s="67"/>
      <c r="Y20" s="62" t="s">
        <v>17</v>
      </c>
      <c r="Z20" s="52">
        <f>IF(COUNT(Z12:Z17)&gt;1,STDEV(Z12:Z17),"")</f>
        <v>10.412401027044648</v>
      </c>
      <c r="AA20" s="52">
        <f>IF(COUNT(AA12:AA17)&gt;1,STDEV(AA12:AA17),"")</f>
        <v>25.14381933332055</v>
      </c>
      <c r="AB20" s="152"/>
      <c r="AC20" s="58"/>
    </row>
    <row r="21" spans="2:29" ht="14.25" thickTop="1" x14ac:dyDescent="0.35">
      <c r="B21" s="86"/>
      <c r="D21" s="256"/>
      <c r="E21" s="100">
        <v>3.19</v>
      </c>
      <c r="F21" s="100">
        <v>3.39</v>
      </c>
      <c r="H21" s="87"/>
      <c r="K21" s="95"/>
      <c r="M21" s="100" t="s">
        <v>61</v>
      </c>
      <c r="N21" s="100" t="s">
        <v>59</v>
      </c>
      <c r="O21" s="87"/>
      <c r="Q21" s="95"/>
      <c r="T21" s="100" t="s">
        <v>58</v>
      </c>
      <c r="U21" s="100" t="s">
        <v>69</v>
      </c>
      <c r="V21" s="87"/>
      <c r="W21" s="152"/>
      <c r="X21" s="67"/>
      <c r="Y21" s="62" t="s">
        <v>18</v>
      </c>
      <c r="Z21" s="52">
        <f>IF(COUNT(Z12:Z17)&gt;1,Z20/SQRT(COUNT(Z12:Z17)),"")</f>
        <v>4.2508449189151492</v>
      </c>
      <c r="AA21" s="52">
        <f>IF(COUNT(AA12:AA17)&gt;1,AA20/SQRT(COUNT(AA12:AA17)),"")</f>
        <v>10.264921258560344</v>
      </c>
      <c r="AB21" s="152"/>
      <c r="AC21" s="58"/>
    </row>
    <row r="22" spans="2:29" x14ac:dyDescent="0.4">
      <c r="B22" s="86"/>
      <c r="D22" s="256"/>
      <c r="E22" s="100">
        <v>6.54</v>
      </c>
      <c r="F22" s="100">
        <v>3.64</v>
      </c>
      <c r="H22" s="87"/>
      <c r="K22" s="86"/>
      <c r="L22" s="251" t="s">
        <v>63</v>
      </c>
      <c r="M22" s="100">
        <v>19.22</v>
      </c>
      <c r="N22" s="100">
        <v>164.64</v>
      </c>
      <c r="O22" s="87"/>
      <c r="Q22" s="86"/>
      <c r="S22" s="251" t="s">
        <v>63</v>
      </c>
      <c r="T22" s="100">
        <v>1.1000000000000001</v>
      </c>
      <c r="U22" s="100">
        <v>4.04</v>
      </c>
      <c r="V22" s="87"/>
      <c r="W22" s="152"/>
      <c r="X22" s="67"/>
      <c r="Y22" s="152"/>
      <c r="Z22" s="152"/>
      <c r="AA22" s="152"/>
      <c r="AB22" s="152"/>
      <c r="AC22" s="58"/>
    </row>
    <row r="23" spans="2:29" ht="14.25" thickBot="1" x14ac:dyDescent="0.45">
      <c r="B23" s="86"/>
      <c r="D23" s="256"/>
      <c r="E23" s="100">
        <v>9.94</v>
      </c>
      <c r="F23" s="100">
        <v>1.52</v>
      </c>
      <c r="H23" s="87"/>
      <c r="K23" s="86"/>
      <c r="L23" s="251"/>
      <c r="M23" s="100">
        <v>74.599999999999994</v>
      </c>
      <c r="N23" s="100">
        <v>166.69</v>
      </c>
      <c r="O23" s="87"/>
      <c r="Q23" s="86"/>
      <c r="S23" s="251"/>
      <c r="T23" s="100">
        <v>0.56999999999999995</v>
      </c>
      <c r="U23" s="100">
        <v>3.69</v>
      </c>
      <c r="V23" s="87"/>
      <c r="W23" s="152"/>
      <c r="X23" s="68"/>
      <c r="Y23" s="54"/>
      <c r="Z23" s="54"/>
      <c r="AA23" s="54"/>
      <c r="AB23" s="54"/>
      <c r="AC23" s="59"/>
    </row>
    <row r="24" spans="2:29" ht="14.25" thickTop="1" x14ac:dyDescent="0.4">
      <c r="B24" s="86"/>
      <c r="D24" s="256"/>
      <c r="E24" s="100">
        <v>10.41</v>
      </c>
      <c r="F24" s="100">
        <v>3.12</v>
      </c>
      <c r="H24" s="87"/>
      <c r="K24" s="86"/>
      <c r="L24" s="251"/>
      <c r="M24" s="100">
        <v>61.91</v>
      </c>
      <c r="N24" s="100">
        <v>165.28</v>
      </c>
      <c r="O24" s="87"/>
      <c r="Q24" s="86"/>
      <c r="S24" s="251"/>
      <c r="T24" s="100">
        <v>0.57999999999999996</v>
      </c>
      <c r="U24" s="100">
        <v>4.91</v>
      </c>
      <c r="V24" s="87"/>
      <c r="W24" s="152"/>
    </row>
    <row r="25" spans="2:29" x14ac:dyDescent="0.4">
      <c r="B25" s="86"/>
      <c r="D25" s="256"/>
      <c r="E25" s="100">
        <v>4.1399999999999997</v>
      </c>
      <c r="F25" s="100">
        <v>3.57</v>
      </c>
      <c r="H25" s="87"/>
      <c r="K25" s="86"/>
      <c r="L25" s="251"/>
      <c r="M25" s="100">
        <v>98.27</v>
      </c>
      <c r="N25" s="100">
        <v>132.37</v>
      </c>
      <c r="O25" s="87"/>
      <c r="Q25" s="86"/>
      <c r="S25" s="251"/>
      <c r="T25" s="100">
        <v>0.66</v>
      </c>
      <c r="U25" s="100">
        <v>5.32</v>
      </c>
      <c r="V25" s="87"/>
      <c r="W25" s="152"/>
      <c r="Z25" s="251"/>
      <c r="AA25" s="100"/>
      <c r="AB25" s="100"/>
    </row>
    <row r="26" spans="2:29" x14ac:dyDescent="0.4">
      <c r="B26" s="86"/>
      <c r="D26" s="256"/>
      <c r="E26" s="100">
        <v>4.38</v>
      </c>
      <c r="F26" s="100">
        <v>2.31</v>
      </c>
      <c r="H26" s="87"/>
      <c r="K26" s="86"/>
      <c r="L26" s="251"/>
      <c r="M26" s="100">
        <v>58.8</v>
      </c>
      <c r="N26" s="100">
        <v>187.38</v>
      </c>
      <c r="O26" s="87"/>
      <c r="Q26" s="86"/>
      <c r="S26" s="251"/>
      <c r="T26" s="100">
        <v>0.57999999999999996</v>
      </c>
      <c r="U26" s="100">
        <v>3.84</v>
      </c>
      <c r="V26" s="87"/>
      <c r="W26" s="152"/>
      <c r="Z26" s="251"/>
      <c r="AA26" s="100"/>
      <c r="AB26" s="100"/>
    </row>
    <row r="27" spans="2:29" x14ac:dyDescent="0.4">
      <c r="B27" s="86"/>
      <c r="D27" s="256"/>
      <c r="E27" s="100">
        <v>5.53</v>
      </c>
      <c r="F27" s="100">
        <v>1.69</v>
      </c>
      <c r="H27" s="87"/>
      <c r="K27" s="86"/>
      <c r="L27" s="251"/>
      <c r="M27" s="100">
        <v>37.82</v>
      </c>
      <c r="N27" s="100">
        <v>185.9</v>
      </c>
      <c r="O27" s="87"/>
      <c r="Q27" s="86"/>
      <c r="S27" s="251"/>
      <c r="T27" s="100">
        <v>1.56</v>
      </c>
      <c r="U27" s="100">
        <v>5.54</v>
      </c>
      <c r="V27" s="87"/>
      <c r="W27" s="152"/>
      <c r="Z27" s="251"/>
      <c r="AA27" s="100"/>
      <c r="AB27" s="100"/>
    </row>
    <row r="28" spans="2:29" x14ac:dyDescent="0.4">
      <c r="B28" s="86"/>
      <c r="D28" s="256"/>
      <c r="E28" s="100">
        <v>4.71</v>
      </c>
      <c r="F28" s="100">
        <v>2.6</v>
      </c>
      <c r="H28" s="87"/>
      <c r="K28" s="86"/>
      <c r="L28" s="251"/>
      <c r="M28" s="100">
        <v>126.22</v>
      </c>
      <c r="N28" s="100">
        <v>204.42</v>
      </c>
      <c r="O28" s="87"/>
      <c r="Q28" s="86"/>
      <c r="S28" s="251"/>
      <c r="T28" s="100">
        <v>0.7</v>
      </c>
      <c r="U28" s="100">
        <v>3.87</v>
      </c>
      <c r="V28" s="87"/>
      <c r="W28" s="152"/>
      <c r="Z28" s="251"/>
      <c r="AA28" s="100"/>
      <c r="AB28" s="100"/>
    </row>
    <row r="29" spans="2:29" x14ac:dyDescent="0.4">
      <c r="B29" s="86"/>
      <c r="D29" s="256"/>
      <c r="E29" s="100">
        <v>4.66</v>
      </c>
      <c r="F29" s="100">
        <v>3.53</v>
      </c>
      <c r="H29" s="87"/>
      <c r="K29" s="86"/>
      <c r="L29" s="251"/>
      <c r="M29" s="100">
        <v>66.599999999999994</v>
      </c>
      <c r="N29" s="100">
        <v>129</v>
      </c>
      <c r="O29" s="87"/>
      <c r="Q29" s="86"/>
      <c r="S29" s="251"/>
      <c r="T29" s="100">
        <v>0.4</v>
      </c>
      <c r="U29" s="100">
        <v>5.49</v>
      </c>
      <c r="V29" s="87"/>
      <c r="W29" s="152"/>
      <c r="Z29" s="251"/>
      <c r="AA29" s="100"/>
      <c r="AB29" s="100"/>
    </row>
    <row r="30" spans="2:29" x14ac:dyDescent="0.4">
      <c r="B30" s="86"/>
      <c r="D30" s="256"/>
      <c r="E30" s="100">
        <v>3.6</v>
      </c>
      <c r="F30" s="100">
        <v>2.14</v>
      </c>
      <c r="H30" s="87"/>
      <c r="K30" s="86"/>
      <c r="L30" s="251"/>
      <c r="M30" s="100">
        <v>62.4</v>
      </c>
      <c r="N30" s="100">
        <v>113</v>
      </c>
      <c r="O30" s="87"/>
      <c r="Q30" s="86"/>
      <c r="S30" s="251"/>
      <c r="T30" s="100">
        <v>0.65</v>
      </c>
      <c r="U30" s="100">
        <v>4</v>
      </c>
      <c r="V30" s="87"/>
      <c r="W30" s="152"/>
      <c r="Z30" s="251"/>
      <c r="AA30" s="100"/>
      <c r="AB30" s="100"/>
    </row>
    <row r="31" spans="2:29" x14ac:dyDescent="0.4">
      <c r="B31" s="86"/>
      <c r="D31" s="256"/>
      <c r="E31" s="100"/>
      <c r="F31" s="100">
        <v>2.04</v>
      </c>
      <c r="H31" s="87"/>
      <c r="K31" s="86"/>
      <c r="L31" s="251"/>
      <c r="M31" s="100">
        <v>92</v>
      </c>
      <c r="N31" s="100">
        <v>130</v>
      </c>
      <c r="O31" s="87"/>
      <c r="Q31" s="86"/>
      <c r="S31" s="251"/>
      <c r="T31" s="100">
        <v>0.85</v>
      </c>
      <c r="U31" s="100">
        <v>3.08</v>
      </c>
      <c r="V31" s="87"/>
      <c r="W31" s="152"/>
      <c r="Z31" s="252"/>
      <c r="AA31" s="100"/>
      <c r="AB31" s="100"/>
    </row>
    <row r="32" spans="2:29" x14ac:dyDescent="0.4">
      <c r="B32" s="86"/>
      <c r="D32" s="257"/>
      <c r="E32" s="100"/>
      <c r="F32" s="100">
        <v>2.0299999999999998</v>
      </c>
      <c r="H32" s="87"/>
      <c r="K32" s="86"/>
      <c r="L32" s="251"/>
      <c r="M32" s="100">
        <v>68</v>
      </c>
      <c r="N32" s="100">
        <v>127</v>
      </c>
      <c r="O32" s="87"/>
      <c r="Q32" s="86"/>
      <c r="S32" s="251"/>
      <c r="T32" s="100">
        <v>0.98</v>
      </c>
      <c r="U32" s="100">
        <v>4.38</v>
      </c>
      <c r="V32" s="87"/>
      <c r="W32" s="152"/>
    </row>
    <row r="33" spans="2:23" x14ac:dyDescent="0.35">
      <c r="B33" s="86"/>
      <c r="D33" s="62" t="s">
        <v>26</v>
      </c>
      <c r="E33" s="99">
        <f>IF(COUNT(E26:E31)&gt;0,AVERAGE(E26:E31),"")</f>
        <v>4.5760000000000005</v>
      </c>
      <c r="F33" s="99">
        <f>IF(COUNT(F26:F31)&gt;0,AVERAGE(F26:F31),"")</f>
        <v>2.3849999999999998</v>
      </c>
      <c r="H33" s="87"/>
      <c r="K33" s="86"/>
      <c r="L33" s="251"/>
      <c r="M33" s="100">
        <v>111.61</v>
      </c>
      <c r="N33" s="100">
        <v>201</v>
      </c>
      <c r="O33" s="87"/>
      <c r="Q33" s="86"/>
      <c r="S33" s="62" t="s">
        <v>26</v>
      </c>
      <c r="T33" s="99">
        <f>IF(COUNT(T26:T31)&gt;0,AVERAGE(T26:T31),"")</f>
        <v>0.78999999999999992</v>
      </c>
      <c r="U33" s="99">
        <f>IF(COUNT(U26:U31)&gt;0,AVERAGE(U26:U31),"")</f>
        <v>4.3033333333333337</v>
      </c>
      <c r="V33" s="87"/>
      <c r="W33" s="152"/>
    </row>
    <row r="34" spans="2:23" x14ac:dyDescent="0.35">
      <c r="B34" s="86"/>
      <c r="D34" s="62" t="s">
        <v>17</v>
      </c>
      <c r="E34" s="52">
        <f>IF(COUNT(E26:E31)&gt;1,STDEV(E26:E31),"")</f>
        <v>0.69392362692157428</v>
      </c>
      <c r="F34" s="52">
        <f>IF(COUNT(F26:F31)&gt;1,STDEV(F26:F31),"")</f>
        <v>0.63638824627738122</v>
      </c>
      <c r="H34" s="87"/>
      <c r="K34" s="86"/>
      <c r="L34" s="251"/>
      <c r="M34" s="100">
        <v>111</v>
      </c>
      <c r="N34" s="100">
        <v>129</v>
      </c>
      <c r="O34" s="87"/>
      <c r="Q34" s="86"/>
      <c r="S34" s="62" t="s">
        <v>17</v>
      </c>
      <c r="T34" s="52">
        <f>IF(COUNT(T26:T31)&gt;1,STDEV(T26:T31),"")</f>
        <v>0.40506789554345102</v>
      </c>
      <c r="U34" s="52">
        <f>IF(COUNT(U26:U31)&gt;1,STDEV(U26:U31),"")</f>
        <v>0.99282761175677769</v>
      </c>
      <c r="V34" s="87"/>
      <c r="W34" s="152"/>
    </row>
    <row r="35" spans="2:23" x14ac:dyDescent="0.35">
      <c r="B35" s="86"/>
      <c r="D35" s="62" t="s">
        <v>18</v>
      </c>
      <c r="E35" s="52">
        <f>IF(COUNT(E26:E31)&gt;1,E34/SQRT(COUNT(E26:E31)),"")</f>
        <v>0.31033208019796865</v>
      </c>
      <c r="F35" s="52">
        <f>IF(COUNT(F26:F31)&gt;1,F34/SQRT(COUNT(F26:F31)),"")</f>
        <v>0.25980441361403672</v>
      </c>
      <c r="H35" s="87"/>
      <c r="K35" s="86"/>
      <c r="L35" s="251"/>
      <c r="M35" s="100">
        <v>33</v>
      </c>
      <c r="N35" s="100">
        <v>216</v>
      </c>
      <c r="O35" s="87"/>
      <c r="Q35" s="86"/>
      <c r="S35" s="62" t="s">
        <v>18</v>
      </c>
      <c r="T35" s="52">
        <f>IF(COUNT(T26:T31)&gt;1,T34/SQRT(COUNT(T26:T31)),"")</f>
        <v>0.16536827587740852</v>
      </c>
      <c r="U35" s="52">
        <f>IF(COUNT(U26:U31)&gt;1,U34/SQRT(COUNT(U26:U31)),"")</f>
        <v>0.40532017522502445</v>
      </c>
      <c r="V35" s="87"/>
      <c r="W35" s="152"/>
    </row>
    <row r="36" spans="2:23" x14ac:dyDescent="0.4">
      <c r="B36" s="86"/>
      <c r="H36" s="87"/>
      <c r="K36" s="86"/>
      <c r="L36" s="251"/>
      <c r="M36" s="100">
        <v>94</v>
      </c>
      <c r="N36" s="100"/>
      <c r="O36" s="87"/>
      <c r="Q36" s="86"/>
      <c r="V36" s="87"/>
      <c r="W36" s="152"/>
    </row>
    <row r="37" spans="2:23" ht="14.25" thickBot="1" x14ac:dyDescent="0.45">
      <c r="B37" s="88"/>
      <c r="C37" s="89"/>
      <c r="D37" s="89"/>
      <c r="E37" s="89"/>
      <c r="F37" s="89"/>
      <c r="G37" s="89"/>
      <c r="H37" s="90"/>
      <c r="K37" s="86"/>
      <c r="L37" s="251"/>
      <c r="M37" s="100">
        <v>35</v>
      </c>
      <c r="N37" s="100"/>
      <c r="O37" s="87"/>
      <c r="Q37" s="86"/>
      <c r="V37" s="87"/>
      <c r="W37" s="152"/>
    </row>
    <row r="38" spans="2:23" ht="14.25" thickTop="1" x14ac:dyDescent="0.4">
      <c r="K38" s="86"/>
      <c r="L38" s="251"/>
      <c r="M38" s="100">
        <v>82</v>
      </c>
      <c r="N38" s="100"/>
      <c r="O38" s="87"/>
      <c r="Q38" s="86"/>
      <c r="V38" s="87"/>
      <c r="W38" s="152"/>
    </row>
    <row r="39" spans="2:23" x14ac:dyDescent="0.4">
      <c r="K39" s="86"/>
      <c r="L39" s="252"/>
      <c r="M39" s="100">
        <v>73</v>
      </c>
      <c r="N39" s="100"/>
      <c r="O39" s="87"/>
      <c r="Q39" s="86"/>
      <c r="V39" s="87"/>
      <c r="W39" s="152"/>
    </row>
    <row r="40" spans="2:23" x14ac:dyDescent="0.35">
      <c r="K40" s="86"/>
      <c r="L40" s="62" t="s">
        <v>26</v>
      </c>
      <c r="M40" s="99">
        <f>IF(COUNT(M33:M38)&gt;0,AVERAGE(M33:M38),"")</f>
        <v>77.768333333333331</v>
      </c>
      <c r="N40" s="99">
        <f>IF(COUNT(N33:N38)&gt;0,AVERAGE(N33:N38),"")</f>
        <v>182</v>
      </c>
      <c r="O40" s="87"/>
      <c r="Q40" s="86"/>
      <c r="V40" s="87"/>
      <c r="W40" s="152"/>
    </row>
    <row r="41" spans="2:23" x14ac:dyDescent="0.35">
      <c r="K41" s="86"/>
      <c r="L41" s="62" t="s">
        <v>17</v>
      </c>
      <c r="M41" s="52">
        <f>IF(COUNT(M33:M38)&gt;1,STDEV(M33:M38),"")</f>
        <v>35.677191827085636</v>
      </c>
      <c r="N41" s="52">
        <f>IF(COUNT(N33:N38)&gt;1,STDEV(N33:N38),"")</f>
        <v>46.508063816933941</v>
      </c>
      <c r="O41" s="87"/>
      <c r="Q41" s="86"/>
      <c r="V41" s="87"/>
      <c r="W41" s="152"/>
    </row>
    <row r="42" spans="2:23" x14ac:dyDescent="0.35">
      <c r="K42" s="86"/>
      <c r="L42" s="62" t="s">
        <v>18</v>
      </c>
      <c r="M42" s="52">
        <f>IF(COUNT(M33:M38)&gt;1,M41/SQRT(COUNT(M33:M38)),"")</f>
        <v>14.565152571959018</v>
      </c>
      <c r="N42" s="52">
        <f>IF(COUNT(N33:N38)&gt;1,N41/SQRT(COUNT(N33:N38)),"")</f>
        <v>26.851443164195107</v>
      </c>
      <c r="O42" s="87"/>
      <c r="Q42" s="86"/>
      <c r="V42" s="87"/>
      <c r="W42" s="152"/>
    </row>
    <row r="43" spans="2:23" x14ac:dyDescent="0.4">
      <c r="K43" s="86"/>
      <c r="O43" s="87"/>
      <c r="Q43" s="86"/>
      <c r="V43" s="87"/>
      <c r="W43" s="152"/>
    </row>
    <row r="44" spans="2:23" ht="14.25" thickBot="1" x14ac:dyDescent="0.45">
      <c r="K44" s="88"/>
      <c r="L44" s="89"/>
      <c r="M44" s="89"/>
      <c r="N44" s="89"/>
      <c r="O44" s="90"/>
      <c r="Q44" s="88"/>
      <c r="R44" s="89"/>
      <c r="S44" s="89"/>
      <c r="T44" s="89"/>
      <c r="U44" s="89"/>
      <c r="V44" s="90"/>
      <c r="W44" s="152"/>
    </row>
    <row r="45" spans="2:23" ht="14.25" thickTop="1" x14ac:dyDescent="0.4"/>
    <row r="46" spans="2:23" ht="14.25" thickBot="1" x14ac:dyDescent="0.45"/>
    <row r="47" spans="2:23" ht="14.65" thickTop="1" thickBot="1" x14ac:dyDescent="0.45">
      <c r="B47" s="91" t="s">
        <v>68</v>
      </c>
      <c r="C47" s="84"/>
      <c r="D47" s="84"/>
      <c r="E47" s="84"/>
      <c r="F47" s="84"/>
      <c r="G47" s="84"/>
      <c r="H47" s="84"/>
      <c r="I47" s="84"/>
      <c r="J47" s="84"/>
      <c r="K47" s="84"/>
      <c r="L47" s="84"/>
      <c r="M47" s="84"/>
      <c r="N47" s="85"/>
    </row>
    <row r="48" spans="2:23" ht="14.25" thickTop="1" x14ac:dyDescent="0.4">
      <c r="B48" s="95"/>
      <c r="N48" s="87"/>
    </row>
    <row r="49" spans="2:14" x14ac:dyDescent="0.4">
      <c r="B49" s="86"/>
      <c r="C49" s="258" t="s">
        <v>66</v>
      </c>
      <c r="D49" s="258"/>
      <c r="E49" s="258"/>
      <c r="F49" s="258"/>
      <c r="G49" s="258"/>
      <c r="H49" s="258"/>
      <c r="I49" s="258"/>
      <c r="J49" s="258"/>
      <c r="K49" s="258"/>
      <c r="L49" s="258"/>
      <c r="N49" s="87"/>
    </row>
    <row r="50" spans="2:14" x14ac:dyDescent="0.4">
      <c r="B50" s="86"/>
      <c r="C50" s="100" t="s">
        <v>65</v>
      </c>
      <c r="D50" s="253" t="s">
        <v>63</v>
      </c>
      <c r="E50" s="254"/>
      <c r="F50" s="254"/>
      <c r="G50" s="254"/>
      <c r="H50" s="254"/>
      <c r="I50" s="254"/>
      <c r="J50" s="254"/>
      <c r="K50" s="254"/>
      <c r="L50" s="255"/>
      <c r="N50" s="87"/>
    </row>
    <row r="51" spans="2:14" x14ac:dyDescent="0.4">
      <c r="B51" s="86"/>
      <c r="C51" s="100">
        <v>0</v>
      </c>
      <c r="D51" s="100">
        <v>98.949809999999999</v>
      </c>
      <c r="E51" s="100">
        <v>119.6036</v>
      </c>
      <c r="F51" s="100">
        <v>123.5</v>
      </c>
      <c r="G51" s="100">
        <v>117.0123</v>
      </c>
      <c r="H51" s="100">
        <v>89.013509999999997</v>
      </c>
      <c r="I51" s="100">
        <v>56.760559999999998</v>
      </c>
      <c r="J51" s="100">
        <v>60.4</v>
      </c>
      <c r="K51" s="100">
        <v>106.64360000000001</v>
      </c>
      <c r="L51" s="100">
        <v>95.268289999999993</v>
      </c>
      <c r="N51" s="87"/>
    </row>
    <row r="52" spans="2:14" x14ac:dyDescent="0.4">
      <c r="B52" s="86"/>
      <c r="C52" s="100">
        <v>1</v>
      </c>
      <c r="D52" s="100">
        <v>85</v>
      </c>
      <c r="E52" s="100">
        <v>100</v>
      </c>
      <c r="F52" s="100">
        <v>119</v>
      </c>
      <c r="G52" s="100">
        <v>116</v>
      </c>
      <c r="H52" s="100">
        <v>84</v>
      </c>
      <c r="I52" s="100">
        <v>84</v>
      </c>
      <c r="J52" s="100">
        <v>50</v>
      </c>
      <c r="K52" s="100">
        <v>97</v>
      </c>
      <c r="L52" s="100">
        <v>93.5</v>
      </c>
      <c r="N52" s="87"/>
    </row>
    <row r="53" spans="2:14" x14ac:dyDescent="0.4">
      <c r="B53" s="86"/>
      <c r="C53" s="100">
        <v>2</v>
      </c>
      <c r="D53" s="100">
        <v>86</v>
      </c>
      <c r="E53" s="100">
        <v>103</v>
      </c>
      <c r="F53" s="100">
        <v>116</v>
      </c>
      <c r="G53" s="100">
        <v>123</v>
      </c>
      <c r="H53" s="100">
        <v>89</v>
      </c>
      <c r="I53" s="100">
        <v>62</v>
      </c>
      <c r="J53" s="100">
        <v>54</v>
      </c>
      <c r="K53" s="100">
        <v>96</v>
      </c>
      <c r="L53" s="100">
        <v>85</v>
      </c>
      <c r="N53" s="87"/>
    </row>
    <row r="54" spans="2:14" x14ac:dyDescent="0.4">
      <c r="B54" s="86"/>
      <c r="C54" s="100">
        <v>3</v>
      </c>
      <c r="D54" s="100">
        <v>90</v>
      </c>
      <c r="E54" s="100">
        <v>105</v>
      </c>
      <c r="F54" s="100">
        <v>122</v>
      </c>
      <c r="G54" s="100">
        <v>121</v>
      </c>
      <c r="H54" s="100">
        <v>95</v>
      </c>
      <c r="I54" s="100">
        <v>79</v>
      </c>
      <c r="J54" s="100">
        <v>61</v>
      </c>
      <c r="K54" s="100">
        <v>93</v>
      </c>
      <c r="L54" s="100">
        <v>77</v>
      </c>
      <c r="N54" s="87"/>
    </row>
    <row r="55" spans="2:14" x14ac:dyDescent="0.4">
      <c r="B55" s="86"/>
      <c r="C55" s="100">
        <v>4</v>
      </c>
      <c r="D55" s="100">
        <v>95</v>
      </c>
      <c r="E55" s="100">
        <v>106</v>
      </c>
      <c r="F55" s="100">
        <v>126</v>
      </c>
      <c r="G55" s="100">
        <v>119</v>
      </c>
      <c r="H55" s="100">
        <v>103</v>
      </c>
      <c r="I55" s="100">
        <v>89</v>
      </c>
      <c r="J55" s="100">
        <v>65</v>
      </c>
      <c r="K55" s="100">
        <v>90</v>
      </c>
      <c r="L55" s="100">
        <v>87</v>
      </c>
      <c r="N55" s="87"/>
    </row>
    <row r="56" spans="2:14" x14ac:dyDescent="0.4">
      <c r="B56" s="86"/>
      <c r="C56" s="100">
        <v>5</v>
      </c>
      <c r="D56" s="100">
        <v>95</v>
      </c>
      <c r="E56" s="100">
        <v>105</v>
      </c>
      <c r="F56" s="100">
        <v>121</v>
      </c>
      <c r="G56" s="100">
        <v>113</v>
      </c>
      <c r="H56" s="100">
        <v>100</v>
      </c>
      <c r="I56" s="100">
        <v>83</v>
      </c>
      <c r="J56" s="100">
        <v>66</v>
      </c>
      <c r="K56" s="100">
        <v>89</v>
      </c>
      <c r="L56" s="100">
        <v>80</v>
      </c>
      <c r="N56" s="87"/>
    </row>
    <row r="57" spans="2:14" x14ac:dyDescent="0.4">
      <c r="B57" s="86"/>
      <c r="C57" s="100">
        <v>6</v>
      </c>
      <c r="D57" s="100">
        <v>94</v>
      </c>
      <c r="E57" s="100">
        <v>107</v>
      </c>
      <c r="F57" s="100">
        <v>120</v>
      </c>
      <c r="G57" s="100">
        <v>112</v>
      </c>
      <c r="H57" s="100">
        <v>104</v>
      </c>
      <c r="I57" s="100">
        <v>87</v>
      </c>
      <c r="J57" s="100">
        <v>71</v>
      </c>
      <c r="K57" s="100">
        <v>89</v>
      </c>
      <c r="L57" s="100">
        <v>77</v>
      </c>
      <c r="N57" s="87"/>
    </row>
    <row r="58" spans="2:14" x14ac:dyDescent="0.4">
      <c r="B58" s="86"/>
      <c r="C58" s="100">
        <v>7</v>
      </c>
      <c r="D58" s="100">
        <v>92</v>
      </c>
      <c r="E58" s="100">
        <v>104</v>
      </c>
      <c r="F58" s="100">
        <v>116</v>
      </c>
      <c r="G58" s="100">
        <v>112</v>
      </c>
      <c r="H58" s="100">
        <v>95</v>
      </c>
      <c r="I58" s="100">
        <v>85</v>
      </c>
      <c r="J58" s="100">
        <v>62</v>
      </c>
      <c r="K58" s="100">
        <v>89</v>
      </c>
      <c r="L58" s="100">
        <v>73</v>
      </c>
      <c r="N58" s="87"/>
    </row>
    <row r="59" spans="2:14" x14ac:dyDescent="0.4">
      <c r="B59" s="86"/>
      <c r="C59" s="100">
        <v>8</v>
      </c>
      <c r="D59" s="100">
        <v>97</v>
      </c>
      <c r="E59" s="100">
        <v>105</v>
      </c>
      <c r="F59" s="100">
        <v>121</v>
      </c>
      <c r="G59" s="100">
        <v>113</v>
      </c>
      <c r="H59" s="100">
        <v>100</v>
      </c>
      <c r="I59" s="100">
        <v>83</v>
      </c>
      <c r="J59" s="100">
        <v>66</v>
      </c>
      <c r="K59" s="100">
        <v>89</v>
      </c>
      <c r="L59" s="100">
        <v>80</v>
      </c>
      <c r="N59" s="87"/>
    </row>
    <row r="60" spans="2:14" x14ac:dyDescent="0.4">
      <c r="B60" s="86"/>
      <c r="C60" s="100">
        <v>9</v>
      </c>
      <c r="D60" s="100">
        <v>98</v>
      </c>
      <c r="E60" s="100">
        <v>107</v>
      </c>
      <c r="F60" s="100">
        <v>120</v>
      </c>
      <c r="G60" s="100">
        <v>112</v>
      </c>
      <c r="H60" s="100">
        <v>104</v>
      </c>
      <c r="I60" s="100">
        <v>87</v>
      </c>
      <c r="J60" s="100">
        <v>71</v>
      </c>
      <c r="K60" s="100">
        <v>89</v>
      </c>
      <c r="L60" s="100">
        <v>77</v>
      </c>
      <c r="N60" s="87"/>
    </row>
    <row r="61" spans="2:14" x14ac:dyDescent="0.4">
      <c r="B61" s="86"/>
      <c r="C61" s="100">
        <v>10</v>
      </c>
      <c r="D61" s="100">
        <v>102</v>
      </c>
      <c r="E61" s="100">
        <v>107</v>
      </c>
      <c r="F61" s="100">
        <v>112</v>
      </c>
      <c r="G61" s="100">
        <v>112</v>
      </c>
      <c r="H61" s="100">
        <v>95</v>
      </c>
      <c r="I61" s="100">
        <v>85</v>
      </c>
      <c r="J61" s="100">
        <v>73</v>
      </c>
      <c r="K61" s="100">
        <v>89</v>
      </c>
      <c r="L61" s="100">
        <v>73</v>
      </c>
      <c r="N61" s="87"/>
    </row>
    <row r="62" spans="2:14" x14ac:dyDescent="0.4">
      <c r="B62" s="86"/>
      <c r="C62" s="100">
        <v>11</v>
      </c>
      <c r="D62" s="100">
        <v>101</v>
      </c>
      <c r="E62" s="100">
        <v>109</v>
      </c>
      <c r="F62" s="100">
        <v>116</v>
      </c>
      <c r="G62" s="100">
        <v>108</v>
      </c>
      <c r="H62" s="100">
        <v>108</v>
      </c>
      <c r="I62" s="100">
        <v>91</v>
      </c>
      <c r="J62" s="100">
        <v>73</v>
      </c>
      <c r="K62" s="100">
        <v>90</v>
      </c>
      <c r="L62" s="100">
        <v>78</v>
      </c>
      <c r="N62" s="87"/>
    </row>
    <row r="63" spans="2:14" x14ac:dyDescent="0.4">
      <c r="B63" s="86"/>
      <c r="C63" s="100">
        <v>12</v>
      </c>
      <c r="D63" s="100">
        <v>100</v>
      </c>
      <c r="E63" s="100">
        <v>113</v>
      </c>
      <c r="F63" s="100">
        <v>117</v>
      </c>
      <c r="G63" s="100">
        <v>112</v>
      </c>
      <c r="H63" s="100">
        <v>102</v>
      </c>
      <c r="I63" s="100">
        <v>99</v>
      </c>
      <c r="J63" s="100">
        <v>74</v>
      </c>
      <c r="K63" s="100">
        <v>88</v>
      </c>
      <c r="L63" s="100">
        <v>79</v>
      </c>
      <c r="N63" s="87"/>
    </row>
    <row r="64" spans="2:14" x14ac:dyDescent="0.4">
      <c r="B64" s="86"/>
      <c r="C64" s="100">
        <v>13</v>
      </c>
      <c r="D64" s="100">
        <v>99</v>
      </c>
      <c r="E64" s="100">
        <v>108</v>
      </c>
      <c r="F64" s="100">
        <v>116</v>
      </c>
      <c r="G64" s="100">
        <v>95</v>
      </c>
      <c r="H64" s="100">
        <v>98</v>
      </c>
      <c r="I64" s="100">
        <v>98</v>
      </c>
      <c r="J64" s="100">
        <v>73</v>
      </c>
      <c r="K64" s="100">
        <v>87</v>
      </c>
      <c r="L64" s="100">
        <v>84</v>
      </c>
      <c r="N64" s="87"/>
    </row>
    <row r="65" spans="2:14" x14ac:dyDescent="0.4">
      <c r="B65" s="86"/>
      <c r="C65" s="100">
        <v>14</v>
      </c>
      <c r="D65" s="100">
        <v>102</v>
      </c>
      <c r="E65" s="100">
        <v>110</v>
      </c>
      <c r="F65" s="100">
        <v>113</v>
      </c>
      <c r="G65" s="100">
        <v>108</v>
      </c>
      <c r="H65" s="100">
        <v>94</v>
      </c>
      <c r="I65" s="100">
        <v>88</v>
      </c>
      <c r="J65" s="100">
        <v>83</v>
      </c>
      <c r="K65" s="100">
        <v>74</v>
      </c>
      <c r="L65" s="100">
        <v>83</v>
      </c>
      <c r="N65" s="87"/>
    </row>
    <row r="66" spans="2:14" x14ac:dyDescent="0.4">
      <c r="B66" s="86"/>
      <c r="C66" s="100">
        <v>15</v>
      </c>
      <c r="D66" s="100">
        <v>99</v>
      </c>
      <c r="E66" s="100">
        <v>109</v>
      </c>
      <c r="F66" s="100">
        <v>109</v>
      </c>
      <c r="G66" s="100">
        <v>102</v>
      </c>
      <c r="H66" s="100">
        <v>87</v>
      </c>
      <c r="I66" s="100">
        <v>94</v>
      </c>
      <c r="J66" s="100">
        <v>81</v>
      </c>
      <c r="K66" s="100">
        <v>73</v>
      </c>
      <c r="L66" s="100">
        <v>85</v>
      </c>
      <c r="N66" s="87"/>
    </row>
    <row r="67" spans="2:14" x14ac:dyDescent="0.4">
      <c r="B67" s="86"/>
      <c r="C67" s="100">
        <v>16</v>
      </c>
      <c r="D67" s="100">
        <v>100</v>
      </c>
      <c r="E67" s="100">
        <v>106</v>
      </c>
      <c r="F67" s="100">
        <v>111</v>
      </c>
      <c r="G67" s="100">
        <v>95</v>
      </c>
      <c r="H67" s="100">
        <v>81</v>
      </c>
      <c r="I67" s="100">
        <v>87</v>
      </c>
      <c r="J67" s="100">
        <v>77</v>
      </c>
      <c r="K67" s="100">
        <v>83</v>
      </c>
      <c r="L67" s="100">
        <v>83</v>
      </c>
      <c r="N67" s="87"/>
    </row>
    <row r="68" spans="2:14" x14ac:dyDescent="0.4">
      <c r="B68" s="86"/>
      <c r="C68" s="100">
        <v>17</v>
      </c>
      <c r="D68" s="100">
        <v>101</v>
      </c>
      <c r="E68" s="100">
        <v>108</v>
      </c>
      <c r="F68" s="100">
        <v>108</v>
      </c>
      <c r="G68" s="100">
        <v>94</v>
      </c>
      <c r="H68" s="100">
        <v>77</v>
      </c>
      <c r="I68" s="100">
        <v>81</v>
      </c>
      <c r="J68" s="100">
        <v>84</v>
      </c>
      <c r="K68" s="100">
        <v>70</v>
      </c>
      <c r="L68" s="100">
        <v>90</v>
      </c>
      <c r="N68" s="87"/>
    </row>
    <row r="69" spans="2:14" x14ac:dyDescent="0.4">
      <c r="B69" s="86"/>
      <c r="N69" s="87"/>
    </row>
    <row r="70" spans="2:14" x14ac:dyDescent="0.4">
      <c r="B70" s="86"/>
      <c r="N70" s="87"/>
    </row>
    <row r="71" spans="2:14" x14ac:dyDescent="0.4">
      <c r="B71" s="86"/>
      <c r="C71" s="258" t="s">
        <v>67</v>
      </c>
      <c r="D71" s="258"/>
      <c r="E71" s="258"/>
      <c r="F71" s="258"/>
      <c r="G71" s="258"/>
      <c r="H71" s="258"/>
      <c r="I71" s="258"/>
      <c r="J71" s="258"/>
      <c r="K71" s="258"/>
      <c r="L71" s="258"/>
      <c r="N71" s="87"/>
    </row>
    <row r="72" spans="2:14" x14ac:dyDescent="0.4">
      <c r="B72" s="86"/>
      <c r="C72" s="100" t="s">
        <v>65</v>
      </c>
      <c r="D72" s="253" t="s">
        <v>63</v>
      </c>
      <c r="E72" s="254"/>
      <c r="F72" s="254"/>
      <c r="G72" s="254"/>
      <c r="H72" s="254"/>
      <c r="I72" s="254"/>
      <c r="J72" s="254"/>
      <c r="K72" s="254"/>
      <c r="L72" s="255"/>
      <c r="N72" s="87"/>
    </row>
    <row r="73" spans="2:14" x14ac:dyDescent="0.4">
      <c r="B73" s="86"/>
      <c r="C73" s="100">
        <v>0</v>
      </c>
      <c r="D73" s="100">
        <v>136</v>
      </c>
      <c r="E73" s="100">
        <v>168</v>
      </c>
      <c r="F73" s="100">
        <v>205</v>
      </c>
      <c r="G73" s="100">
        <v>106</v>
      </c>
      <c r="H73" s="100">
        <v>200</v>
      </c>
      <c r="I73" s="100">
        <v>151</v>
      </c>
      <c r="J73" s="100">
        <v>159</v>
      </c>
      <c r="K73" s="102"/>
      <c r="L73" s="102"/>
      <c r="N73" s="87"/>
    </row>
    <row r="74" spans="2:14" x14ac:dyDescent="0.4">
      <c r="B74" s="86"/>
      <c r="C74" s="100">
        <v>1</v>
      </c>
      <c r="D74" s="100">
        <v>181</v>
      </c>
      <c r="E74" s="100">
        <v>212</v>
      </c>
      <c r="F74" s="100">
        <v>218</v>
      </c>
      <c r="G74" s="100">
        <v>168</v>
      </c>
      <c r="H74" s="100">
        <v>232</v>
      </c>
      <c r="I74" s="100">
        <v>232</v>
      </c>
      <c r="J74" s="100">
        <v>167</v>
      </c>
      <c r="K74" s="102"/>
      <c r="L74" s="102"/>
      <c r="N74" s="87"/>
    </row>
    <row r="75" spans="2:14" x14ac:dyDescent="0.4">
      <c r="B75" s="86"/>
      <c r="C75" s="100">
        <v>2</v>
      </c>
      <c r="D75" s="100">
        <v>209</v>
      </c>
      <c r="E75" s="100">
        <v>231</v>
      </c>
      <c r="F75" s="100">
        <v>253</v>
      </c>
      <c r="G75" s="100">
        <v>253</v>
      </c>
      <c r="H75" s="100">
        <v>259</v>
      </c>
      <c r="I75" s="100">
        <v>256</v>
      </c>
      <c r="J75" s="100">
        <v>219</v>
      </c>
      <c r="K75" s="102"/>
      <c r="L75" s="102"/>
      <c r="N75" s="87"/>
    </row>
    <row r="76" spans="2:14" x14ac:dyDescent="0.4">
      <c r="B76" s="86"/>
      <c r="C76" s="100">
        <v>4</v>
      </c>
      <c r="D76" s="100">
        <v>244</v>
      </c>
      <c r="E76" s="100">
        <v>254</v>
      </c>
      <c r="F76" s="100">
        <v>243</v>
      </c>
      <c r="G76" s="100">
        <v>241</v>
      </c>
      <c r="H76" s="100">
        <v>250</v>
      </c>
      <c r="I76" s="100">
        <v>259</v>
      </c>
      <c r="J76" s="100">
        <v>238</v>
      </c>
      <c r="K76" s="102"/>
      <c r="L76" s="102"/>
      <c r="N76" s="87"/>
    </row>
    <row r="77" spans="2:14" x14ac:dyDescent="0.4">
      <c r="B77" s="86"/>
      <c r="C77" s="100">
        <v>6</v>
      </c>
      <c r="D77" s="100">
        <v>229</v>
      </c>
      <c r="E77" s="100">
        <v>253</v>
      </c>
      <c r="F77" s="100">
        <v>241</v>
      </c>
      <c r="G77" s="100">
        <v>247</v>
      </c>
      <c r="H77" s="100">
        <v>249</v>
      </c>
      <c r="I77" s="100">
        <v>252</v>
      </c>
      <c r="J77" s="100">
        <v>254</v>
      </c>
      <c r="K77" s="102"/>
      <c r="L77" s="102"/>
      <c r="N77" s="87"/>
    </row>
    <row r="78" spans="2:14" x14ac:dyDescent="0.4">
      <c r="B78" s="86"/>
      <c r="C78" s="100">
        <v>8</v>
      </c>
      <c r="D78" s="100">
        <v>222</v>
      </c>
      <c r="E78" s="100">
        <v>243</v>
      </c>
      <c r="F78" s="100">
        <v>221</v>
      </c>
      <c r="G78" s="100">
        <v>238</v>
      </c>
      <c r="H78" s="100">
        <v>239</v>
      </c>
      <c r="I78" s="100">
        <v>242</v>
      </c>
      <c r="J78" s="100">
        <v>239</v>
      </c>
      <c r="K78" s="102"/>
      <c r="L78" s="102"/>
      <c r="N78" s="87"/>
    </row>
    <row r="79" spans="2:14" x14ac:dyDescent="0.4">
      <c r="B79" s="86"/>
      <c r="C79" s="100">
        <v>10</v>
      </c>
      <c r="D79" s="100">
        <v>208</v>
      </c>
      <c r="E79" s="100">
        <v>244</v>
      </c>
      <c r="F79" s="100">
        <v>209</v>
      </c>
      <c r="G79" s="100">
        <v>229</v>
      </c>
      <c r="H79" s="100">
        <v>222</v>
      </c>
      <c r="I79" s="100">
        <v>232</v>
      </c>
      <c r="J79" s="100">
        <v>235</v>
      </c>
      <c r="K79" s="102"/>
      <c r="L79" s="102"/>
      <c r="N79" s="87"/>
    </row>
    <row r="80" spans="2:14" x14ac:dyDescent="0.4">
      <c r="B80" s="86"/>
      <c r="C80" s="100">
        <v>12</v>
      </c>
      <c r="D80" s="100">
        <v>220</v>
      </c>
      <c r="E80" s="100">
        <v>231</v>
      </c>
      <c r="F80" s="100">
        <v>198</v>
      </c>
      <c r="G80" s="100">
        <v>239</v>
      </c>
      <c r="H80" s="100">
        <v>231</v>
      </c>
      <c r="I80" s="100">
        <v>228</v>
      </c>
      <c r="J80" s="100">
        <v>234</v>
      </c>
      <c r="K80" s="102"/>
      <c r="L80" s="102"/>
      <c r="N80" s="87"/>
    </row>
    <row r="81" spans="2:14" x14ac:dyDescent="0.4">
      <c r="B81" s="86"/>
      <c r="C81" s="100">
        <v>14</v>
      </c>
      <c r="D81" s="100">
        <v>229</v>
      </c>
      <c r="E81" s="100">
        <v>238</v>
      </c>
      <c r="F81" s="100">
        <v>198</v>
      </c>
      <c r="G81" s="100">
        <v>216</v>
      </c>
      <c r="H81" s="100">
        <v>201</v>
      </c>
      <c r="I81" s="100">
        <v>222</v>
      </c>
      <c r="J81" s="100">
        <v>233</v>
      </c>
      <c r="K81" s="102"/>
      <c r="L81" s="102"/>
      <c r="N81" s="87"/>
    </row>
    <row r="82" spans="2:14" x14ac:dyDescent="0.4">
      <c r="B82" s="86"/>
      <c r="C82" s="100">
        <v>16</v>
      </c>
      <c r="D82" s="100">
        <v>219</v>
      </c>
      <c r="E82" s="100">
        <v>246</v>
      </c>
      <c r="F82" s="100">
        <v>158</v>
      </c>
      <c r="G82" s="100">
        <v>215</v>
      </c>
      <c r="H82" s="100">
        <v>208</v>
      </c>
      <c r="I82" s="100">
        <v>219</v>
      </c>
      <c r="J82" s="100">
        <v>201</v>
      </c>
      <c r="K82" s="102"/>
      <c r="L82" s="102"/>
      <c r="N82" s="87"/>
    </row>
    <row r="83" spans="2:14" x14ac:dyDescent="0.4">
      <c r="B83" s="86"/>
      <c r="C83" s="100">
        <v>18</v>
      </c>
      <c r="D83" s="100">
        <v>198</v>
      </c>
      <c r="E83" s="100">
        <v>235</v>
      </c>
      <c r="F83" s="100">
        <v>152</v>
      </c>
      <c r="G83" s="100">
        <v>201</v>
      </c>
      <c r="H83" s="100">
        <v>206</v>
      </c>
      <c r="I83" s="100">
        <v>202</v>
      </c>
      <c r="J83" s="100">
        <v>202</v>
      </c>
      <c r="K83" s="102"/>
      <c r="L83" s="102"/>
      <c r="N83" s="87"/>
    </row>
    <row r="84" spans="2:14" x14ac:dyDescent="0.4">
      <c r="B84" s="86"/>
      <c r="C84" s="102"/>
      <c r="D84" s="102"/>
      <c r="E84" s="102"/>
      <c r="F84" s="102"/>
      <c r="G84" s="102"/>
      <c r="H84" s="102"/>
      <c r="I84" s="102"/>
      <c r="J84" s="102"/>
      <c r="K84" s="102"/>
      <c r="L84" s="102"/>
      <c r="N84" s="87"/>
    </row>
    <row r="85" spans="2:14" x14ac:dyDescent="0.4">
      <c r="B85" s="86"/>
      <c r="C85" s="102"/>
      <c r="D85" s="102"/>
      <c r="E85" s="102"/>
      <c r="F85" s="102"/>
      <c r="G85" s="102"/>
      <c r="H85" s="102"/>
      <c r="I85" s="102"/>
      <c r="J85" s="102"/>
      <c r="K85" s="102"/>
      <c r="L85" s="102"/>
      <c r="N85" s="87"/>
    </row>
    <row r="86" spans="2:14" x14ac:dyDescent="0.4">
      <c r="B86" s="86"/>
      <c r="C86" s="102"/>
      <c r="D86" s="102"/>
      <c r="E86" s="102"/>
      <c r="F86" s="102"/>
      <c r="G86" s="102"/>
      <c r="H86" s="102"/>
      <c r="I86" s="102"/>
      <c r="J86" s="102"/>
      <c r="K86" s="102"/>
      <c r="L86" s="102"/>
      <c r="N86" s="87"/>
    </row>
    <row r="87" spans="2:14" ht="14.25" thickBot="1" x14ac:dyDescent="0.45">
      <c r="B87" s="88"/>
      <c r="C87" s="104"/>
      <c r="D87" s="104"/>
      <c r="E87" s="104"/>
      <c r="F87" s="104"/>
      <c r="G87" s="104"/>
      <c r="H87" s="104"/>
      <c r="I87" s="104"/>
      <c r="J87" s="104"/>
      <c r="K87" s="104"/>
      <c r="L87" s="104"/>
      <c r="M87" s="89"/>
      <c r="N87" s="90"/>
    </row>
    <row r="88" spans="2:14" ht="14.25" thickTop="1" x14ac:dyDescent="0.4">
      <c r="C88" s="103"/>
      <c r="D88" s="103"/>
      <c r="E88" s="103"/>
      <c r="F88" s="103"/>
      <c r="G88" s="103"/>
      <c r="H88" s="103"/>
      <c r="I88" s="103"/>
      <c r="J88" s="103"/>
      <c r="K88" s="103"/>
      <c r="L88" s="103"/>
    </row>
    <row r="89" spans="2:14" x14ac:dyDescent="0.4">
      <c r="C89" s="102"/>
      <c r="D89" s="102"/>
      <c r="E89" s="102"/>
      <c r="F89" s="102"/>
      <c r="G89" s="102"/>
      <c r="H89" s="102"/>
      <c r="I89" s="102"/>
      <c r="J89" s="102"/>
      <c r="K89" s="102"/>
      <c r="L89" s="102"/>
    </row>
    <row r="90" spans="2:14" x14ac:dyDescent="0.4">
      <c r="C90" s="102"/>
      <c r="D90" s="102"/>
      <c r="E90" s="102"/>
      <c r="F90" s="102"/>
      <c r="G90" s="102"/>
      <c r="H90" s="102"/>
      <c r="I90" s="102"/>
      <c r="J90" s="102"/>
      <c r="K90" s="102"/>
      <c r="L90" s="102"/>
    </row>
  </sheetData>
  <mergeCells count="9">
    <mergeCell ref="Z25:Z31"/>
    <mergeCell ref="D72:L72"/>
    <mergeCell ref="S22:S32"/>
    <mergeCell ref="L22:L39"/>
    <mergeCell ref="L4:L10"/>
    <mergeCell ref="D5:D32"/>
    <mergeCell ref="D50:L50"/>
    <mergeCell ref="C49:L49"/>
    <mergeCell ref="C71:L71"/>
  </mergeCells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636930-2F2C-458E-A86B-A8B687703B41}">
  <dimension ref="B1:W179"/>
  <sheetViews>
    <sheetView topLeftCell="A142" zoomScale="70" zoomScaleNormal="70" workbookViewId="0">
      <selection activeCell="J174" sqref="J174:K174"/>
    </sheetView>
  </sheetViews>
  <sheetFormatPr defaultRowHeight="13.9" x14ac:dyDescent="0.4"/>
  <cols>
    <col min="4" max="4" width="11.46484375" bestFit="1" customWidth="1"/>
    <col min="5" max="9" width="11.86328125" bestFit="1" customWidth="1"/>
    <col min="10" max="10" width="31.33203125" customWidth="1"/>
    <col min="11" max="11" width="18.1328125" customWidth="1"/>
    <col min="12" max="12" width="12" bestFit="1" customWidth="1"/>
    <col min="13" max="13" width="13.19921875" bestFit="1" customWidth="1"/>
    <col min="14" max="15" width="12" bestFit="1" customWidth="1"/>
    <col min="16" max="16" width="11.86328125" bestFit="1" customWidth="1"/>
  </cols>
  <sheetData>
    <row r="1" spans="2:23" ht="14.25" thickBot="1" x14ac:dyDescent="0.45"/>
    <row r="2" spans="2:23" ht="14.65" thickTop="1" thickBot="1" x14ac:dyDescent="0.45">
      <c r="B2" s="96" t="s">
        <v>75</v>
      </c>
      <c r="C2" s="84"/>
      <c r="D2" s="84"/>
      <c r="E2" s="84"/>
      <c r="F2" s="84"/>
      <c r="G2" s="84"/>
      <c r="H2" s="84"/>
      <c r="I2" s="84"/>
      <c r="J2" s="84"/>
      <c r="K2" s="84"/>
      <c r="L2" s="84"/>
      <c r="M2" s="84"/>
      <c r="N2" s="84"/>
      <c r="O2" s="84"/>
      <c r="P2" s="84"/>
      <c r="Q2" s="84"/>
      <c r="R2" s="84"/>
      <c r="S2" s="84"/>
      <c r="T2" s="84"/>
      <c r="U2" s="84"/>
      <c r="V2" s="84"/>
      <c r="W2" s="85"/>
    </row>
    <row r="3" spans="2:23" ht="14.25" thickTop="1" x14ac:dyDescent="0.4">
      <c r="B3" s="86"/>
      <c r="W3" s="87"/>
    </row>
    <row r="4" spans="2:23" x14ac:dyDescent="0.4">
      <c r="B4" s="86"/>
      <c r="W4" s="87"/>
    </row>
    <row r="5" spans="2:23" x14ac:dyDescent="0.4">
      <c r="B5" s="86"/>
      <c r="D5" s="169"/>
      <c r="E5" s="259">
        <v>2</v>
      </c>
      <c r="F5" s="260"/>
      <c r="G5" s="260"/>
      <c r="H5" s="260"/>
      <c r="I5" s="260"/>
      <c r="J5" s="261"/>
      <c r="K5" s="259">
        <v>16</v>
      </c>
      <c r="L5" s="260"/>
      <c r="M5" s="260"/>
      <c r="N5" s="260"/>
      <c r="O5" s="260"/>
      <c r="P5" s="261"/>
      <c r="W5" s="87"/>
    </row>
    <row r="6" spans="2:23" x14ac:dyDescent="0.4">
      <c r="B6" s="86"/>
      <c r="D6" s="169" t="s">
        <v>141</v>
      </c>
      <c r="E6" s="169">
        <v>383036</v>
      </c>
      <c r="F6" s="169">
        <v>312359</v>
      </c>
      <c r="G6" s="169">
        <v>458964</v>
      </c>
      <c r="H6" s="169">
        <v>419635</v>
      </c>
      <c r="I6" s="169">
        <v>289641</v>
      </c>
      <c r="J6" s="169">
        <v>178546</v>
      </c>
      <c r="K6" s="169">
        <v>389773</v>
      </c>
      <c r="L6" s="169">
        <v>398841</v>
      </c>
      <c r="M6" s="169">
        <v>564161</v>
      </c>
      <c r="N6" s="169">
        <v>652787</v>
      </c>
      <c r="O6" s="169">
        <v>453070</v>
      </c>
      <c r="P6" s="169">
        <v>246102</v>
      </c>
      <c r="W6" s="87"/>
    </row>
    <row r="7" spans="2:23" x14ac:dyDescent="0.4">
      <c r="B7" s="86"/>
      <c r="D7" s="169" t="s">
        <v>128</v>
      </c>
      <c r="E7" s="169">
        <v>321251</v>
      </c>
      <c r="F7" s="169">
        <v>284965</v>
      </c>
      <c r="G7" s="169">
        <v>401865</v>
      </c>
      <c r="H7" s="169">
        <v>401587</v>
      </c>
      <c r="I7" s="169">
        <v>274856</v>
      </c>
      <c r="J7" s="169">
        <v>168541</v>
      </c>
      <c r="K7" s="169">
        <v>329648</v>
      </c>
      <c r="L7" s="169">
        <v>325846</v>
      </c>
      <c r="M7" s="169">
        <v>414523</v>
      </c>
      <c r="N7" s="169">
        <v>435846</v>
      </c>
      <c r="O7" s="169">
        <v>255412</v>
      </c>
      <c r="P7" s="169">
        <v>154874</v>
      </c>
      <c r="W7" s="87"/>
    </row>
    <row r="8" spans="2:23" x14ac:dyDescent="0.4">
      <c r="B8" s="86"/>
      <c r="D8" s="169"/>
      <c r="E8" s="259">
        <v>21</v>
      </c>
      <c r="F8" s="260"/>
      <c r="G8" s="260"/>
      <c r="H8" s="260"/>
      <c r="I8" s="260"/>
      <c r="J8" s="261"/>
      <c r="K8" s="259">
        <v>27</v>
      </c>
      <c r="L8" s="260"/>
      <c r="M8" s="260"/>
      <c r="N8" s="260"/>
      <c r="O8" s="261"/>
      <c r="P8" s="169"/>
      <c r="W8" s="87"/>
    </row>
    <row r="9" spans="2:23" x14ac:dyDescent="0.4">
      <c r="B9" s="86"/>
      <c r="D9" s="169" t="s">
        <v>141</v>
      </c>
      <c r="E9" s="169">
        <v>488472</v>
      </c>
      <c r="F9" s="169">
        <v>435246</v>
      </c>
      <c r="G9" s="169">
        <v>740712</v>
      </c>
      <c r="H9" s="169">
        <v>747008</v>
      </c>
      <c r="I9" s="169">
        <v>634231</v>
      </c>
      <c r="J9" s="169">
        <v>396890</v>
      </c>
      <c r="K9" s="169">
        <v>612068.44885618286</v>
      </c>
      <c r="L9" s="169">
        <v>667555</v>
      </c>
      <c r="M9" s="169">
        <v>922490</v>
      </c>
      <c r="N9" s="169">
        <v>842974</v>
      </c>
      <c r="O9" s="169">
        <v>743841</v>
      </c>
      <c r="P9" s="169"/>
      <c r="W9" s="87"/>
    </row>
    <row r="10" spans="2:23" x14ac:dyDescent="0.4">
      <c r="B10" s="86"/>
      <c r="D10" s="169" t="s">
        <v>128</v>
      </c>
      <c r="E10" s="169">
        <v>327744</v>
      </c>
      <c r="F10" s="169">
        <v>295956</v>
      </c>
      <c r="G10" s="169">
        <v>392846</v>
      </c>
      <c r="H10" s="169">
        <v>385842</v>
      </c>
      <c r="I10" s="169">
        <v>297485</v>
      </c>
      <c r="J10" s="169">
        <v>175846</v>
      </c>
      <c r="K10" s="169">
        <v>348464</v>
      </c>
      <c r="L10" s="169">
        <v>315156</v>
      </c>
      <c r="M10" s="169">
        <v>412846</v>
      </c>
      <c r="N10" s="169">
        <v>358542</v>
      </c>
      <c r="O10" s="169">
        <v>284668</v>
      </c>
      <c r="P10" s="169"/>
      <c r="W10" s="87"/>
    </row>
    <row r="11" spans="2:23" x14ac:dyDescent="0.4">
      <c r="B11" s="86"/>
      <c r="W11" s="87"/>
    </row>
    <row r="12" spans="2:23" x14ac:dyDescent="0.4">
      <c r="B12" s="86"/>
      <c r="W12" s="87"/>
    </row>
    <row r="13" spans="2:23" x14ac:dyDescent="0.4">
      <c r="B13" s="86"/>
      <c r="F13" s="114" t="s">
        <v>142</v>
      </c>
      <c r="G13" s="115" t="s">
        <v>143</v>
      </c>
      <c r="H13" s="115" t="s">
        <v>144</v>
      </c>
      <c r="I13" s="115" t="s">
        <v>145</v>
      </c>
      <c r="W13" s="87"/>
    </row>
    <row r="14" spans="2:23" x14ac:dyDescent="0.4">
      <c r="B14" s="86"/>
      <c r="F14" s="169">
        <v>1</v>
      </c>
      <c r="G14" s="169">
        <v>0.99166699999999997</v>
      </c>
      <c r="H14" s="169">
        <v>1.25</v>
      </c>
      <c r="I14" s="169">
        <v>1.47315</v>
      </c>
      <c r="W14" s="87"/>
    </row>
    <row r="15" spans="2:23" x14ac:dyDescent="0.4">
      <c r="B15" s="86"/>
      <c r="F15" s="169">
        <v>1</v>
      </c>
      <c r="G15" s="169">
        <v>1.1166700000000001</v>
      </c>
      <c r="H15" s="169">
        <v>1.3416699999999999</v>
      </c>
      <c r="I15" s="169">
        <v>1.93241</v>
      </c>
      <c r="W15" s="87"/>
    </row>
    <row r="16" spans="2:23" x14ac:dyDescent="0.4">
      <c r="B16" s="86"/>
      <c r="F16" s="169">
        <v>1</v>
      </c>
      <c r="G16" s="169">
        <v>1.19167</v>
      </c>
      <c r="H16" s="169">
        <v>1.65093</v>
      </c>
      <c r="I16" s="169">
        <v>1.95648</v>
      </c>
      <c r="W16" s="87"/>
    </row>
    <row r="17" spans="2:23" x14ac:dyDescent="0.4">
      <c r="B17" s="86"/>
      <c r="F17" s="169">
        <v>1</v>
      </c>
      <c r="G17" s="169">
        <v>1.43333</v>
      </c>
      <c r="H17" s="169">
        <v>1.8527800000000001</v>
      </c>
      <c r="I17" s="169">
        <v>2.25</v>
      </c>
      <c r="W17" s="87"/>
    </row>
    <row r="18" spans="2:23" x14ac:dyDescent="0.4">
      <c r="B18" s="86"/>
      <c r="F18" s="169">
        <v>1</v>
      </c>
      <c r="G18" s="169">
        <v>1.68333</v>
      </c>
      <c r="H18" s="169">
        <v>2.0231499999999998</v>
      </c>
      <c r="I18" s="169">
        <v>2.4796299999999998</v>
      </c>
      <c r="W18" s="87"/>
    </row>
    <row r="19" spans="2:23" x14ac:dyDescent="0.4">
      <c r="B19" s="86"/>
      <c r="F19" s="169">
        <v>1</v>
      </c>
      <c r="G19" s="169">
        <v>1.5</v>
      </c>
      <c r="H19" s="169">
        <v>2.13056</v>
      </c>
      <c r="I19" s="169"/>
      <c r="W19" s="87"/>
    </row>
    <row r="20" spans="2:23" x14ac:dyDescent="0.4">
      <c r="B20" s="86"/>
      <c r="E20" s="114" t="s">
        <v>26</v>
      </c>
      <c r="F20" s="115">
        <f>IF(COUNT(F13:F18)&gt;0,AVERAGE(F13:F18),"")</f>
        <v>1</v>
      </c>
      <c r="G20" s="115">
        <f>IF(COUNT(G13:G18)&gt;0,AVERAGE(G13:G18),"")</f>
        <v>1.2833333999999998</v>
      </c>
      <c r="H20" s="115">
        <f>IF(COUNT(H13:H18)&gt;0,AVERAGE(H13:H18),"")</f>
        <v>1.6237059999999999</v>
      </c>
      <c r="I20" s="115">
        <f>IF(COUNT(I13:I18)&gt;0,AVERAGE(I13:I18),"")</f>
        <v>2.0183340000000003</v>
      </c>
      <c r="W20" s="87"/>
    </row>
    <row r="21" spans="2:23" x14ac:dyDescent="0.4">
      <c r="B21" s="86"/>
      <c r="E21" s="116" t="s">
        <v>17</v>
      </c>
      <c r="F21" s="115">
        <f>IF(COUNT(F13:F18)&gt;1,STDEV(F13:F18),"")</f>
        <v>0</v>
      </c>
      <c r="G21" s="115">
        <f>IF(COUNT(G13:G18)&gt;1,STDEV(G13:G18),"")</f>
        <v>0.27556506342023951</v>
      </c>
      <c r="H21" s="115">
        <f>IF(COUNT(H13:H18)&gt;1,STDEV(H13:H18),"")</f>
        <v>0.32862289653948373</v>
      </c>
      <c r="I21" s="115">
        <f>IF(COUNT(I13:I18)&gt;1,STDEV(I13:I18),"")</f>
        <v>0.37911000386431204</v>
      </c>
      <c r="W21" s="87"/>
    </row>
    <row r="22" spans="2:23" x14ac:dyDescent="0.4">
      <c r="B22" s="86"/>
      <c r="E22" s="116" t="s">
        <v>18</v>
      </c>
      <c r="F22" s="115">
        <f>IF(COUNT(F13:F18)&gt;1,F21/SQRT(COUNT(F13:F18)),"")</f>
        <v>0</v>
      </c>
      <c r="G22" s="115">
        <f>IF(COUNT(G13:G18)&gt;1,G21/SQRT(COUNT(G13:G18)),"")</f>
        <v>0.12323644280633925</v>
      </c>
      <c r="H22" s="115">
        <f>IF(COUNT(H13:H18)&gt;1,H21/SQRT(COUNT(H13:H18)),"")</f>
        <v>0.14696462712503319</v>
      </c>
      <c r="I22" s="115">
        <f>IF(COUNT(I13:I18)&gt;1,I21/SQRT(COUNT(I13:I18)),"")</f>
        <v>0.16954314791816194</v>
      </c>
      <c r="W22" s="87"/>
    </row>
    <row r="23" spans="2:23" x14ac:dyDescent="0.4">
      <c r="B23" s="86"/>
      <c r="W23" s="87"/>
    </row>
    <row r="24" spans="2:23" x14ac:dyDescent="0.4">
      <c r="B24" s="86"/>
      <c r="W24" s="87"/>
    </row>
    <row r="25" spans="2:23" x14ac:dyDescent="0.4">
      <c r="B25" s="86"/>
      <c r="W25" s="87"/>
    </row>
    <row r="26" spans="2:23" x14ac:dyDescent="0.4">
      <c r="B26" s="86"/>
      <c r="W26" s="87"/>
    </row>
    <row r="27" spans="2:23" x14ac:dyDescent="0.4">
      <c r="B27" s="86"/>
      <c r="W27" s="87"/>
    </row>
    <row r="28" spans="2:23" ht="14.25" thickBot="1" x14ac:dyDescent="0.45">
      <c r="B28" s="88"/>
      <c r="C28" s="89"/>
      <c r="D28" s="89"/>
      <c r="E28" s="89"/>
      <c r="F28" s="89"/>
      <c r="G28" s="89"/>
      <c r="H28" s="89"/>
      <c r="I28" s="89"/>
      <c r="J28" s="89"/>
      <c r="K28" s="89"/>
      <c r="L28" s="89"/>
      <c r="M28" s="89"/>
      <c r="N28" s="89"/>
      <c r="O28" s="89"/>
      <c r="P28" s="89"/>
      <c r="Q28" s="89"/>
      <c r="R28" s="89"/>
      <c r="S28" s="89"/>
      <c r="T28" s="89"/>
      <c r="U28" s="89"/>
      <c r="V28" s="89"/>
      <c r="W28" s="90"/>
    </row>
    <row r="29" spans="2:23" ht="14.25" thickTop="1" x14ac:dyDescent="0.4"/>
    <row r="31" spans="2:23" ht="14.25" thickBot="1" x14ac:dyDescent="0.45"/>
    <row r="32" spans="2:23" ht="14.65" thickTop="1" thickBot="1" x14ac:dyDescent="0.45">
      <c r="B32" s="96" t="s">
        <v>74</v>
      </c>
      <c r="C32" s="84"/>
      <c r="D32" s="84"/>
      <c r="E32" s="84"/>
      <c r="F32" s="84"/>
      <c r="G32" s="84"/>
      <c r="H32" s="84"/>
      <c r="I32" s="84"/>
      <c r="J32" s="84"/>
      <c r="K32" s="84"/>
      <c r="L32" s="84"/>
      <c r="M32" s="84"/>
      <c r="N32" s="84"/>
      <c r="O32" s="84"/>
      <c r="P32" s="84"/>
      <c r="Q32" s="84"/>
      <c r="R32" s="84"/>
      <c r="S32" s="84"/>
      <c r="T32" s="84"/>
      <c r="U32" s="84"/>
      <c r="V32" s="84"/>
      <c r="W32" s="85"/>
    </row>
    <row r="33" spans="2:23" ht="14.25" thickTop="1" x14ac:dyDescent="0.4">
      <c r="B33" s="86"/>
      <c r="W33" s="87"/>
    </row>
    <row r="34" spans="2:23" x14ac:dyDescent="0.4">
      <c r="B34" s="86"/>
      <c r="C34" s="168"/>
      <c r="D34" s="148">
        <v>2</v>
      </c>
      <c r="E34" s="148"/>
      <c r="F34" s="148"/>
      <c r="G34" s="168">
        <v>16</v>
      </c>
      <c r="H34" s="148"/>
      <c r="I34" s="148"/>
      <c r="J34" s="168">
        <v>21</v>
      </c>
      <c r="K34" s="148"/>
      <c r="L34" s="168"/>
      <c r="M34" s="148">
        <v>27</v>
      </c>
      <c r="N34" s="168"/>
      <c r="O34" s="148"/>
      <c r="W34" s="87"/>
    </row>
    <row r="35" spans="2:23" x14ac:dyDescent="0.4">
      <c r="B35" s="86"/>
      <c r="C35" s="148" t="s">
        <v>140</v>
      </c>
      <c r="D35" s="148">
        <v>321510</v>
      </c>
      <c r="E35" s="148">
        <v>265981</v>
      </c>
      <c r="F35" s="148">
        <v>284621</v>
      </c>
      <c r="G35" s="148">
        <v>452979</v>
      </c>
      <c r="H35" s="148">
        <v>36985</v>
      </c>
      <c r="I35" s="148">
        <v>41236</v>
      </c>
      <c r="J35" s="148">
        <v>684852</v>
      </c>
      <c r="K35" s="148">
        <v>549856</v>
      </c>
      <c r="L35" s="148">
        <v>810054</v>
      </c>
      <c r="M35" s="148">
        <v>1054842</v>
      </c>
      <c r="N35" s="148">
        <v>685497</v>
      </c>
      <c r="O35" s="148">
        <v>810054</v>
      </c>
      <c r="W35" s="87"/>
    </row>
    <row r="36" spans="2:23" x14ac:dyDescent="0.4">
      <c r="B36" s="86"/>
      <c r="C36" s="148" t="s">
        <v>141</v>
      </c>
      <c r="D36" s="148">
        <v>548955</v>
      </c>
      <c r="E36" s="148">
        <v>489659</v>
      </c>
      <c r="F36" s="148">
        <v>546327</v>
      </c>
      <c r="G36" s="148">
        <v>645696.9992562785</v>
      </c>
      <c r="H36" s="148">
        <v>45873</v>
      </c>
      <c r="I36" s="148">
        <v>59296</v>
      </c>
      <c r="J36" s="168">
        <v>651512.76195677859</v>
      </c>
      <c r="K36" s="148">
        <v>431117</v>
      </c>
      <c r="L36" s="168">
        <v>587546</v>
      </c>
      <c r="M36" s="148">
        <v>510172</v>
      </c>
      <c r="N36" s="168">
        <v>475024</v>
      </c>
      <c r="O36" s="148">
        <v>606623</v>
      </c>
      <c r="W36" s="87"/>
    </row>
    <row r="37" spans="2:23" x14ac:dyDescent="0.4">
      <c r="B37" s="86"/>
      <c r="W37" s="87"/>
    </row>
    <row r="38" spans="2:23" x14ac:dyDescent="0.4">
      <c r="B38" s="86"/>
      <c r="W38" s="87"/>
    </row>
    <row r="39" spans="2:23" x14ac:dyDescent="0.4">
      <c r="B39" s="86"/>
      <c r="W39" s="87"/>
    </row>
    <row r="40" spans="2:23" x14ac:dyDescent="0.4">
      <c r="B40" s="86"/>
      <c r="D40" s="114" t="s">
        <v>142</v>
      </c>
      <c r="E40" s="115" t="s">
        <v>143</v>
      </c>
      <c r="F40" s="115" t="s">
        <v>144</v>
      </c>
      <c r="G40" s="115" t="s">
        <v>145</v>
      </c>
      <c r="W40" s="87"/>
    </row>
    <row r="41" spans="2:23" x14ac:dyDescent="0.4">
      <c r="B41" s="86"/>
      <c r="D41" s="116">
        <v>1</v>
      </c>
      <c r="E41" s="115">
        <v>1.1978200000000001</v>
      </c>
      <c r="F41" s="115">
        <v>1.7948</v>
      </c>
      <c r="G41" s="115">
        <v>3.5303100000000001</v>
      </c>
      <c r="W41" s="87"/>
    </row>
    <row r="42" spans="2:23" x14ac:dyDescent="0.4">
      <c r="B42" s="86"/>
      <c r="D42" s="116">
        <v>1</v>
      </c>
      <c r="E42" s="115">
        <v>1.4842599999999999</v>
      </c>
      <c r="F42" s="115">
        <v>2.3479899999999998</v>
      </c>
      <c r="G42" s="115">
        <v>2.6566399999999999</v>
      </c>
      <c r="W42" s="87"/>
    </row>
    <row r="43" spans="2:23" x14ac:dyDescent="0.4">
      <c r="B43" s="86"/>
      <c r="D43" s="114">
        <v>1</v>
      </c>
      <c r="E43" s="115">
        <v>1.3348599999999999</v>
      </c>
      <c r="F43" s="115">
        <v>2.6464099999999999</v>
      </c>
      <c r="G43" s="115">
        <v>2.5631900000000001</v>
      </c>
      <c r="W43" s="87"/>
    </row>
    <row r="44" spans="2:23" x14ac:dyDescent="0.4">
      <c r="B44" s="86"/>
      <c r="C44" s="114" t="s">
        <v>26</v>
      </c>
      <c r="D44" s="115">
        <f>IF(COUNT(D37:D42)&gt;0,AVERAGE(D37:D42),"")</f>
        <v>1</v>
      </c>
      <c r="E44" s="115">
        <f>IF(COUNT(E37:E42)&gt;0,AVERAGE(E37:E42),"")</f>
        <v>1.34104</v>
      </c>
      <c r="F44" s="115">
        <f>IF(COUNT(F37:F42)&gt;0,AVERAGE(F37:F42),"")</f>
        <v>2.0713949999999999</v>
      </c>
      <c r="G44" s="115">
        <f>IF(COUNT(G37:G42)&gt;0,AVERAGE(G37:G42),"")</f>
        <v>3.0934749999999998</v>
      </c>
      <c r="W44" s="87"/>
    </row>
    <row r="45" spans="2:23" x14ac:dyDescent="0.4">
      <c r="B45" s="86"/>
      <c r="C45" s="116" t="s">
        <v>17</v>
      </c>
      <c r="D45" s="115">
        <f>IF(COUNT(D37:D42)&gt;1,STDEV(D37:D42),"")</f>
        <v>0</v>
      </c>
      <c r="E45" s="115">
        <f>IF(COUNT(E37:E42)&gt;1,STDEV(E37:E42),"")</f>
        <v>0.20254366640307425</v>
      </c>
      <c r="F45" s="115">
        <f>IF(COUNT(F37:F42)&gt;1,STDEV(F37:F42),"")</f>
        <v>0.39116440028458704</v>
      </c>
      <c r="G45" s="115">
        <f>IF(COUNT(G37:G42)&gt;1,STDEV(G37:G42),"")</f>
        <v>0.61777798151925345</v>
      </c>
      <c r="W45" s="87"/>
    </row>
    <row r="46" spans="2:23" x14ac:dyDescent="0.4">
      <c r="B46" s="86"/>
      <c r="C46" s="116" t="s">
        <v>18</v>
      </c>
      <c r="D46" s="115">
        <f>IF(COUNT(D37:D42)&gt;1,D45/SQRT(COUNT(D37:D42)),"")</f>
        <v>0</v>
      </c>
      <c r="E46" s="115">
        <f>IF(COUNT(E37:E42)&gt;1,E45/SQRT(COUNT(E37:E42)),"")</f>
        <v>0.14321999999999968</v>
      </c>
      <c r="F46" s="115">
        <f>IF(COUNT(F37:F42)&gt;1,F45/SQRT(COUNT(F37:F42)),"")</f>
        <v>0.27659500000000053</v>
      </c>
      <c r="G46" s="115">
        <f>IF(COUNT(G37:G42)&gt;1,G45/SQRT(COUNT(G37:G42)),"")</f>
        <v>0.43683500000000169</v>
      </c>
      <c r="W46" s="87"/>
    </row>
    <row r="47" spans="2:23" x14ac:dyDescent="0.4">
      <c r="B47" s="86"/>
      <c r="W47" s="87"/>
    </row>
    <row r="48" spans="2:23" x14ac:dyDescent="0.4">
      <c r="B48" s="86"/>
      <c r="W48" s="87"/>
    </row>
    <row r="49" spans="2:23" x14ac:dyDescent="0.4">
      <c r="B49" s="86"/>
      <c r="W49" s="87"/>
    </row>
    <row r="50" spans="2:23" x14ac:dyDescent="0.4">
      <c r="B50" s="86"/>
      <c r="W50" s="87"/>
    </row>
    <row r="51" spans="2:23" x14ac:dyDescent="0.4">
      <c r="B51" s="86"/>
      <c r="W51" s="87"/>
    </row>
    <row r="52" spans="2:23" x14ac:dyDescent="0.4">
      <c r="B52" s="86"/>
      <c r="W52" s="87"/>
    </row>
    <row r="53" spans="2:23" x14ac:dyDescent="0.4">
      <c r="B53" s="86"/>
      <c r="W53" s="87"/>
    </row>
    <row r="54" spans="2:23" x14ac:dyDescent="0.4">
      <c r="B54" s="86"/>
      <c r="W54" s="87"/>
    </row>
    <row r="55" spans="2:23" ht="14.25" thickBot="1" x14ac:dyDescent="0.45">
      <c r="B55" s="88"/>
      <c r="C55" s="89"/>
      <c r="D55" s="89"/>
      <c r="E55" s="89"/>
      <c r="F55" s="89"/>
      <c r="G55" s="89"/>
      <c r="H55" s="89"/>
      <c r="I55" s="89"/>
      <c r="J55" s="89"/>
      <c r="K55" s="89"/>
      <c r="L55" s="89"/>
      <c r="M55" s="89"/>
      <c r="N55" s="89"/>
      <c r="O55" s="89"/>
      <c r="P55" s="89"/>
      <c r="Q55" s="89"/>
      <c r="R55" s="89"/>
      <c r="S55" s="89"/>
      <c r="T55" s="89"/>
      <c r="U55" s="89"/>
      <c r="V55" s="89"/>
      <c r="W55" s="90"/>
    </row>
    <row r="56" spans="2:23" ht="14.25" thickTop="1" x14ac:dyDescent="0.4"/>
    <row r="59" spans="2:23" ht="14.25" thickBot="1" x14ac:dyDescent="0.45"/>
    <row r="60" spans="2:23" ht="14.65" thickTop="1" thickBot="1" x14ac:dyDescent="0.45">
      <c r="B60" s="96" t="s">
        <v>73</v>
      </c>
      <c r="C60" s="84"/>
      <c r="D60" s="84"/>
      <c r="E60" s="84"/>
      <c r="F60" s="84"/>
      <c r="G60" s="84"/>
      <c r="H60" s="84"/>
      <c r="I60" s="84"/>
      <c r="J60" s="84"/>
      <c r="K60" s="84"/>
      <c r="L60" s="84"/>
      <c r="M60" s="84"/>
      <c r="N60" s="84"/>
      <c r="O60" s="84"/>
      <c r="P60" s="84"/>
      <c r="Q60" s="84"/>
      <c r="R60" s="84"/>
      <c r="S60" s="84"/>
      <c r="T60" s="84"/>
      <c r="U60" s="84"/>
      <c r="V60" s="84"/>
      <c r="W60" s="85"/>
    </row>
    <row r="61" spans="2:23" ht="14.25" thickTop="1" x14ac:dyDescent="0.4">
      <c r="B61" s="86"/>
      <c r="W61" s="87"/>
    </row>
    <row r="62" spans="2:23" x14ac:dyDescent="0.4">
      <c r="B62" s="86"/>
      <c r="W62" s="87"/>
    </row>
    <row r="63" spans="2:23" x14ac:dyDescent="0.4">
      <c r="B63" s="86"/>
      <c r="W63" s="87"/>
    </row>
    <row r="64" spans="2:23" x14ac:dyDescent="0.35">
      <c r="B64" s="86"/>
      <c r="D64" s="111" t="s">
        <v>76</v>
      </c>
      <c r="E64" s="111" t="s">
        <v>77</v>
      </c>
      <c r="F64" s="111" t="s">
        <v>78</v>
      </c>
      <c r="G64" s="111" t="s">
        <v>79</v>
      </c>
      <c r="J64" s="117"/>
      <c r="K64" s="112"/>
      <c r="L64" s="112"/>
      <c r="M64" s="112"/>
      <c r="N64" s="112"/>
      <c r="O64" s="112"/>
      <c r="P64" s="35"/>
      <c r="W64" s="87"/>
    </row>
    <row r="65" spans="2:23" x14ac:dyDescent="0.35">
      <c r="B65" s="86"/>
      <c r="D65" s="112">
        <v>1.208</v>
      </c>
      <c r="E65" s="112">
        <v>1.395</v>
      </c>
      <c r="F65" s="112">
        <v>1.345</v>
      </c>
      <c r="G65" s="112">
        <v>0.74</v>
      </c>
      <c r="J65" s="117"/>
      <c r="K65" s="112"/>
      <c r="L65" s="112"/>
      <c r="M65" s="112"/>
      <c r="N65" s="112"/>
      <c r="O65" s="112"/>
      <c r="P65" s="35"/>
      <c r="W65" s="87"/>
    </row>
    <row r="66" spans="2:23" x14ac:dyDescent="0.35">
      <c r="B66" s="86"/>
      <c r="D66" s="112">
        <v>3.18</v>
      </c>
      <c r="E66" s="112">
        <v>1.341</v>
      </c>
      <c r="F66" s="112">
        <v>1.403</v>
      </c>
      <c r="G66" s="112">
        <v>0.16700000000000001</v>
      </c>
      <c r="J66" s="117"/>
      <c r="K66" s="112"/>
      <c r="L66" s="112"/>
      <c r="M66" s="112"/>
      <c r="N66" s="112"/>
      <c r="O66" s="112"/>
      <c r="P66" s="35"/>
      <c r="W66" s="87"/>
    </row>
    <row r="67" spans="2:23" x14ac:dyDescent="0.35">
      <c r="B67" s="86"/>
      <c r="D67" s="112">
        <v>2.9159999999999999</v>
      </c>
      <c r="E67" s="112">
        <v>1.39</v>
      </c>
      <c r="F67" s="112">
        <v>1.83</v>
      </c>
      <c r="G67" s="112">
        <v>0.78</v>
      </c>
      <c r="J67" s="117"/>
      <c r="K67" s="112"/>
      <c r="L67" s="112"/>
      <c r="M67" s="112"/>
      <c r="N67" s="112"/>
      <c r="O67" s="112"/>
      <c r="P67" s="35"/>
      <c r="W67" s="87"/>
    </row>
    <row r="68" spans="2:23" x14ac:dyDescent="0.35">
      <c r="B68" s="86"/>
      <c r="D68" s="112">
        <v>1.48</v>
      </c>
      <c r="E68" s="112">
        <v>1.506</v>
      </c>
      <c r="F68" s="112">
        <v>1.611</v>
      </c>
      <c r="G68" s="112">
        <v>9.9000000000000005E-2</v>
      </c>
      <c r="J68" s="117"/>
      <c r="K68" s="112"/>
      <c r="L68" s="112"/>
      <c r="M68" s="112"/>
      <c r="N68" s="112"/>
      <c r="O68" s="112"/>
      <c r="P68" s="35"/>
      <c r="W68" s="87"/>
    </row>
    <row r="69" spans="2:23" x14ac:dyDescent="0.35">
      <c r="B69" s="86"/>
      <c r="D69" s="112">
        <v>1.048</v>
      </c>
      <c r="E69" s="112">
        <v>1.4750000000000001</v>
      </c>
      <c r="F69" s="112">
        <v>1.659</v>
      </c>
      <c r="G69" s="112">
        <v>0.64</v>
      </c>
      <c r="J69" s="117"/>
      <c r="K69" s="112"/>
      <c r="L69" s="112"/>
      <c r="M69" s="112"/>
      <c r="N69" s="112"/>
      <c r="O69" s="112"/>
      <c r="P69" s="35"/>
      <c r="W69" s="87"/>
    </row>
    <row r="70" spans="2:23" x14ac:dyDescent="0.35">
      <c r="B70" s="86"/>
      <c r="D70" s="112">
        <v>1.208</v>
      </c>
      <c r="E70" s="112">
        <v>1.4590000000000001</v>
      </c>
      <c r="F70" s="112">
        <v>1.65</v>
      </c>
      <c r="G70" s="112">
        <v>0.82</v>
      </c>
      <c r="J70" s="117"/>
      <c r="K70" s="112"/>
      <c r="L70" s="112"/>
      <c r="M70" s="112"/>
      <c r="N70" s="112"/>
      <c r="O70" s="112"/>
      <c r="P70" s="35"/>
      <c r="W70" s="87"/>
    </row>
    <row r="71" spans="2:23" x14ac:dyDescent="0.35">
      <c r="B71" s="86"/>
      <c r="D71" s="112">
        <v>1.6870000000000001</v>
      </c>
      <c r="E71" s="112">
        <v>1.1399999999999999</v>
      </c>
      <c r="F71" s="112">
        <v>1.286</v>
      </c>
      <c r="G71" s="112">
        <v>0.13100000000000001</v>
      </c>
      <c r="J71" s="117"/>
      <c r="K71" s="112"/>
      <c r="L71" s="112"/>
      <c r="M71" s="112"/>
      <c r="N71" s="112"/>
      <c r="O71" s="112"/>
      <c r="P71" s="35"/>
      <c r="W71" s="87"/>
    </row>
    <row r="72" spans="2:23" x14ac:dyDescent="0.35">
      <c r="B72" s="86"/>
      <c r="D72" s="112">
        <v>1.5129999999999999</v>
      </c>
      <c r="E72" s="112">
        <v>1.8009999999999999</v>
      </c>
      <c r="F72" s="112">
        <v>1.5389999999999999</v>
      </c>
      <c r="G72" s="112">
        <v>0.63</v>
      </c>
      <c r="J72" s="117"/>
      <c r="K72" s="112"/>
      <c r="L72" s="112"/>
      <c r="M72" s="112"/>
      <c r="N72" s="112"/>
      <c r="O72" s="112"/>
      <c r="P72" s="35"/>
      <c r="W72" s="87"/>
    </row>
    <row r="73" spans="2:23" x14ac:dyDescent="0.35">
      <c r="B73" s="86"/>
      <c r="D73" s="112">
        <v>1.429</v>
      </c>
      <c r="E73" s="112">
        <v>1.3180000000000001</v>
      </c>
      <c r="F73" s="112">
        <v>2.1459999999999999</v>
      </c>
      <c r="G73" s="112">
        <v>0.1</v>
      </c>
      <c r="J73" s="117"/>
      <c r="K73" s="112"/>
      <c r="L73" s="112"/>
      <c r="M73" s="112"/>
      <c r="N73" s="112"/>
      <c r="O73" s="112"/>
      <c r="P73" s="35"/>
      <c r="W73" s="87"/>
    </row>
    <row r="74" spans="2:23" x14ac:dyDescent="0.35">
      <c r="B74" s="86"/>
      <c r="D74" s="112">
        <v>1.4770000000000001</v>
      </c>
      <c r="E74" s="112">
        <v>1.4159999999999999</v>
      </c>
      <c r="F74" s="112">
        <v>1.8580000000000001</v>
      </c>
      <c r="G74" s="112">
        <v>0.83</v>
      </c>
      <c r="J74" s="117"/>
      <c r="K74" s="112"/>
      <c r="L74" s="112"/>
      <c r="M74" s="112"/>
      <c r="N74" s="112"/>
      <c r="O74" s="112"/>
      <c r="P74" s="35"/>
      <c r="W74" s="87"/>
    </row>
    <row r="75" spans="2:23" x14ac:dyDescent="0.4">
      <c r="B75" s="86"/>
      <c r="C75" s="114" t="s">
        <v>26</v>
      </c>
      <c r="D75" s="115">
        <f>IF(COUNT(D68:D73)&gt;0,AVERAGE(D68:D73),"")</f>
        <v>1.3941666666666668</v>
      </c>
      <c r="E75" s="115">
        <f>IF(COUNT(E68:E73)&gt;0,AVERAGE(E68:E73),"")</f>
        <v>1.4498333333333333</v>
      </c>
      <c r="F75" s="115">
        <f>IF(COUNT(F68:F73)&gt;0,AVERAGE(F68:F73),"")</f>
        <v>1.6484999999999996</v>
      </c>
      <c r="G75" s="115">
        <f>IF(COUNT(G68:G73)&gt;0,AVERAGE(G68:G73),"")</f>
        <v>0.40333333333333332</v>
      </c>
      <c r="J75" s="117"/>
      <c r="K75" s="112"/>
      <c r="L75" s="112"/>
      <c r="M75" s="112"/>
      <c r="N75" s="112"/>
      <c r="O75" s="112"/>
      <c r="P75" s="35"/>
      <c r="W75" s="87"/>
    </row>
    <row r="76" spans="2:23" x14ac:dyDescent="0.4">
      <c r="B76" s="86"/>
      <c r="C76" s="116" t="s">
        <v>17</v>
      </c>
      <c r="D76" s="115">
        <f>IF(COUNT(D68:D73)&gt;1,STDEV(D68:D73),"")</f>
        <v>0.22932197161778106</v>
      </c>
      <c r="E76" s="115">
        <f>IF(COUNT(E68:E73)&gt;1,STDEV(E68:E73),"")</f>
        <v>0.21934759325478553</v>
      </c>
      <c r="F76" s="115">
        <f>IF(COUNT(F68:F73)&gt;1,STDEV(F68:F73),"")</f>
        <v>0.28015049526995472</v>
      </c>
      <c r="G76" s="115">
        <f>IF(COUNT(G68:G73)&gt;1,STDEV(G68:G73),"")</f>
        <v>0.32857125051755004</v>
      </c>
      <c r="J76" s="117"/>
      <c r="K76" s="112"/>
      <c r="L76" s="112"/>
      <c r="M76" s="112"/>
      <c r="N76" s="112"/>
      <c r="O76" s="112"/>
      <c r="P76" s="35"/>
      <c r="W76" s="87"/>
    </row>
    <row r="77" spans="2:23" x14ac:dyDescent="0.4">
      <c r="B77" s="86"/>
      <c r="C77" s="116" t="s">
        <v>18</v>
      </c>
      <c r="D77" s="115">
        <f>IF(COUNT(D68:D73)&gt;1,D76/SQRT(COUNT(D68:D73)),"")</f>
        <v>9.3620302878761635E-2</v>
      </c>
      <c r="E77" s="115">
        <f>IF(COUNT(E68:E73)&gt;1,E76/SQRT(COUNT(E68:E73)),"")</f>
        <v>8.9548279963628977E-2</v>
      </c>
      <c r="F77" s="115">
        <f>IF(COUNT(F68:F73)&gt;1,F76/SQRT(COUNT(F68:F73)),"")</f>
        <v>0.11437096076656357</v>
      </c>
      <c r="G77" s="115">
        <f>IF(COUNT(G68:G73)&gt;1,G76/SQRT(COUNT(G68:G73)),"")</f>
        <v>0.13413865131936348</v>
      </c>
      <c r="J77" s="117"/>
      <c r="K77" s="112"/>
      <c r="L77" s="112"/>
      <c r="M77" s="112"/>
      <c r="N77" s="112"/>
      <c r="O77" s="112"/>
      <c r="P77" s="35"/>
      <c r="W77" s="87"/>
    </row>
    <row r="78" spans="2:23" x14ac:dyDescent="0.35">
      <c r="B78" s="86"/>
      <c r="J78" s="117"/>
      <c r="K78" s="112"/>
      <c r="L78" s="112"/>
      <c r="M78" s="112"/>
      <c r="N78" s="112"/>
      <c r="O78" s="112"/>
      <c r="P78" s="35"/>
      <c r="W78" s="87"/>
    </row>
    <row r="79" spans="2:23" x14ac:dyDescent="0.35">
      <c r="B79" s="86"/>
      <c r="J79" s="117"/>
      <c r="K79" s="112"/>
      <c r="L79" s="112"/>
      <c r="M79" s="112"/>
      <c r="N79" s="112"/>
      <c r="O79" s="112"/>
      <c r="P79" s="35"/>
      <c r="W79" s="87"/>
    </row>
    <row r="80" spans="2:23" x14ac:dyDescent="0.35">
      <c r="B80" s="86"/>
      <c r="J80" s="117"/>
      <c r="K80" s="112"/>
      <c r="L80" s="112"/>
      <c r="M80" s="112"/>
      <c r="N80" s="112"/>
      <c r="O80" s="112"/>
      <c r="P80" s="35"/>
      <c r="W80" s="87"/>
    </row>
    <row r="81" spans="2:23" x14ac:dyDescent="0.35">
      <c r="B81" s="86"/>
      <c r="J81" s="117"/>
      <c r="K81" s="112"/>
      <c r="L81" s="112"/>
      <c r="M81" s="112"/>
      <c r="N81" s="112"/>
      <c r="O81" s="112"/>
      <c r="P81" s="35"/>
      <c r="W81" s="87"/>
    </row>
    <row r="82" spans="2:23" x14ac:dyDescent="0.35">
      <c r="B82" s="86"/>
      <c r="J82" s="117"/>
      <c r="K82" s="112"/>
      <c r="L82" s="112"/>
      <c r="M82" s="112"/>
      <c r="N82" s="112"/>
      <c r="O82" s="112"/>
      <c r="P82" s="35"/>
      <c r="W82" s="87"/>
    </row>
    <row r="83" spans="2:23" x14ac:dyDescent="0.35">
      <c r="B83" s="86"/>
      <c r="J83" s="105"/>
      <c r="K83" s="35"/>
      <c r="L83" s="35"/>
      <c r="M83" s="35"/>
      <c r="N83" s="35"/>
      <c r="O83" s="35"/>
      <c r="P83" s="35"/>
      <c r="W83" s="87"/>
    </row>
    <row r="84" spans="2:23" x14ac:dyDescent="0.4">
      <c r="B84" s="86"/>
      <c r="W84" s="87"/>
    </row>
    <row r="85" spans="2:23" x14ac:dyDescent="0.4">
      <c r="B85" s="86"/>
      <c r="W85" s="87"/>
    </row>
    <row r="86" spans="2:23" x14ac:dyDescent="0.4">
      <c r="B86" s="86"/>
      <c r="W86" s="87"/>
    </row>
    <row r="87" spans="2:23" x14ac:dyDescent="0.4">
      <c r="B87" s="86"/>
      <c r="W87" s="87"/>
    </row>
    <row r="88" spans="2:23" x14ac:dyDescent="0.4">
      <c r="B88" s="86"/>
      <c r="W88" s="87"/>
    </row>
    <row r="89" spans="2:23" x14ac:dyDescent="0.4">
      <c r="B89" s="86"/>
      <c r="W89" s="87"/>
    </row>
    <row r="90" spans="2:23" x14ac:dyDescent="0.4">
      <c r="B90" s="86"/>
      <c r="W90" s="87"/>
    </row>
    <row r="91" spans="2:23" x14ac:dyDescent="0.4">
      <c r="B91" s="86"/>
      <c r="W91" s="87"/>
    </row>
    <row r="92" spans="2:23" x14ac:dyDescent="0.4">
      <c r="B92" s="86"/>
      <c r="W92" s="87"/>
    </row>
    <row r="93" spans="2:23" x14ac:dyDescent="0.4">
      <c r="B93" s="86"/>
      <c r="W93" s="87"/>
    </row>
    <row r="94" spans="2:23" x14ac:dyDescent="0.4">
      <c r="B94" s="86"/>
      <c r="W94" s="87"/>
    </row>
    <row r="95" spans="2:23" x14ac:dyDescent="0.4">
      <c r="B95" s="86"/>
      <c r="W95" s="87"/>
    </row>
    <row r="96" spans="2:23" ht="14.25" thickBot="1" x14ac:dyDescent="0.45">
      <c r="B96" s="88"/>
      <c r="C96" s="89"/>
      <c r="D96" s="89"/>
      <c r="E96" s="89"/>
      <c r="F96" s="89"/>
      <c r="G96" s="89"/>
      <c r="H96" s="89"/>
      <c r="I96" s="89"/>
      <c r="J96" s="89"/>
      <c r="K96" s="89"/>
      <c r="L96" s="89"/>
      <c r="M96" s="89"/>
      <c r="N96" s="89"/>
      <c r="O96" s="89"/>
      <c r="P96" s="89"/>
      <c r="Q96" s="89"/>
      <c r="R96" s="89"/>
      <c r="S96" s="89"/>
      <c r="T96" s="89"/>
      <c r="U96" s="89"/>
      <c r="V96" s="89"/>
      <c r="W96" s="90"/>
    </row>
    <row r="97" spans="2:23" ht="14.25" thickTop="1" x14ac:dyDescent="0.4"/>
    <row r="101" spans="2:23" ht="14.25" thickBot="1" x14ac:dyDescent="0.45"/>
    <row r="102" spans="2:23" ht="14.65" thickTop="1" thickBot="1" x14ac:dyDescent="0.45">
      <c r="B102" s="96" t="s">
        <v>72</v>
      </c>
      <c r="C102" s="84"/>
      <c r="D102" s="84"/>
      <c r="E102" s="84"/>
      <c r="F102" s="84"/>
      <c r="G102" s="84"/>
      <c r="H102" s="84"/>
      <c r="I102" s="84"/>
      <c r="J102" s="84"/>
      <c r="K102" s="84"/>
      <c r="L102" s="84"/>
      <c r="M102" s="84"/>
      <c r="N102" s="84"/>
      <c r="O102" s="84"/>
      <c r="P102" s="84"/>
      <c r="Q102" s="84"/>
      <c r="R102" s="84"/>
      <c r="S102" s="84"/>
      <c r="T102" s="84"/>
      <c r="U102" s="84"/>
      <c r="V102" s="84"/>
      <c r="W102" s="85"/>
    </row>
    <row r="103" spans="2:23" ht="14.25" thickTop="1" x14ac:dyDescent="0.4">
      <c r="B103" s="86"/>
      <c r="W103" s="87"/>
    </row>
    <row r="104" spans="2:23" x14ac:dyDescent="0.4">
      <c r="B104" s="86"/>
      <c r="D104" s="114" t="s">
        <v>116</v>
      </c>
      <c r="E104" s="115" t="s">
        <v>112</v>
      </c>
      <c r="F104" s="115" t="s">
        <v>113</v>
      </c>
      <c r="G104" s="115" t="s">
        <v>114</v>
      </c>
      <c r="H104" s="115" t="s">
        <v>115</v>
      </c>
      <c r="W104" s="87"/>
    </row>
    <row r="105" spans="2:23" x14ac:dyDescent="0.4">
      <c r="B105" s="86"/>
      <c r="D105" s="116">
        <v>665.46220000000005</v>
      </c>
      <c r="E105" s="115">
        <v>1513.3209999999999</v>
      </c>
      <c r="F105" s="115">
        <v>2939.39</v>
      </c>
      <c r="G105" s="115">
        <v>3029.3159999999998</v>
      </c>
      <c r="H105" s="115">
        <v>6979.9560000000001</v>
      </c>
      <c r="W105" s="87"/>
    </row>
    <row r="106" spans="2:23" x14ac:dyDescent="0.4">
      <c r="B106" s="86"/>
      <c r="D106" s="116">
        <v>1185.9480000000001</v>
      </c>
      <c r="E106" s="115">
        <v>684.66449999999998</v>
      </c>
      <c r="F106" s="115">
        <v>1488.2719999999999</v>
      </c>
      <c r="G106" s="115">
        <v>2298.3319999999999</v>
      </c>
      <c r="H106" s="115">
        <v>6104.3149999999996</v>
      </c>
      <c r="W106" s="87"/>
    </row>
    <row r="107" spans="2:23" x14ac:dyDescent="0.4">
      <c r="B107" s="86"/>
      <c r="D107" s="114">
        <v>993.29769999999996</v>
      </c>
      <c r="E107" s="115">
        <v>1083.778</v>
      </c>
      <c r="F107" s="115">
        <v>2544.2159999999999</v>
      </c>
      <c r="G107" s="115">
        <v>1955.5450000000001</v>
      </c>
      <c r="H107" s="115">
        <v>8801.0529999999999</v>
      </c>
      <c r="W107" s="87"/>
    </row>
    <row r="108" spans="2:23" x14ac:dyDescent="0.4">
      <c r="B108" s="86"/>
      <c r="D108" s="116">
        <v>802.57860000000005</v>
      </c>
      <c r="E108" s="115">
        <v>1704.3879999999999</v>
      </c>
      <c r="F108" s="115">
        <v>2510.598</v>
      </c>
      <c r="G108" s="115">
        <v>3725.2289999999998</v>
      </c>
      <c r="H108" s="115">
        <v>5633.607</v>
      </c>
      <c r="W108" s="87"/>
    </row>
    <row r="109" spans="2:23" x14ac:dyDescent="0.4">
      <c r="B109" s="86"/>
      <c r="C109" s="114" t="s">
        <v>26</v>
      </c>
      <c r="D109" s="115">
        <f>IF(COUNT(D102:D107)&gt;0,AVERAGE(D102:D107),"")</f>
        <v>948.23596666666674</v>
      </c>
      <c r="E109" s="115">
        <f>IF(COUNT(E102:E107)&gt;0,AVERAGE(E102:E107),"")</f>
        <v>1093.9211666666667</v>
      </c>
      <c r="F109" s="115">
        <f>IF(COUNT(F102:F107)&gt;0,AVERAGE(F102:F107),"")</f>
        <v>2323.9593333333337</v>
      </c>
      <c r="G109" s="115">
        <f>IF(COUNT(G102:G107)&gt;0,AVERAGE(G102:G107),"")</f>
        <v>2427.7309999999998</v>
      </c>
      <c r="H109" s="115">
        <f>IF(COUNT(H102:H107)&gt;0,AVERAGE(H102:H107),"")</f>
        <v>7295.1080000000002</v>
      </c>
      <c r="W109" s="87"/>
    </row>
    <row r="110" spans="2:23" x14ac:dyDescent="0.4">
      <c r="B110" s="86"/>
      <c r="C110" s="116" t="s">
        <v>17</v>
      </c>
      <c r="D110" s="115">
        <f>IF(COUNT(D102:D107)&gt;1,STDEV(D102:D107),"")</f>
        <v>263.15259234646197</v>
      </c>
      <c r="E110" s="115">
        <f>IF(COUNT(E102:E107)&gt;1,STDEV(E102:E107),"")</f>
        <v>414.42135758257325</v>
      </c>
      <c r="F110" s="115">
        <f>IF(COUNT(F102:F107)&gt;1,STDEV(F102:F107),"")</f>
        <v>750.21371081134589</v>
      </c>
      <c r="G110" s="115">
        <f>IF(COUNT(G102:G107)&gt;1,STDEV(G102:G107),"")</f>
        <v>548.45612040618266</v>
      </c>
      <c r="H110" s="115">
        <f>IF(COUNT(H102:H107)&gt;1,STDEV(H102:H107),"")</f>
        <v>1375.7141954232309</v>
      </c>
      <c r="W110" s="87"/>
    </row>
    <row r="111" spans="2:23" x14ac:dyDescent="0.4">
      <c r="B111" s="86"/>
      <c r="C111" s="116" t="s">
        <v>18</v>
      </c>
      <c r="D111" s="115">
        <f>IF(COUNT(D102:D107)&gt;1,D110/SQRT(COUNT(D102:D107)),"")</f>
        <v>151.93122002917769</v>
      </c>
      <c r="E111" s="115">
        <f>IF(COUNT(E102:E107)&gt;1,E110/SQRT(COUNT(E102:E107)),"")</f>
        <v>239.26628235822884</v>
      </c>
      <c r="F111" s="115">
        <f>IF(COUNT(F102:F107)&gt;1,F110/SQRT(COUNT(F102:F107)),"")</f>
        <v>433.13608788667864</v>
      </c>
      <c r="G111" s="115">
        <f>IF(COUNT(G102:G107)&gt;1,G110/SQRT(COUNT(G102:G107)),"")</f>
        <v>316.65128875520736</v>
      </c>
      <c r="H111" s="115">
        <f>IF(COUNT(H102:H107)&gt;1,H110/SQRT(COUNT(H102:H107)),"")</f>
        <v>794.26896105559183</v>
      </c>
      <c r="W111" s="87"/>
    </row>
    <row r="112" spans="2:23" x14ac:dyDescent="0.4">
      <c r="B112" s="86"/>
      <c r="W112" s="87"/>
    </row>
    <row r="113" spans="2:23" x14ac:dyDescent="0.4">
      <c r="B113" s="86"/>
      <c r="W113" s="87"/>
    </row>
    <row r="114" spans="2:23" x14ac:dyDescent="0.4">
      <c r="B114" s="86"/>
      <c r="D114" s="116" t="s">
        <v>76</v>
      </c>
      <c r="E114" s="115" t="s">
        <v>112</v>
      </c>
      <c r="F114" s="115" t="s">
        <v>113</v>
      </c>
      <c r="G114" s="115" t="s">
        <v>114</v>
      </c>
      <c r="H114" s="115" t="s">
        <v>115</v>
      </c>
      <c r="N114" s="107"/>
      <c r="O114" s="108"/>
      <c r="W114" s="87"/>
    </row>
    <row r="115" spans="2:23" x14ac:dyDescent="0.4">
      <c r="B115" s="86"/>
      <c r="D115" s="116">
        <v>0.83885600000000005</v>
      </c>
      <c r="E115" s="115">
        <v>1.9076340000000001</v>
      </c>
      <c r="F115" s="115">
        <v>3.7052800000000001</v>
      </c>
      <c r="G115" s="115">
        <v>3.8186369999999998</v>
      </c>
      <c r="H115" s="115">
        <v>8.7986590000000007</v>
      </c>
      <c r="W115" s="87"/>
    </row>
    <row r="116" spans="2:23" x14ac:dyDescent="0.4">
      <c r="B116" s="86"/>
      <c r="D116" s="114">
        <v>1.4949600000000001</v>
      </c>
      <c r="E116" s="115">
        <v>0.86306099999999997</v>
      </c>
      <c r="F116" s="115">
        <v>1.8760570000000001</v>
      </c>
      <c r="G116" s="115">
        <v>2.8971870000000002</v>
      </c>
      <c r="H116" s="115">
        <v>7.6948600000000003</v>
      </c>
      <c r="W116" s="87"/>
    </row>
    <row r="117" spans="2:23" x14ac:dyDescent="0.4">
      <c r="B117" s="86"/>
      <c r="D117" s="116">
        <v>1</v>
      </c>
      <c r="E117" s="115">
        <v>1.366168</v>
      </c>
      <c r="F117" s="115">
        <v>3.2071390000000002</v>
      </c>
      <c r="G117" s="115">
        <v>2.4650829999999999</v>
      </c>
      <c r="H117" s="115">
        <v>11.09426</v>
      </c>
      <c r="W117" s="87"/>
    </row>
    <row r="118" spans="2:23" x14ac:dyDescent="0.4">
      <c r="B118" s="86"/>
      <c r="D118" s="116">
        <v>1.0116989999999999</v>
      </c>
      <c r="E118" s="115">
        <v>2.148485</v>
      </c>
      <c r="F118" s="115">
        <v>3.1647609999999999</v>
      </c>
      <c r="G118" s="115">
        <v>4.6958780000000004</v>
      </c>
      <c r="H118" s="115">
        <v>7.1015040000000003</v>
      </c>
      <c r="W118" s="87"/>
    </row>
    <row r="119" spans="2:23" x14ac:dyDescent="0.4">
      <c r="B119" s="86"/>
      <c r="C119" s="114" t="s">
        <v>26</v>
      </c>
      <c r="D119" s="115">
        <f>IF(COUNT(D112:D117)&gt;0,AVERAGE(D112:D117),"")</f>
        <v>1.111272</v>
      </c>
      <c r="E119" s="115">
        <f>IF(COUNT(E112:E117)&gt;0,AVERAGE(E112:E117),"")</f>
        <v>1.3789543333333334</v>
      </c>
      <c r="F119" s="115">
        <f>IF(COUNT(F112:F117)&gt;0,AVERAGE(F112:F117),"")</f>
        <v>2.9294920000000002</v>
      </c>
      <c r="G119" s="115">
        <f>IF(COUNT(G112:G117)&gt;0,AVERAGE(G112:G117),"")</f>
        <v>3.060302333333333</v>
      </c>
      <c r="H119" s="115">
        <f>IF(COUNT(H112:H117)&gt;0,AVERAGE(H112:H117),"")</f>
        <v>9.1959263333333325</v>
      </c>
      <c r="J119" s="149"/>
      <c r="K119" s="115"/>
      <c r="L119" s="115"/>
      <c r="M119" s="115"/>
      <c r="N119" s="115"/>
      <c r="O119" s="116"/>
      <c r="P119" s="115"/>
      <c r="Q119" s="35"/>
      <c r="W119" s="87"/>
    </row>
    <row r="120" spans="2:23" x14ac:dyDescent="0.4">
      <c r="B120" s="86"/>
      <c r="C120" s="116" t="s">
        <v>17</v>
      </c>
      <c r="D120" s="115">
        <f>IF(COUNT(D112:D117)&gt;1,STDEV(D112:D117),"")</f>
        <v>0.34191257390157498</v>
      </c>
      <c r="E120" s="115">
        <f>IF(COUNT(E112:E117)&gt;1,STDEV(E112:E117),"")</f>
        <v>0.52240387232708518</v>
      </c>
      <c r="F120" s="115">
        <f>IF(COUNT(F112:F117)&gt;1,STDEV(F112:F117),"")</f>
        <v>0.94569027085457491</v>
      </c>
      <c r="G120" s="115">
        <f>IF(COUNT(G112:G117)&gt;1,STDEV(G112:G117),"")</f>
        <v>0.69136247128791539</v>
      </c>
      <c r="H120" s="115">
        <f>IF(COUNT(H112:H117)&gt;1,STDEV(H112:H117),"")</f>
        <v>1.7341701446514308</v>
      </c>
      <c r="J120" s="149"/>
      <c r="K120" s="115"/>
      <c r="L120" s="115"/>
      <c r="M120" s="115"/>
      <c r="N120" s="115"/>
      <c r="O120" s="116"/>
      <c r="P120" s="115"/>
      <c r="Q120" s="35"/>
      <c r="W120" s="87"/>
    </row>
    <row r="121" spans="2:23" x14ac:dyDescent="0.4">
      <c r="B121" s="86"/>
      <c r="C121" s="116" t="s">
        <v>18</v>
      </c>
      <c r="D121" s="115">
        <f>IF(COUNT(D112:D117)&gt;1,D120/SQRT(COUNT(D112:D117)),"")</f>
        <v>0.19740331658139215</v>
      </c>
      <c r="E121" s="115">
        <f>IF(COUNT(E112:E117)&gt;1,E120/SQRT(COUNT(E112:E117)),"")</f>
        <v>0.30161001631374551</v>
      </c>
      <c r="F121" s="115">
        <f>IF(COUNT(F112:F117)&gt;1,F120/SQRT(COUNT(F112:F117)),"")</f>
        <v>0.54599453244789897</v>
      </c>
      <c r="G121" s="115">
        <f>IF(COUNT(G112:G117)&gt;1,G120/SQRT(COUNT(G112:G117)),"")</f>
        <v>0.39915830890568288</v>
      </c>
      <c r="H121" s="115">
        <f>IF(COUNT(H112:H117)&gt;1,H120/SQRT(COUNT(H112:H117)),"")</f>
        <v>1.001223599835116</v>
      </c>
      <c r="J121" s="149"/>
      <c r="K121" s="115"/>
      <c r="L121" s="115"/>
      <c r="M121" s="115"/>
      <c r="N121" s="115"/>
      <c r="O121" s="114"/>
      <c r="P121" s="115"/>
      <c r="Q121" s="35"/>
      <c r="W121" s="87"/>
    </row>
    <row r="122" spans="2:23" x14ac:dyDescent="0.4">
      <c r="B122" s="86"/>
      <c r="J122" s="149"/>
      <c r="K122" s="115"/>
      <c r="L122" s="115"/>
      <c r="M122" s="115"/>
      <c r="N122" s="115"/>
      <c r="O122" s="116"/>
      <c r="P122" s="115"/>
      <c r="Q122" s="35"/>
      <c r="W122" s="87"/>
    </row>
    <row r="123" spans="2:23" x14ac:dyDescent="0.4">
      <c r="B123" s="86"/>
      <c r="J123" s="149"/>
      <c r="K123" s="115"/>
      <c r="L123" s="115"/>
      <c r="M123" s="115"/>
      <c r="N123" s="115"/>
      <c r="O123" s="116"/>
      <c r="P123" s="115"/>
      <c r="Q123" s="35"/>
      <c r="W123" s="87"/>
    </row>
    <row r="124" spans="2:23" x14ac:dyDescent="0.4">
      <c r="B124" s="86"/>
      <c r="J124" s="149"/>
      <c r="K124" s="115"/>
      <c r="L124" s="115"/>
      <c r="M124" s="115"/>
      <c r="N124" s="115"/>
      <c r="O124" s="116"/>
      <c r="P124" s="115"/>
      <c r="Q124" s="35"/>
      <c r="W124" s="87"/>
    </row>
    <row r="125" spans="2:23" x14ac:dyDescent="0.4">
      <c r="B125" s="86"/>
      <c r="J125" s="149"/>
      <c r="K125" s="115"/>
      <c r="L125" s="115"/>
      <c r="M125" s="115"/>
      <c r="N125" s="115"/>
      <c r="O125" s="116"/>
      <c r="P125" s="115"/>
      <c r="Q125" s="35"/>
      <c r="W125" s="87"/>
    </row>
    <row r="126" spans="2:23" x14ac:dyDescent="0.4">
      <c r="B126" s="86"/>
      <c r="J126" s="149"/>
      <c r="K126" s="115"/>
      <c r="L126" s="115"/>
      <c r="M126" s="115"/>
      <c r="N126" s="115"/>
      <c r="O126" s="114"/>
      <c r="P126" s="115"/>
      <c r="Q126" s="35"/>
      <c r="W126" s="87"/>
    </row>
    <row r="127" spans="2:23" x14ac:dyDescent="0.4">
      <c r="B127" s="86"/>
      <c r="J127" s="149"/>
      <c r="K127" s="115"/>
      <c r="L127" s="115"/>
      <c r="M127" s="115"/>
      <c r="N127" s="115"/>
      <c r="O127" s="116"/>
      <c r="P127" s="115"/>
      <c r="Q127" s="35"/>
      <c r="W127" s="87"/>
    </row>
    <row r="128" spans="2:23" x14ac:dyDescent="0.4">
      <c r="B128" s="86"/>
      <c r="J128" s="149"/>
      <c r="K128" s="115"/>
      <c r="L128" s="115"/>
      <c r="M128" s="115"/>
      <c r="N128" s="115"/>
      <c r="O128" s="116"/>
      <c r="P128" s="115"/>
      <c r="Q128" s="35"/>
      <c r="W128" s="87"/>
    </row>
    <row r="129" spans="2:23" x14ac:dyDescent="0.4">
      <c r="B129" s="86"/>
      <c r="J129" s="149"/>
      <c r="K129" s="115"/>
      <c r="L129" s="115"/>
      <c r="M129" s="115"/>
      <c r="N129" s="115"/>
      <c r="O129" s="116"/>
      <c r="P129" s="115"/>
      <c r="Q129" s="35"/>
      <c r="W129" s="87"/>
    </row>
    <row r="130" spans="2:23" x14ac:dyDescent="0.4">
      <c r="B130" s="86"/>
      <c r="J130" s="149"/>
      <c r="K130" s="115"/>
      <c r="L130" s="115"/>
      <c r="M130" s="115"/>
      <c r="N130" s="115"/>
      <c r="O130" s="116"/>
      <c r="P130" s="115"/>
      <c r="Q130" s="35"/>
      <c r="W130" s="87"/>
    </row>
    <row r="131" spans="2:23" x14ac:dyDescent="0.4">
      <c r="B131" s="86"/>
      <c r="W131" s="87"/>
    </row>
    <row r="132" spans="2:23" x14ac:dyDescent="0.4">
      <c r="B132" s="86"/>
      <c r="W132" s="87"/>
    </row>
    <row r="133" spans="2:23" x14ac:dyDescent="0.4">
      <c r="B133" s="86"/>
      <c r="W133" s="87"/>
    </row>
    <row r="134" spans="2:23" x14ac:dyDescent="0.4">
      <c r="B134" s="86"/>
      <c r="W134" s="87"/>
    </row>
    <row r="135" spans="2:23" x14ac:dyDescent="0.4">
      <c r="B135" s="86"/>
      <c r="W135" s="87"/>
    </row>
    <row r="136" spans="2:23" x14ac:dyDescent="0.4">
      <c r="B136" s="86"/>
      <c r="W136" s="87"/>
    </row>
    <row r="137" spans="2:23" ht="14.25" thickBot="1" x14ac:dyDescent="0.45">
      <c r="B137" s="88"/>
      <c r="C137" s="89"/>
      <c r="D137" s="89"/>
      <c r="E137" s="89"/>
      <c r="F137" s="89"/>
      <c r="G137" s="89"/>
      <c r="H137" s="89"/>
      <c r="I137" s="89"/>
      <c r="J137" s="89"/>
      <c r="K137" s="89"/>
      <c r="L137" s="89"/>
      <c r="M137" s="89"/>
      <c r="N137" s="89"/>
      <c r="O137" s="89"/>
      <c r="P137" s="89"/>
      <c r="Q137" s="89"/>
      <c r="R137" s="89"/>
      <c r="S137" s="89"/>
      <c r="T137" s="89"/>
      <c r="U137" s="89"/>
      <c r="V137" s="89"/>
      <c r="W137" s="90"/>
    </row>
    <row r="138" spans="2:23" ht="14.25" thickTop="1" x14ac:dyDescent="0.4"/>
    <row r="143" spans="2:23" ht="14.25" thickBot="1" x14ac:dyDescent="0.45"/>
    <row r="144" spans="2:23" ht="14.65" thickTop="1" thickBot="1" x14ac:dyDescent="0.45">
      <c r="B144" s="91" t="s">
        <v>71</v>
      </c>
      <c r="C144" s="84"/>
      <c r="D144" s="84"/>
      <c r="E144" s="84"/>
      <c r="F144" s="84"/>
      <c r="G144" s="84"/>
      <c r="H144" s="84"/>
      <c r="I144" s="84"/>
      <c r="J144" s="84"/>
      <c r="K144" s="84"/>
      <c r="L144" s="84"/>
      <c r="M144" s="84"/>
      <c r="N144" s="84"/>
      <c r="O144" s="84"/>
      <c r="P144" s="84"/>
      <c r="Q144" s="84"/>
      <c r="R144" s="84"/>
      <c r="S144" s="84"/>
      <c r="T144" s="84"/>
      <c r="U144" s="84"/>
      <c r="V144" s="84"/>
      <c r="W144" s="85"/>
    </row>
    <row r="145" spans="2:23" ht="14.25" thickTop="1" x14ac:dyDescent="0.4">
      <c r="B145" s="86"/>
      <c r="W145" s="87"/>
    </row>
    <row r="146" spans="2:23" x14ac:dyDescent="0.4">
      <c r="B146" s="86"/>
      <c r="W146" s="87"/>
    </row>
    <row r="147" spans="2:23" x14ac:dyDescent="0.4">
      <c r="B147" s="86"/>
      <c r="W147" s="87"/>
    </row>
    <row r="148" spans="2:23" x14ac:dyDescent="0.35">
      <c r="B148" s="86"/>
      <c r="D148" s="111" t="s">
        <v>76</v>
      </c>
      <c r="E148" s="111" t="s">
        <v>117</v>
      </c>
      <c r="G148" s="111" t="s">
        <v>76</v>
      </c>
      <c r="H148" s="111" t="s">
        <v>117</v>
      </c>
      <c r="J148" s="111"/>
      <c r="K148" s="111"/>
      <c r="W148" s="87"/>
    </row>
    <row r="149" spans="2:23" x14ac:dyDescent="0.35">
      <c r="B149" s="86"/>
      <c r="D149" s="111">
        <v>40022</v>
      </c>
      <c r="E149" s="111">
        <v>77575</v>
      </c>
      <c r="G149" s="112">
        <v>1.142409</v>
      </c>
      <c r="H149" s="112">
        <v>2.2143410000000001</v>
      </c>
      <c r="J149" s="111"/>
      <c r="K149" s="111"/>
      <c r="W149" s="87"/>
    </row>
    <row r="150" spans="2:23" x14ac:dyDescent="0.35">
      <c r="B150" s="86"/>
      <c r="D150" s="111">
        <v>35033</v>
      </c>
      <c r="E150" s="111">
        <v>77932</v>
      </c>
      <c r="G150" s="112">
        <v>1</v>
      </c>
      <c r="H150" s="112">
        <v>2.2245309999999998</v>
      </c>
      <c r="J150" s="111"/>
      <c r="K150" s="111"/>
      <c r="W150" s="87"/>
    </row>
    <row r="151" spans="2:23" x14ac:dyDescent="0.35">
      <c r="B151" s="86"/>
      <c r="D151" s="111">
        <v>33188</v>
      </c>
      <c r="E151" s="111">
        <v>66608</v>
      </c>
      <c r="G151" s="112">
        <v>0.94733500000000004</v>
      </c>
      <c r="H151" s="112">
        <v>1.9012929999999999</v>
      </c>
      <c r="J151" s="111"/>
      <c r="K151" s="111"/>
      <c r="W151" s="87"/>
    </row>
    <row r="152" spans="2:23" x14ac:dyDescent="0.35">
      <c r="B152" s="86"/>
      <c r="D152" s="111">
        <v>16681</v>
      </c>
      <c r="E152" s="111">
        <v>71088</v>
      </c>
      <c r="G152" s="112">
        <v>0.47615099999999999</v>
      </c>
      <c r="H152" s="112">
        <v>2.029172</v>
      </c>
      <c r="J152" s="111"/>
      <c r="K152" s="111"/>
      <c r="W152" s="87"/>
    </row>
    <row r="153" spans="2:23" x14ac:dyDescent="0.35">
      <c r="B153" s="86"/>
      <c r="D153" s="111">
        <v>24973</v>
      </c>
      <c r="E153" s="111">
        <v>54766</v>
      </c>
      <c r="G153" s="112">
        <v>0.71284199999999998</v>
      </c>
      <c r="H153" s="112">
        <v>1.563269</v>
      </c>
      <c r="J153" s="111"/>
      <c r="K153" s="111"/>
      <c r="W153" s="87"/>
    </row>
    <row r="154" spans="2:23" x14ac:dyDescent="0.35">
      <c r="B154" s="86"/>
      <c r="D154" s="111">
        <v>30313</v>
      </c>
      <c r="E154" s="111">
        <v>77794</v>
      </c>
      <c r="G154" s="113">
        <v>0.86526999999999998</v>
      </c>
      <c r="H154" s="113">
        <v>2.2205919999999999</v>
      </c>
      <c r="J154" s="111"/>
      <c r="K154" s="111"/>
      <c r="W154" s="87"/>
    </row>
    <row r="155" spans="2:23" x14ac:dyDescent="0.4">
      <c r="B155" s="86"/>
      <c r="C155" s="114" t="s">
        <v>26</v>
      </c>
      <c r="D155" s="148">
        <f>IF(COUNT(D148:D153)&gt;0,AVERAGE(D148:D153),"")</f>
        <v>29979.4</v>
      </c>
      <c r="E155" s="148">
        <f>IF(COUNT(E148:E153)&gt;0,AVERAGE(E148:E153),"")</f>
        <v>69593.8</v>
      </c>
      <c r="F155" s="114" t="s">
        <v>26</v>
      </c>
      <c r="G155" s="115">
        <f>IF(COUNT(G148:G153)&gt;0,AVERAGE(G148:G153),"")</f>
        <v>0.85574739999999994</v>
      </c>
      <c r="H155" s="115">
        <f>IF(COUNT(H148:H153)&gt;0,AVERAGE(H148:H153),"")</f>
        <v>1.9865211999999999</v>
      </c>
      <c r="J155" s="111"/>
      <c r="K155" s="111"/>
      <c r="W155" s="87"/>
    </row>
    <row r="156" spans="2:23" x14ac:dyDescent="0.4">
      <c r="B156" s="86"/>
      <c r="C156" s="116" t="s">
        <v>17</v>
      </c>
      <c r="D156" s="115">
        <f>IF(COUNT(D148:D153)&gt;1,STDEV(D148:D153),"")</f>
        <v>9200.533750821196</v>
      </c>
      <c r="E156" s="115">
        <f>IF(COUNT(E148:E153)&gt;1,STDEV(E148:E153),"")</f>
        <v>9542.4894655430362</v>
      </c>
      <c r="F156" s="116" t="s">
        <v>17</v>
      </c>
      <c r="G156" s="115">
        <f>IF(COUNT(G148:G153)&gt;1,STDEV(G148:G153),"")</f>
        <v>0.26262490087442225</v>
      </c>
      <c r="H156" s="115">
        <f>IF(COUNT(H148:H153)&gt;1,STDEV(H148:H153),"")</f>
        <v>0.2723857043737799</v>
      </c>
      <c r="J156" s="111"/>
      <c r="K156" s="111"/>
      <c r="W156" s="87"/>
    </row>
    <row r="157" spans="2:23" x14ac:dyDescent="0.4">
      <c r="B157" s="86"/>
      <c r="C157" s="116" t="s">
        <v>18</v>
      </c>
      <c r="D157" s="115">
        <f>IF(COUNT(D148:D153)&gt;1,D156/SQRT(COUNT(D148:D153)),"")</f>
        <v>4114.6037792234611</v>
      </c>
      <c r="E157" s="115">
        <f>IF(COUNT(E148:E153)&gt;1,E156/SQRT(COUNT(E148:E153)),"")</f>
        <v>4267.5310239059727</v>
      </c>
      <c r="F157" s="116" t="s">
        <v>18</v>
      </c>
      <c r="G157" s="115">
        <f>IF(COUNT(G148:G153)&gt;1,G156/SQRT(COUNT(G148:G153)),"")</f>
        <v>0.11744942618787042</v>
      </c>
      <c r="H157" s="115">
        <f>IF(COUNT(H148:H153)&gt;1,H156/SQRT(COUNT(H148:H153)),"")</f>
        <v>0.12181459021578672</v>
      </c>
      <c r="J157" s="111"/>
      <c r="K157" s="111"/>
      <c r="W157" s="87"/>
    </row>
    <row r="158" spans="2:23" x14ac:dyDescent="0.35">
      <c r="B158" s="86"/>
      <c r="J158" s="111"/>
      <c r="K158" s="111"/>
      <c r="W158" s="87"/>
    </row>
    <row r="159" spans="2:23" x14ac:dyDescent="0.35">
      <c r="B159" s="86"/>
      <c r="J159" s="111"/>
      <c r="K159" s="111"/>
      <c r="W159" s="87"/>
    </row>
    <row r="160" spans="2:23" x14ac:dyDescent="0.35">
      <c r="B160" s="86"/>
      <c r="J160" s="111"/>
      <c r="K160" s="111"/>
      <c r="W160" s="87"/>
    </row>
    <row r="161" spans="2:23" x14ac:dyDescent="0.35">
      <c r="B161" s="86"/>
      <c r="J161" s="111"/>
      <c r="K161" s="111"/>
      <c r="W161" s="87"/>
    </row>
    <row r="162" spans="2:23" x14ac:dyDescent="0.35">
      <c r="B162" s="86"/>
      <c r="J162" s="111"/>
      <c r="K162" s="111"/>
      <c r="W162" s="87"/>
    </row>
    <row r="163" spans="2:23" x14ac:dyDescent="0.35">
      <c r="B163" s="86"/>
      <c r="J163" s="111"/>
      <c r="K163" s="111"/>
      <c r="W163" s="87"/>
    </row>
    <row r="164" spans="2:23" x14ac:dyDescent="0.35">
      <c r="B164" s="86"/>
      <c r="J164" s="111"/>
      <c r="K164" s="111"/>
      <c r="W164" s="87"/>
    </row>
    <row r="165" spans="2:23" x14ac:dyDescent="0.35">
      <c r="B165" s="86"/>
      <c r="J165" s="111"/>
      <c r="K165" s="111"/>
      <c r="W165" s="87"/>
    </row>
    <row r="166" spans="2:23" x14ac:dyDescent="0.35">
      <c r="B166" s="86"/>
      <c r="J166" s="111"/>
      <c r="K166" s="111"/>
      <c r="W166" s="87"/>
    </row>
    <row r="167" spans="2:23" x14ac:dyDescent="0.35">
      <c r="B167" s="86"/>
      <c r="J167" s="111"/>
      <c r="K167" s="111"/>
      <c r="W167" s="87"/>
    </row>
    <row r="168" spans="2:23" x14ac:dyDescent="0.35">
      <c r="B168" s="86"/>
      <c r="J168" s="111"/>
      <c r="K168" s="111"/>
      <c r="W168" s="87"/>
    </row>
    <row r="169" spans="2:23" x14ac:dyDescent="0.35">
      <c r="B169" s="86"/>
      <c r="J169" s="111"/>
      <c r="K169" s="111"/>
      <c r="W169" s="87"/>
    </row>
    <row r="170" spans="2:23" x14ac:dyDescent="0.35">
      <c r="B170" s="86"/>
      <c r="J170" s="111"/>
      <c r="K170" s="111"/>
      <c r="W170" s="87"/>
    </row>
    <row r="171" spans="2:23" x14ac:dyDescent="0.35">
      <c r="B171" s="86"/>
      <c r="J171" s="111"/>
      <c r="K171" s="111"/>
      <c r="W171" s="87"/>
    </row>
    <row r="172" spans="2:23" x14ac:dyDescent="0.35">
      <c r="B172" s="86"/>
      <c r="J172" s="111"/>
      <c r="K172" s="111"/>
      <c r="W172" s="87"/>
    </row>
    <row r="173" spans="2:23" x14ac:dyDescent="0.35">
      <c r="B173" s="86"/>
      <c r="J173" s="111"/>
      <c r="K173" s="111"/>
      <c r="W173" s="87"/>
    </row>
    <row r="174" spans="2:23" x14ac:dyDescent="0.35">
      <c r="B174" s="86"/>
      <c r="J174" s="111"/>
      <c r="K174" s="111"/>
      <c r="W174" s="87"/>
    </row>
    <row r="175" spans="2:23" x14ac:dyDescent="0.4">
      <c r="B175" s="86"/>
      <c r="W175" s="87"/>
    </row>
    <row r="176" spans="2:23" x14ac:dyDescent="0.4">
      <c r="B176" s="86"/>
      <c r="J176" s="109"/>
      <c r="K176" s="110"/>
      <c r="W176" s="87"/>
    </row>
    <row r="177" spans="2:23" x14ac:dyDescent="0.4">
      <c r="B177" s="86"/>
      <c r="W177" s="87"/>
    </row>
    <row r="178" spans="2:23" ht="14.25" thickBot="1" x14ac:dyDescent="0.45">
      <c r="B178" s="88"/>
      <c r="C178" s="89"/>
      <c r="D178" s="89"/>
      <c r="E178" s="89"/>
      <c r="F178" s="89"/>
      <c r="G178" s="89"/>
      <c r="H178" s="89"/>
      <c r="I178" s="89"/>
      <c r="J178" s="89"/>
      <c r="K178" s="89"/>
      <c r="L178" s="89"/>
      <c r="M178" s="89"/>
      <c r="N178" s="89"/>
      <c r="O178" s="89"/>
      <c r="P178" s="89"/>
      <c r="Q178" s="89"/>
      <c r="R178" s="89"/>
      <c r="S178" s="89"/>
      <c r="T178" s="89"/>
      <c r="U178" s="89"/>
      <c r="V178" s="89"/>
      <c r="W178" s="90"/>
    </row>
    <row r="179" spans="2:23" ht="14.25" thickTop="1" x14ac:dyDescent="0.4"/>
  </sheetData>
  <mergeCells count="4">
    <mergeCell ref="E8:J8"/>
    <mergeCell ref="E5:J5"/>
    <mergeCell ref="K5:P5"/>
    <mergeCell ref="K8:O8"/>
  </mergeCells>
  <phoneticPr fontId="4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AE3C9D-4B56-40EC-8736-C6001AEB54F5}">
  <dimension ref="A1:J135"/>
  <sheetViews>
    <sheetView topLeftCell="A105" zoomScale="85" zoomScaleNormal="85" workbookViewId="0">
      <selection activeCell="G119" sqref="G119:H127"/>
    </sheetView>
  </sheetViews>
  <sheetFormatPr defaultRowHeight="13.9" x14ac:dyDescent="0.4"/>
  <cols>
    <col min="2" max="2" width="12.6640625" customWidth="1"/>
    <col min="3" max="3" width="12.1328125" customWidth="1"/>
    <col min="7" max="7" width="31.33203125" customWidth="1"/>
  </cols>
  <sheetData>
    <row r="1" spans="2:9" ht="14.25" thickBot="1" x14ac:dyDescent="0.45"/>
    <row r="2" spans="2:9" ht="14.65" thickTop="1" thickBot="1" x14ac:dyDescent="0.45">
      <c r="B2" s="96" t="s">
        <v>105</v>
      </c>
      <c r="C2" s="84"/>
      <c r="D2" s="84"/>
      <c r="E2" s="84"/>
      <c r="F2" s="84"/>
      <c r="G2" s="84"/>
      <c r="H2" s="84"/>
      <c r="I2" s="85"/>
    </row>
    <row r="3" spans="2:9" ht="14.25" thickTop="1" x14ac:dyDescent="0.4">
      <c r="B3" s="86"/>
      <c r="I3" s="87"/>
    </row>
    <row r="4" spans="2:9" x14ac:dyDescent="0.35">
      <c r="B4" s="86"/>
      <c r="D4" s="92" t="s">
        <v>104</v>
      </c>
      <c r="E4" s="53" t="s">
        <v>103</v>
      </c>
      <c r="G4" s="92"/>
      <c r="H4" s="53"/>
      <c r="I4" s="87"/>
    </row>
    <row r="5" spans="2:9" x14ac:dyDescent="0.35">
      <c r="B5" s="86"/>
      <c r="D5" s="92">
        <v>3.18</v>
      </c>
      <c r="E5" s="53">
        <v>0.64</v>
      </c>
      <c r="F5" s="80"/>
      <c r="G5" s="92"/>
      <c r="H5" s="53"/>
      <c r="I5" s="106"/>
    </row>
    <row r="6" spans="2:9" x14ac:dyDescent="0.35">
      <c r="B6" s="86"/>
      <c r="D6" s="92">
        <v>2.9159999999999999</v>
      </c>
      <c r="E6" s="53">
        <v>0.82</v>
      </c>
      <c r="F6" s="35"/>
      <c r="G6" s="92"/>
      <c r="H6" s="53"/>
      <c r="I6" s="147"/>
    </row>
    <row r="7" spans="2:9" x14ac:dyDescent="0.35">
      <c r="B7" s="86"/>
      <c r="D7" s="92">
        <v>1.5389999999999999</v>
      </c>
      <c r="E7" s="53">
        <v>0.63</v>
      </c>
      <c r="F7" s="35"/>
      <c r="G7" s="92"/>
      <c r="H7" s="53"/>
      <c r="I7" s="147"/>
    </row>
    <row r="8" spans="2:9" x14ac:dyDescent="0.35">
      <c r="B8" s="86"/>
      <c r="D8" s="92">
        <v>2.1459999999999999</v>
      </c>
      <c r="E8" s="53">
        <v>0.74</v>
      </c>
      <c r="F8" s="35"/>
      <c r="G8" s="92"/>
      <c r="H8" s="53"/>
      <c r="I8" s="147"/>
    </row>
    <row r="9" spans="2:9" x14ac:dyDescent="0.35">
      <c r="B9" s="86"/>
      <c r="D9" s="92">
        <v>1.8580000000000001</v>
      </c>
      <c r="E9" s="53">
        <v>0.16700000000000001</v>
      </c>
      <c r="G9" s="92"/>
      <c r="H9" s="53"/>
      <c r="I9" s="87"/>
    </row>
    <row r="10" spans="2:9" x14ac:dyDescent="0.35">
      <c r="B10" s="86"/>
      <c r="C10" s="92" t="s">
        <v>26</v>
      </c>
      <c r="D10" s="53">
        <f>IF(COUNT(D3:D8)&gt;0,AVERAGE(D3:D8),"")</f>
        <v>2.4452499999999997</v>
      </c>
      <c r="E10" s="53">
        <f>IF(COUNT(E3:E8)&gt;0,AVERAGE(E3:E8),"")</f>
        <v>0.70750000000000002</v>
      </c>
      <c r="F10" s="53" t="str">
        <f>IF(COUNT(F3:F8)&gt;0,AVERAGE(F3:F8),"")</f>
        <v/>
      </c>
      <c r="G10" s="92"/>
      <c r="H10" s="53"/>
      <c r="I10" s="87"/>
    </row>
    <row r="11" spans="2:9" x14ac:dyDescent="0.35">
      <c r="B11" s="86"/>
      <c r="C11" s="92" t="s">
        <v>17</v>
      </c>
      <c r="D11" s="53">
        <f>IF(COUNT(D3:D8)&gt;1,STDEV(D3:D8),"")</f>
        <v>0.74661519539854149</v>
      </c>
      <c r="E11" s="53">
        <f>IF(COUNT(E3:E8)&gt;1,STDEV(E3:E8),"")</f>
        <v>8.9953691790090579E-2</v>
      </c>
      <c r="F11" s="53" t="str">
        <f>IF(COUNT(F3:F8)&gt;1,STDEV(F3:F8),"")</f>
        <v/>
      </c>
      <c r="G11" s="92"/>
      <c r="H11" s="53"/>
      <c r="I11" s="87"/>
    </row>
    <row r="12" spans="2:9" x14ac:dyDescent="0.35">
      <c r="B12" s="86"/>
      <c r="C12" s="92" t="s">
        <v>18</v>
      </c>
      <c r="D12" s="53">
        <f>IF(COUNT(D3:D8)&gt;1,D11/SQRT(COUNT(D3:D8)),"")</f>
        <v>0.37330759769927074</v>
      </c>
      <c r="E12" s="53">
        <f>IF(COUNT(E3:E8)&gt;1,E11/SQRT(COUNT(E3:E8)),"")</f>
        <v>4.4976845895045289E-2</v>
      </c>
      <c r="F12" s="53" t="str">
        <f>IF(COUNT(F3:F8)&gt;1,F11/SQRT(COUNT(F3:F8)),"")</f>
        <v/>
      </c>
      <c r="G12" s="92"/>
      <c r="H12" s="53"/>
      <c r="I12" s="87"/>
    </row>
    <row r="13" spans="2:9" x14ac:dyDescent="0.35">
      <c r="B13" s="86"/>
      <c r="G13" s="92"/>
      <c r="H13" s="53"/>
      <c r="I13" s="87"/>
    </row>
    <row r="14" spans="2:9" x14ac:dyDescent="0.35">
      <c r="B14" s="86"/>
      <c r="G14" s="92"/>
      <c r="H14" s="53"/>
      <c r="I14" s="87"/>
    </row>
    <row r="15" spans="2:9" x14ac:dyDescent="0.35">
      <c r="B15" s="86"/>
      <c r="G15" s="92"/>
      <c r="H15" s="53"/>
      <c r="I15" s="87"/>
    </row>
    <row r="16" spans="2:9" x14ac:dyDescent="0.35">
      <c r="B16" s="86"/>
      <c r="G16" s="92"/>
      <c r="H16" s="53"/>
      <c r="I16" s="87"/>
    </row>
    <row r="17" spans="2:10" x14ac:dyDescent="0.35">
      <c r="B17" s="86"/>
      <c r="G17" s="92"/>
      <c r="H17" s="53"/>
      <c r="I17" s="87"/>
    </row>
    <row r="18" spans="2:10" x14ac:dyDescent="0.4">
      <c r="B18" s="86"/>
      <c r="I18" s="87"/>
    </row>
    <row r="19" spans="2:10" x14ac:dyDescent="0.4">
      <c r="B19" s="86"/>
      <c r="I19" s="87"/>
    </row>
    <row r="20" spans="2:10" x14ac:dyDescent="0.4">
      <c r="B20" s="86"/>
      <c r="I20" s="87"/>
    </row>
    <row r="21" spans="2:10" ht="14.25" thickBot="1" x14ac:dyDescent="0.45">
      <c r="B21" s="88"/>
      <c r="C21" s="89"/>
      <c r="D21" s="89"/>
      <c r="E21" s="89"/>
      <c r="F21" s="89"/>
      <c r="G21" s="89"/>
      <c r="H21" s="89"/>
      <c r="I21" s="90"/>
    </row>
    <row r="22" spans="2:10" ht="14.25" thickTop="1" x14ac:dyDescent="0.4"/>
    <row r="24" spans="2:10" ht="14.25" thickBot="1" x14ac:dyDescent="0.45"/>
    <row r="25" spans="2:10" ht="14.65" thickTop="1" thickBot="1" x14ac:dyDescent="0.45">
      <c r="B25" s="96" t="s">
        <v>111</v>
      </c>
      <c r="C25" s="84"/>
      <c r="D25" s="84"/>
      <c r="E25" s="84"/>
      <c r="F25" s="84"/>
      <c r="G25" s="84"/>
      <c r="H25" s="84"/>
      <c r="I25" s="84"/>
      <c r="J25" s="85"/>
    </row>
    <row r="26" spans="2:10" ht="14.25" thickTop="1" x14ac:dyDescent="0.35">
      <c r="B26" s="86"/>
      <c r="D26" s="53" t="s">
        <v>106</v>
      </c>
      <c r="E26" s="53" t="s">
        <v>107</v>
      </c>
      <c r="F26" s="53" t="s">
        <v>108</v>
      </c>
      <c r="G26" s="53" t="s">
        <v>109</v>
      </c>
      <c r="H26" s="53" t="s">
        <v>110</v>
      </c>
      <c r="J26" s="87"/>
    </row>
    <row r="27" spans="2:10" x14ac:dyDescent="0.35">
      <c r="B27" s="86"/>
      <c r="D27" s="53">
        <v>5</v>
      </c>
      <c r="E27" s="53">
        <v>7</v>
      </c>
      <c r="F27" s="53">
        <v>1</v>
      </c>
      <c r="G27" s="53">
        <v>2</v>
      </c>
      <c r="H27" s="53">
        <v>3</v>
      </c>
      <c r="J27" s="87"/>
    </row>
    <row r="28" spans="2:10" x14ac:dyDescent="0.35">
      <c r="B28" s="86"/>
      <c r="D28" s="53">
        <v>2</v>
      </c>
      <c r="E28" s="53">
        <v>9</v>
      </c>
      <c r="F28" s="53">
        <v>3</v>
      </c>
      <c r="G28" s="53">
        <v>1</v>
      </c>
      <c r="H28" s="53">
        <v>4</v>
      </c>
      <c r="J28" s="87"/>
    </row>
    <row r="29" spans="2:10" x14ac:dyDescent="0.35">
      <c r="B29" s="86"/>
      <c r="D29" s="53">
        <v>5</v>
      </c>
      <c r="E29" s="53">
        <v>7</v>
      </c>
      <c r="F29" s="53">
        <v>1</v>
      </c>
      <c r="G29" s="53">
        <v>2</v>
      </c>
      <c r="H29" s="53">
        <v>2</v>
      </c>
      <c r="J29" s="87"/>
    </row>
    <row r="30" spans="2:10" x14ac:dyDescent="0.35">
      <c r="B30" s="86"/>
      <c r="D30" s="53">
        <v>4</v>
      </c>
      <c r="E30" s="53">
        <v>9</v>
      </c>
      <c r="F30" s="53">
        <v>3</v>
      </c>
      <c r="G30" s="53">
        <v>2</v>
      </c>
      <c r="H30" s="53">
        <v>3</v>
      </c>
      <c r="J30" s="87"/>
    </row>
    <row r="31" spans="2:10" x14ac:dyDescent="0.35">
      <c r="B31" s="86"/>
      <c r="D31" s="53">
        <v>4</v>
      </c>
      <c r="E31" s="53">
        <v>8</v>
      </c>
      <c r="F31" s="53">
        <v>2</v>
      </c>
      <c r="G31" s="53">
        <v>1</v>
      </c>
      <c r="H31" s="53">
        <v>3</v>
      </c>
      <c r="J31" s="87"/>
    </row>
    <row r="32" spans="2:10" x14ac:dyDescent="0.35">
      <c r="B32" s="86"/>
      <c r="D32" s="53">
        <v>6</v>
      </c>
      <c r="E32" s="53">
        <v>9</v>
      </c>
      <c r="F32" s="53">
        <v>3</v>
      </c>
      <c r="G32" s="53">
        <v>2</v>
      </c>
      <c r="H32" s="53">
        <v>4</v>
      </c>
      <c r="J32" s="87"/>
    </row>
    <row r="33" spans="1:10" x14ac:dyDescent="0.35">
      <c r="B33" s="86"/>
      <c r="D33" s="53"/>
      <c r="E33" s="53"/>
      <c r="F33" s="53">
        <v>6</v>
      </c>
      <c r="G33" s="53">
        <v>0</v>
      </c>
      <c r="H33" s="53">
        <v>2</v>
      </c>
      <c r="J33" s="87"/>
    </row>
    <row r="34" spans="1:10" x14ac:dyDescent="0.35">
      <c r="B34" s="86"/>
      <c r="D34" s="53"/>
      <c r="E34" s="53"/>
      <c r="F34" s="53"/>
      <c r="G34" s="53"/>
      <c r="H34" s="53">
        <v>3</v>
      </c>
      <c r="J34" s="87"/>
    </row>
    <row r="35" spans="1:10" x14ac:dyDescent="0.35">
      <c r="B35" s="86"/>
      <c r="C35" s="92" t="s">
        <v>26</v>
      </c>
      <c r="D35" s="53">
        <f>IF(COUNT(D28:D33)&gt;0,AVERAGE(D28:D33),"")</f>
        <v>4.2</v>
      </c>
      <c r="E35" s="53">
        <f>IF(COUNT(E28:E33)&gt;0,AVERAGE(E28:E33),"")</f>
        <v>8.4</v>
      </c>
      <c r="F35" s="53">
        <f t="shared" ref="F35:H35" si="0">IF(COUNT(F28:F33)&gt;0,AVERAGE(F28:F33),"")</f>
        <v>3</v>
      </c>
      <c r="G35" s="53">
        <f t="shared" si="0"/>
        <v>1.3333333333333333</v>
      </c>
      <c r="H35" s="53">
        <f t="shared" si="0"/>
        <v>3</v>
      </c>
      <c r="J35" s="87"/>
    </row>
    <row r="36" spans="1:10" x14ac:dyDescent="0.35">
      <c r="B36" s="86"/>
      <c r="C36" s="92" t="s">
        <v>17</v>
      </c>
      <c r="D36" s="53">
        <f>IF(COUNT(D28:D33)&gt;1,STDEV(D28:D33),"")</f>
        <v>1.4832396974191324</v>
      </c>
      <c r="E36" s="53">
        <f>IF(COUNT(E28:E33)&gt;1,STDEV(E28:E33),"")</f>
        <v>0.89442719099991586</v>
      </c>
      <c r="F36" s="53">
        <f t="shared" ref="F36:H36" si="1">IF(COUNT(F28:F33)&gt;1,STDEV(F28:F33),"")</f>
        <v>1.6733200530681511</v>
      </c>
      <c r="G36" s="53">
        <f t="shared" si="1"/>
        <v>0.81649658092772603</v>
      </c>
      <c r="H36" s="53">
        <f t="shared" si="1"/>
        <v>0.89442719099991586</v>
      </c>
      <c r="J36" s="87"/>
    </row>
    <row r="37" spans="1:10" x14ac:dyDescent="0.35">
      <c r="B37" s="86"/>
      <c r="C37" s="92" t="s">
        <v>18</v>
      </c>
      <c r="D37" s="53">
        <f>IF(COUNT(D28:D33)&gt;1,D36/SQRT(COUNT(D28:D33)),"")</f>
        <v>0.66332495807107983</v>
      </c>
      <c r="E37" s="53">
        <f>IF(COUNT(E28:E33)&gt;1,E36/SQRT(COUNT(E28:E33)),"")</f>
        <v>0.39999999999999997</v>
      </c>
      <c r="F37" s="53">
        <f t="shared" ref="F37:H37" si="2">IF(COUNT(F28:F33)&gt;1,F36/SQRT(COUNT(F28:F33)),"")</f>
        <v>0.68313005106397329</v>
      </c>
      <c r="G37" s="53">
        <f t="shared" si="2"/>
        <v>0.33333333333333337</v>
      </c>
      <c r="H37" s="53">
        <f t="shared" si="2"/>
        <v>0.36514837167011077</v>
      </c>
      <c r="J37" s="87"/>
    </row>
    <row r="38" spans="1:10" x14ac:dyDescent="0.4">
      <c r="B38" s="86"/>
      <c r="J38" s="87"/>
    </row>
    <row r="39" spans="1:10" x14ac:dyDescent="0.4">
      <c r="B39" s="86"/>
      <c r="J39" s="87"/>
    </row>
    <row r="40" spans="1:10" ht="14.25" thickBot="1" x14ac:dyDescent="0.45">
      <c r="B40" s="88"/>
      <c r="C40" s="89"/>
      <c r="D40" s="89"/>
      <c r="E40" s="89"/>
      <c r="F40" s="89"/>
      <c r="G40" s="89"/>
      <c r="H40" s="89"/>
      <c r="I40" s="89"/>
      <c r="J40" s="90"/>
    </row>
    <row r="41" spans="1:10" ht="14.65" thickTop="1" thickBot="1" x14ac:dyDescent="0.45">
      <c r="B41" s="171"/>
      <c r="C41" s="171"/>
      <c r="D41" s="171"/>
      <c r="E41" s="171"/>
      <c r="F41" s="171"/>
      <c r="G41" s="171"/>
      <c r="H41" s="171"/>
      <c r="I41" s="171"/>
      <c r="J41" s="171"/>
    </row>
    <row r="42" spans="1:10" ht="14.65" thickTop="1" thickBot="1" x14ac:dyDescent="0.45">
      <c r="A42" s="58"/>
      <c r="B42" s="71" t="s">
        <v>154</v>
      </c>
      <c r="J42" s="66"/>
    </row>
    <row r="43" spans="1:10" ht="14.25" thickTop="1" x14ac:dyDescent="0.4">
      <c r="A43" s="58"/>
      <c r="J43" s="58"/>
    </row>
    <row r="44" spans="1:10" x14ac:dyDescent="0.35">
      <c r="A44" s="58"/>
      <c r="C44" s="53"/>
      <c r="D44" s="53" t="s">
        <v>76</v>
      </c>
      <c r="E44" s="53" t="s">
        <v>150</v>
      </c>
      <c r="F44" s="53" t="s">
        <v>151</v>
      </c>
      <c r="G44" s="53" t="s">
        <v>152</v>
      </c>
      <c r="H44" s="53" t="s">
        <v>153</v>
      </c>
      <c r="I44" s="53" t="s">
        <v>110</v>
      </c>
      <c r="J44" s="58"/>
    </row>
    <row r="45" spans="1:10" x14ac:dyDescent="0.35">
      <c r="A45" s="58"/>
      <c r="C45" s="53"/>
      <c r="D45" s="53">
        <v>8.4863839999999993</v>
      </c>
      <c r="E45" s="53">
        <v>7.5555560000000002</v>
      </c>
      <c r="F45" s="53">
        <v>7.4144709999999998</v>
      </c>
      <c r="G45" s="53">
        <v>5.4901960000000001</v>
      </c>
      <c r="H45" s="53">
        <v>1.3612569999999999</v>
      </c>
      <c r="I45" s="53">
        <v>2.4714900000000002</v>
      </c>
      <c r="J45" s="58"/>
    </row>
    <row r="46" spans="1:10" x14ac:dyDescent="0.35">
      <c r="A46" s="58"/>
      <c r="C46" s="53"/>
      <c r="D46" s="53">
        <v>6.5217390000000002</v>
      </c>
      <c r="E46" s="53">
        <v>7.4358969999999998</v>
      </c>
      <c r="F46" s="53">
        <v>5.1042110000000003</v>
      </c>
      <c r="G46" s="53">
        <v>5.4</v>
      </c>
      <c r="H46" s="53">
        <v>0.98360700000000001</v>
      </c>
      <c r="I46" s="53">
        <v>1.7014039999999999</v>
      </c>
      <c r="J46" s="58"/>
    </row>
    <row r="47" spans="1:10" x14ac:dyDescent="0.35">
      <c r="A47" s="58"/>
      <c r="C47" s="53"/>
      <c r="D47" s="53">
        <v>8.4057969999999997</v>
      </c>
      <c r="E47" s="53">
        <v>9.4594590000000007</v>
      </c>
      <c r="F47" s="53">
        <v>6.9188190000000001</v>
      </c>
      <c r="G47" s="53">
        <v>4.6153849999999998</v>
      </c>
      <c r="H47" s="53">
        <v>1.0833330000000001</v>
      </c>
      <c r="I47" s="53">
        <v>2.306273</v>
      </c>
      <c r="J47" s="58"/>
    </row>
    <row r="48" spans="1:10" x14ac:dyDescent="0.35">
      <c r="A48" s="58"/>
      <c r="C48" s="53"/>
      <c r="D48" s="53">
        <v>9.4594590000000007</v>
      </c>
      <c r="E48" s="53">
        <v>9.1304350000000003</v>
      </c>
      <c r="F48" s="53">
        <v>9.9056599999999992</v>
      </c>
      <c r="G48" s="53">
        <v>6.8085110000000002</v>
      </c>
      <c r="H48" s="53">
        <v>1.2422359999999999</v>
      </c>
      <c r="I48" s="53">
        <v>3.3018869999999998</v>
      </c>
      <c r="J48" s="58"/>
    </row>
    <row r="49" spans="1:10" x14ac:dyDescent="0.35">
      <c r="A49" s="58"/>
      <c r="C49" s="53"/>
      <c r="D49" s="53">
        <v>9.5833329999999997</v>
      </c>
      <c r="E49" s="53">
        <v>7.4644709999999996</v>
      </c>
      <c r="F49" s="53">
        <v>6.4370010000000004</v>
      </c>
      <c r="G49" s="53">
        <v>5.006418</v>
      </c>
      <c r="H49" s="53">
        <v>1.9688060000000001</v>
      </c>
      <c r="I49" s="53">
        <v>2.145667</v>
      </c>
      <c r="J49" s="58"/>
    </row>
    <row r="50" spans="1:10" x14ac:dyDescent="0.35">
      <c r="A50" s="58"/>
      <c r="C50" s="53"/>
      <c r="D50" s="53"/>
      <c r="E50" s="53"/>
      <c r="F50" s="53"/>
      <c r="G50" s="53"/>
      <c r="H50" s="53"/>
      <c r="I50" s="53">
        <v>1.668806</v>
      </c>
      <c r="J50" s="58"/>
    </row>
    <row r="51" spans="1:10" x14ac:dyDescent="0.35">
      <c r="A51" s="58"/>
      <c r="C51" s="92" t="s">
        <v>26</v>
      </c>
      <c r="D51" s="53">
        <f>IF(COUNT(D44:D49)&gt;0,AVERAGE(D44:D49),"")</f>
        <v>8.4913423999999988</v>
      </c>
      <c r="E51" s="53">
        <f>IF(COUNT(E44:E49)&gt;0,AVERAGE(E44:E49),"")</f>
        <v>8.2091636000000001</v>
      </c>
      <c r="F51" s="53">
        <f t="shared" ref="F51:H51" si="3">IF(COUNT(F44:F49)&gt;0,AVERAGE(F44:F49),"")</f>
        <v>7.1560324000000008</v>
      </c>
      <c r="G51" s="53">
        <f t="shared" si="3"/>
        <v>5.4641019999999996</v>
      </c>
      <c r="H51" s="53">
        <f t="shared" si="3"/>
        <v>1.3278478</v>
      </c>
      <c r="I51" s="53">
        <f t="shared" ref="I51" si="4">IF(COUNT(I44:I49)&gt;0,AVERAGE(I44:I49),"")</f>
        <v>2.3853442</v>
      </c>
      <c r="J51" s="58"/>
    </row>
    <row r="52" spans="1:10" x14ac:dyDescent="0.35">
      <c r="A52" s="58"/>
      <c r="C52" s="92" t="s">
        <v>17</v>
      </c>
      <c r="D52" s="53">
        <f>IF(COUNT(D44:D49)&gt;1,STDEV(D44:D49),"")</f>
        <v>1.2264148335868332</v>
      </c>
      <c r="E52" s="53">
        <f>IF(COUNT(E44:E49)&gt;1,STDEV(E44:E49),"")</f>
        <v>0.99896080724762615</v>
      </c>
      <c r="F52" s="53">
        <f t="shared" ref="F52:H52" si="5">IF(COUNT(F44:F49)&gt;1,STDEV(F44:F49),"")</f>
        <v>1.7614262585668405</v>
      </c>
      <c r="G52" s="53">
        <f t="shared" si="5"/>
        <v>0.82795240087610555</v>
      </c>
      <c r="H52" s="53">
        <f t="shared" si="5"/>
        <v>0.38651073235254407</v>
      </c>
      <c r="I52" s="53">
        <f t="shared" ref="I52" si="6">IF(COUNT(I44:I49)&gt;1,STDEV(I44:I49),"")</f>
        <v>0.58714210697555913</v>
      </c>
      <c r="J52" s="58"/>
    </row>
    <row r="53" spans="1:10" x14ac:dyDescent="0.35">
      <c r="A53" s="58"/>
      <c r="C53" s="92" t="s">
        <v>18</v>
      </c>
      <c r="D53" s="53">
        <f>IF(COUNT(D44:D49)&gt;1,D52/SQRT(COUNT(D44:D49)),"")</f>
        <v>0.54846938730285022</v>
      </c>
      <c r="E53" s="53">
        <f>IF(COUNT(E44:E49)&gt;1,E52/SQRT(COUNT(E44:E49)),"")</f>
        <v>0.4467488543727513</v>
      </c>
      <c r="F53" s="53">
        <f t="shared" ref="F53:H53" si="7">IF(COUNT(F44:F49)&gt;1,F52/SQRT(COUNT(F44:F49)),"")</f>
        <v>0.78773377030171532</v>
      </c>
      <c r="G53" s="53">
        <f t="shared" si="7"/>
        <v>0.37027157009862566</v>
      </c>
      <c r="H53" s="53">
        <f t="shared" si="7"/>
        <v>0.17285285431470315</v>
      </c>
      <c r="I53" s="53">
        <f t="shared" ref="I53" si="8">IF(COUNT(I44:I49)&gt;1,I52/SQRT(COUNT(I44:I49)),"")</f>
        <v>0.26257793272996072</v>
      </c>
      <c r="J53" s="58"/>
    </row>
    <row r="54" spans="1:10" x14ac:dyDescent="0.4">
      <c r="A54" s="58"/>
      <c r="J54" s="58"/>
    </row>
    <row r="55" spans="1:10" ht="14.25" thickBot="1" x14ac:dyDescent="0.45">
      <c r="A55" s="58"/>
      <c r="B55" s="68"/>
      <c r="C55" s="54"/>
      <c r="D55" s="54"/>
      <c r="E55" s="54"/>
      <c r="F55" s="54"/>
      <c r="G55" s="54"/>
      <c r="H55" s="54"/>
      <c r="I55" s="54"/>
      <c r="J55" s="59"/>
    </row>
    <row r="56" spans="1:10" ht="14.65" thickTop="1" thickBot="1" x14ac:dyDescent="0.45"/>
    <row r="57" spans="1:10" ht="14.65" thickTop="1" thickBot="1" x14ac:dyDescent="0.45">
      <c r="B57" s="71" t="s">
        <v>157</v>
      </c>
      <c r="C57" s="65"/>
      <c r="D57" s="65"/>
      <c r="E57" s="65"/>
      <c r="F57" s="65"/>
      <c r="G57" s="65"/>
      <c r="H57" s="65"/>
      <c r="I57" s="65"/>
      <c r="J57" s="66"/>
    </row>
    <row r="58" spans="1:10" ht="14.25" thickTop="1" x14ac:dyDescent="0.35">
      <c r="B58" s="67"/>
      <c r="C58" s="53"/>
      <c r="D58" s="53" t="s">
        <v>155</v>
      </c>
      <c r="E58" s="53" t="s">
        <v>156</v>
      </c>
      <c r="F58" s="152"/>
      <c r="G58" s="152"/>
      <c r="H58" s="152"/>
      <c r="I58" s="152"/>
      <c r="J58" s="58"/>
    </row>
    <row r="59" spans="1:10" x14ac:dyDescent="0.35">
      <c r="B59" s="67"/>
      <c r="C59" s="53">
        <v>60</v>
      </c>
      <c r="D59" s="53"/>
      <c r="E59" s="53"/>
      <c r="F59" s="152"/>
      <c r="G59" s="53"/>
      <c r="H59" s="53"/>
      <c r="I59" s="152"/>
      <c r="J59" s="58"/>
    </row>
    <row r="60" spans="1:10" x14ac:dyDescent="0.35">
      <c r="B60" s="67"/>
      <c r="C60" s="53">
        <v>120</v>
      </c>
      <c r="D60" s="53"/>
      <c r="E60" s="53"/>
      <c r="F60" s="152"/>
      <c r="G60" s="53"/>
      <c r="H60" s="53"/>
      <c r="I60" s="152"/>
      <c r="J60" s="58"/>
    </row>
    <row r="61" spans="1:10" x14ac:dyDescent="0.35">
      <c r="B61" s="67"/>
      <c r="C61" s="53">
        <v>120</v>
      </c>
      <c r="D61" s="53"/>
      <c r="E61" s="53"/>
      <c r="F61" s="152"/>
      <c r="G61" s="53"/>
      <c r="H61" s="53"/>
      <c r="I61" s="152"/>
      <c r="J61" s="58"/>
    </row>
    <row r="62" spans="1:10" x14ac:dyDescent="0.35">
      <c r="B62" s="67"/>
      <c r="C62" s="53">
        <v>260</v>
      </c>
      <c r="D62" s="53"/>
      <c r="E62" s="53">
        <v>1</v>
      </c>
      <c r="F62" s="152"/>
      <c r="G62" s="53"/>
      <c r="H62" s="53"/>
      <c r="I62" s="152"/>
      <c r="J62" s="58"/>
    </row>
    <row r="63" spans="1:10" x14ac:dyDescent="0.35">
      <c r="B63" s="67"/>
      <c r="C63" s="53">
        <v>265</v>
      </c>
      <c r="D63" s="53"/>
      <c r="E63" s="53">
        <v>1</v>
      </c>
      <c r="F63" s="152"/>
      <c r="G63" s="53"/>
      <c r="H63" s="53"/>
      <c r="I63" s="152"/>
      <c r="J63" s="58"/>
    </row>
    <row r="64" spans="1:10" x14ac:dyDescent="0.35">
      <c r="B64" s="67"/>
      <c r="C64" s="53">
        <v>270</v>
      </c>
      <c r="D64" s="53"/>
      <c r="E64" s="53">
        <v>1</v>
      </c>
      <c r="F64" s="152"/>
      <c r="G64" s="53"/>
      <c r="H64" s="53"/>
      <c r="I64" s="152"/>
      <c r="J64" s="58"/>
    </row>
    <row r="65" spans="2:10" x14ac:dyDescent="0.35">
      <c r="B65" s="67"/>
      <c r="C65" s="53">
        <v>270</v>
      </c>
      <c r="D65" s="53"/>
      <c r="E65" s="53">
        <v>1</v>
      </c>
      <c r="F65" s="152"/>
      <c r="G65" s="152"/>
      <c r="H65" s="152"/>
      <c r="I65" s="152"/>
      <c r="J65" s="58"/>
    </row>
    <row r="66" spans="2:10" x14ac:dyDescent="0.35">
      <c r="B66" s="67"/>
      <c r="C66" s="53">
        <v>288</v>
      </c>
      <c r="D66" s="53"/>
      <c r="E66" s="53">
        <v>1</v>
      </c>
      <c r="F66" s="152"/>
      <c r="G66" s="152"/>
      <c r="H66" s="152"/>
      <c r="I66" s="152"/>
      <c r="J66" s="58"/>
    </row>
    <row r="67" spans="2:10" x14ac:dyDescent="0.35">
      <c r="B67" s="67"/>
      <c r="C67" s="53">
        <v>300</v>
      </c>
      <c r="D67" s="53"/>
      <c r="E67" s="53"/>
      <c r="F67" s="152"/>
      <c r="G67" s="152"/>
      <c r="H67" s="152"/>
      <c r="I67" s="152"/>
      <c r="J67" s="58"/>
    </row>
    <row r="68" spans="2:10" x14ac:dyDescent="0.35">
      <c r="B68" s="67"/>
      <c r="C68" s="53">
        <v>360</v>
      </c>
      <c r="D68" s="53">
        <v>0</v>
      </c>
      <c r="E68" s="53"/>
      <c r="F68" s="152"/>
      <c r="G68" s="152"/>
      <c r="H68" s="152"/>
      <c r="I68" s="152"/>
      <c r="J68" s="58"/>
    </row>
    <row r="69" spans="2:10" x14ac:dyDescent="0.35">
      <c r="B69" s="67"/>
      <c r="C69" s="53">
        <v>360</v>
      </c>
      <c r="D69" s="53">
        <v>0</v>
      </c>
      <c r="E69" s="53"/>
      <c r="F69" s="152"/>
      <c r="G69" s="152"/>
      <c r="H69" s="152"/>
      <c r="I69" s="152"/>
      <c r="J69" s="58"/>
    </row>
    <row r="70" spans="2:10" x14ac:dyDescent="0.35">
      <c r="B70" s="67"/>
      <c r="C70" s="53">
        <v>360</v>
      </c>
      <c r="D70" s="53">
        <v>0</v>
      </c>
      <c r="E70" s="53"/>
      <c r="F70" s="152"/>
      <c r="G70" s="152"/>
      <c r="H70" s="152"/>
      <c r="I70" s="152"/>
      <c r="J70" s="58"/>
    </row>
    <row r="71" spans="2:10" x14ac:dyDescent="0.35">
      <c r="B71" s="67"/>
      <c r="C71" s="53">
        <v>360</v>
      </c>
      <c r="D71" s="53">
        <v>0</v>
      </c>
      <c r="E71" s="53"/>
      <c r="F71" s="152"/>
      <c r="G71" s="152"/>
      <c r="H71" s="152"/>
      <c r="I71" s="152"/>
      <c r="J71" s="58"/>
    </row>
    <row r="72" spans="2:10" x14ac:dyDescent="0.35">
      <c r="B72" s="67"/>
      <c r="C72" s="53">
        <v>360</v>
      </c>
      <c r="D72" s="53">
        <v>0</v>
      </c>
      <c r="E72" s="53"/>
      <c r="F72" s="174"/>
      <c r="G72" s="152"/>
      <c r="H72" s="152"/>
      <c r="I72" s="152"/>
      <c r="J72" s="58"/>
    </row>
    <row r="73" spans="2:10" ht="14.25" thickBot="1" x14ac:dyDescent="0.4">
      <c r="B73" s="68"/>
      <c r="C73" s="172"/>
      <c r="D73" s="172"/>
      <c r="E73" s="172"/>
      <c r="F73" s="54"/>
      <c r="G73" s="54"/>
      <c r="H73" s="54"/>
      <c r="I73" s="54"/>
      <c r="J73" s="59"/>
    </row>
    <row r="74" spans="2:10" ht="14.65" thickTop="1" thickBot="1" x14ac:dyDescent="0.4">
      <c r="C74" s="35"/>
      <c r="D74" s="35"/>
      <c r="E74" s="35"/>
    </row>
    <row r="75" spans="2:10" ht="14.65" thickTop="1" thickBot="1" x14ac:dyDescent="0.4">
      <c r="B75" s="71" t="s">
        <v>161</v>
      </c>
      <c r="C75" s="78"/>
      <c r="D75" s="78"/>
      <c r="E75" s="78"/>
      <c r="F75" s="65"/>
      <c r="G75" s="65"/>
      <c r="H75" s="65"/>
      <c r="I75" s="65"/>
      <c r="J75" s="66"/>
    </row>
    <row r="76" spans="2:10" ht="14.25" thickTop="1" x14ac:dyDescent="0.35">
      <c r="B76" s="67"/>
      <c r="C76" s="153"/>
      <c r="D76" s="153"/>
      <c r="E76" s="153"/>
      <c r="F76" s="152"/>
      <c r="G76" s="152"/>
      <c r="H76" s="152"/>
      <c r="I76" s="152"/>
      <c r="J76" s="58"/>
    </row>
    <row r="77" spans="2:10" x14ac:dyDescent="0.35">
      <c r="B77" s="67"/>
      <c r="C77" s="153"/>
      <c r="D77" s="53" t="s">
        <v>146</v>
      </c>
      <c r="E77" s="53" t="s">
        <v>160</v>
      </c>
      <c r="F77" s="152"/>
      <c r="G77" s="53"/>
      <c r="H77" s="53"/>
      <c r="I77" s="152"/>
      <c r="J77" s="58"/>
    </row>
    <row r="78" spans="2:10" x14ac:dyDescent="0.35">
      <c r="B78" s="67"/>
      <c r="C78" s="153"/>
      <c r="D78" s="53">
        <v>4.5</v>
      </c>
      <c r="E78" s="53">
        <v>122.81</v>
      </c>
      <c r="F78" s="152"/>
      <c r="G78" s="53"/>
      <c r="H78" s="53"/>
      <c r="I78" s="152"/>
      <c r="J78" s="58"/>
    </row>
    <row r="79" spans="2:10" x14ac:dyDescent="0.35">
      <c r="B79" s="67"/>
      <c r="C79" s="153"/>
      <c r="D79" s="53">
        <v>9.25</v>
      </c>
      <c r="E79" s="53">
        <v>25.94</v>
      </c>
      <c r="F79" s="152"/>
      <c r="G79" s="53"/>
      <c r="H79" s="53"/>
      <c r="I79" s="152"/>
      <c r="J79" s="58"/>
    </row>
    <row r="80" spans="2:10" x14ac:dyDescent="0.35">
      <c r="B80" s="67"/>
      <c r="C80" s="153"/>
      <c r="D80" s="53">
        <v>4.3099999999999996</v>
      </c>
      <c r="E80" s="53">
        <v>44.81</v>
      </c>
      <c r="F80" s="152"/>
      <c r="G80" s="53"/>
      <c r="H80" s="53"/>
      <c r="I80" s="152"/>
      <c r="J80" s="58"/>
    </row>
    <row r="81" spans="2:10" x14ac:dyDescent="0.35">
      <c r="B81" s="67"/>
      <c r="C81" s="153"/>
      <c r="D81" s="53">
        <v>17.37</v>
      </c>
      <c r="E81" s="53">
        <v>35.94</v>
      </c>
      <c r="F81" s="152"/>
      <c r="G81" s="53"/>
      <c r="H81" s="53"/>
      <c r="I81" s="152"/>
      <c r="J81" s="58"/>
    </row>
    <row r="82" spans="2:10" x14ac:dyDescent="0.35">
      <c r="B82" s="67"/>
      <c r="C82" s="153"/>
      <c r="D82" s="53">
        <v>12.69</v>
      </c>
      <c r="E82" s="53">
        <v>45.69</v>
      </c>
      <c r="F82" s="152"/>
      <c r="G82" s="53"/>
      <c r="H82" s="53"/>
      <c r="I82" s="152"/>
      <c r="J82" s="58"/>
    </row>
    <row r="83" spans="2:10" x14ac:dyDescent="0.35">
      <c r="B83" s="67"/>
      <c r="C83" s="153"/>
      <c r="D83" s="53">
        <v>5.37</v>
      </c>
      <c r="E83" s="53">
        <v>46.87</v>
      </c>
      <c r="F83" s="152"/>
      <c r="G83" s="53"/>
      <c r="H83" s="53"/>
      <c r="I83" s="152"/>
      <c r="J83" s="58"/>
    </row>
    <row r="84" spans="2:10" x14ac:dyDescent="0.35">
      <c r="B84" s="67"/>
      <c r="C84" s="92" t="s">
        <v>26</v>
      </c>
      <c r="D84" s="53">
        <f>IF(COUNT(D77:D82)&gt;0,AVERAGE(D77:D82),"")</f>
        <v>9.6239999999999988</v>
      </c>
      <c r="E84" s="53">
        <f>IF(COUNT(E77:E82)&gt;0,AVERAGE(E77:E82),"")</f>
        <v>55.037999999999997</v>
      </c>
      <c r="F84" s="152"/>
      <c r="G84" s="53"/>
      <c r="H84" s="53"/>
      <c r="I84" s="152"/>
      <c r="J84" s="58"/>
    </row>
    <row r="85" spans="2:10" x14ac:dyDescent="0.35">
      <c r="B85" s="67"/>
      <c r="C85" s="92" t="s">
        <v>17</v>
      </c>
      <c r="D85" s="53">
        <f>IF(COUNT(D77:D82)&gt;1,STDEV(D77:D82),"")</f>
        <v>5.5685437952843646</v>
      </c>
      <c r="E85" s="53">
        <f>IF(COUNT(E77:E82)&gt;1,STDEV(E77:E82),"")</f>
        <v>38.71843320693646</v>
      </c>
      <c r="F85" s="152"/>
      <c r="G85" s="53"/>
      <c r="H85" s="53"/>
      <c r="I85" s="152"/>
      <c r="J85" s="58"/>
    </row>
    <row r="86" spans="2:10" x14ac:dyDescent="0.35">
      <c r="B86" s="67"/>
      <c r="C86" s="92" t="s">
        <v>18</v>
      </c>
      <c r="D86" s="53">
        <f>IF(COUNT(D77:D82)&gt;1,D85/SQRT(COUNT(D77:D82)),"")</f>
        <v>2.4903284923881022</v>
      </c>
      <c r="E86" s="53">
        <f>IF(COUNT(E77:E82)&gt;1,E85/SQRT(COUNT(E77:E82)),"")</f>
        <v>17.315409726599022</v>
      </c>
      <c r="F86" s="152"/>
      <c r="G86" s="152"/>
      <c r="H86" s="152"/>
      <c r="I86" s="152"/>
      <c r="J86" s="58"/>
    </row>
    <row r="87" spans="2:10" x14ac:dyDescent="0.35">
      <c r="B87" s="67"/>
      <c r="C87" s="153"/>
      <c r="D87" s="153"/>
      <c r="E87" s="153"/>
      <c r="F87" s="152"/>
      <c r="G87" s="152"/>
      <c r="H87" s="152"/>
      <c r="I87" s="152"/>
      <c r="J87" s="58"/>
    </row>
    <row r="88" spans="2:10" x14ac:dyDescent="0.35">
      <c r="B88" s="67"/>
      <c r="C88" s="153"/>
      <c r="D88" s="153"/>
      <c r="E88" s="153"/>
      <c r="F88" s="152"/>
      <c r="G88" s="152"/>
      <c r="H88" s="152"/>
      <c r="I88" s="152"/>
      <c r="J88" s="58"/>
    </row>
    <row r="89" spans="2:10" ht="14.25" thickBot="1" x14ac:dyDescent="0.4">
      <c r="B89" s="68"/>
      <c r="C89" s="172"/>
      <c r="D89" s="172"/>
      <c r="E89" s="172"/>
      <c r="F89" s="54"/>
      <c r="G89" s="54"/>
      <c r="H89" s="54"/>
      <c r="I89" s="54"/>
      <c r="J89" s="59"/>
    </row>
    <row r="90" spans="2:10" ht="14.25" thickTop="1" x14ac:dyDescent="0.35">
      <c r="C90" s="35"/>
      <c r="D90" s="35"/>
      <c r="E90" s="35"/>
    </row>
    <row r="91" spans="2:10" x14ac:dyDescent="0.35">
      <c r="C91" s="35"/>
      <c r="D91" s="35"/>
      <c r="E91" s="35"/>
    </row>
    <row r="92" spans="2:10" x14ac:dyDescent="0.35">
      <c r="E92" s="35"/>
    </row>
    <row r="93" spans="2:10" ht="14.25" thickBot="1" x14ac:dyDescent="0.45"/>
    <row r="94" spans="2:10" ht="14.65" thickTop="1" thickBot="1" x14ac:dyDescent="0.45">
      <c r="B94" s="71" t="s">
        <v>149</v>
      </c>
      <c r="C94" s="65"/>
      <c r="D94" s="65"/>
      <c r="E94" s="65"/>
      <c r="F94" s="65"/>
      <c r="G94" s="65"/>
      <c r="H94" s="65"/>
      <c r="I94" s="65"/>
      <c r="J94" s="66"/>
    </row>
    <row r="95" spans="2:10" ht="14.25" thickTop="1" x14ac:dyDescent="0.4">
      <c r="B95" s="67"/>
      <c r="C95" s="152"/>
      <c r="D95" s="152"/>
      <c r="E95" s="152"/>
      <c r="F95" s="152"/>
      <c r="G95" s="152"/>
      <c r="H95" s="152"/>
      <c r="I95" s="152"/>
      <c r="J95" s="58"/>
    </row>
    <row r="96" spans="2:10" x14ac:dyDescent="0.35">
      <c r="B96" s="67"/>
      <c r="C96" s="53"/>
      <c r="D96" s="53" t="s">
        <v>146</v>
      </c>
      <c r="E96" s="53" t="s">
        <v>147</v>
      </c>
      <c r="F96" s="53" t="s">
        <v>148</v>
      </c>
      <c r="G96" s="152"/>
      <c r="H96" s="152"/>
      <c r="I96" s="152"/>
      <c r="J96" s="58"/>
    </row>
    <row r="97" spans="2:10" x14ac:dyDescent="0.35">
      <c r="B97" s="67"/>
      <c r="C97" s="53"/>
      <c r="D97" s="53">
        <v>11.829129999999999</v>
      </c>
      <c r="E97" s="53">
        <v>5.7781859999999998</v>
      </c>
      <c r="F97" s="53">
        <v>9.8701089999999994</v>
      </c>
      <c r="G97" s="152"/>
      <c r="H97" s="152"/>
      <c r="I97" s="152"/>
      <c r="J97" s="58"/>
    </row>
    <row r="98" spans="2:10" x14ac:dyDescent="0.35">
      <c r="B98" s="67"/>
      <c r="C98" s="53"/>
      <c r="D98" s="53">
        <v>12.524929999999999</v>
      </c>
      <c r="E98" s="53">
        <v>5.0016670000000003</v>
      </c>
      <c r="F98" s="53">
        <v>8.0789430000000007</v>
      </c>
      <c r="G98" s="152"/>
      <c r="H98" s="152"/>
      <c r="I98" s="152"/>
      <c r="J98" s="58"/>
    </row>
    <row r="99" spans="2:10" x14ac:dyDescent="0.35">
      <c r="B99" s="67"/>
      <c r="C99" s="53"/>
      <c r="D99" s="53">
        <v>12.2196</v>
      </c>
      <c r="E99" s="53">
        <v>4.7698549999999997</v>
      </c>
      <c r="F99" s="53">
        <v>9.5938599999999994</v>
      </c>
      <c r="G99" s="152"/>
      <c r="H99" s="152"/>
      <c r="I99" s="152"/>
      <c r="J99" s="58"/>
    </row>
    <row r="100" spans="2:10" x14ac:dyDescent="0.35">
      <c r="B100" s="67"/>
      <c r="C100" s="53"/>
      <c r="D100" s="53">
        <v>12.33225</v>
      </c>
      <c r="E100" s="53">
        <v>4.4430509999999996</v>
      </c>
      <c r="F100" s="53">
        <v>8.4959579999999999</v>
      </c>
      <c r="G100" s="152"/>
      <c r="H100" s="152"/>
      <c r="I100" s="152"/>
      <c r="J100" s="58"/>
    </row>
    <row r="101" spans="2:10" x14ac:dyDescent="0.35">
      <c r="B101" s="67"/>
      <c r="C101" s="53"/>
      <c r="D101" s="53">
        <v>10.386559999999999</v>
      </c>
      <c r="E101" s="53">
        <v>6.6686430000000003</v>
      </c>
      <c r="F101" s="53">
        <v>7.4465709999999996</v>
      </c>
      <c r="G101" s="152"/>
      <c r="H101" s="152"/>
      <c r="I101" s="152"/>
      <c r="J101" s="58"/>
    </row>
    <row r="102" spans="2:10" x14ac:dyDescent="0.35">
      <c r="B102" s="67"/>
      <c r="C102" s="53"/>
      <c r="D102" s="53">
        <v>12.647550000000001</v>
      </c>
      <c r="E102" s="53">
        <v>6.7130479999999997</v>
      </c>
      <c r="F102" s="53">
        <v>8.8515879999999996</v>
      </c>
      <c r="G102" s="152"/>
      <c r="H102" s="152"/>
      <c r="I102" s="152"/>
      <c r="J102" s="58"/>
    </row>
    <row r="103" spans="2:10" x14ac:dyDescent="0.35">
      <c r="B103" s="67"/>
      <c r="C103" s="92" t="s">
        <v>26</v>
      </c>
      <c r="D103" s="53">
        <f>IF(COUNT(D96:D101)&gt;0,AVERAGE(D96:D101),"")</f>
        <v>11.858493999999999</v>
      </c>
      <c r="E103" s="53">
        <f>IF(COUNT(E96:E101)&gt;0,AVERAGE(E96:E101),"")</f>
        <v>5.3322804000000001</v>
      </c>
      <c r="F103" s="53">
        <f t="shared" ref="F103" si="9">IF(COUNT(F96:F101)&gt;0,AVERAGE(F96:F101),"")</f>
        <v>8.6970881999999996</v>
      </c>
      <c r="G103" s="152"/>
      <c r="H103" s="152"/>
      <c r="I103" s="152"/>
      <c r="J103" s="58"/>
    </row>
    <row r="104" spans="2:10" x14ac:dyDescent="0.35">
      <c r="B104" s="67"/>
      <c r="C104" s="92" t="s">
        <v>17</v>
      </c>
      <c r="D104" s="53">
        <f>IF(COUNT(D96:D101)&gt;1,STDEV(D96:D101),"")</f>
        <v>0.86116653118313902</v>
      </c>
      <c r="E104" s="53">
        <f>IF(COUNT(E96:E101)&gt;1,STDEV(E96:E101),"")</f>
        <v>0.89457437916576232</v>
      </c>
      <c r="F104" s="53">
        <f t="shared" ref="F104" si="10">IF(COUNT(F96:F101)&gt;1,STDEV(F96:F101),"")</f>
        <v>1.0206036904252687</v>
      </c>
      <c r="G104" s="152"/>
      <c r="H104" s="152"/>
      <c r="I104" s="152"/>
      <c r="J104" s="58"/>
    </row>
    <row r="105" spans="2:10" x14ac:dyDescent="0.35">
      <c r="B105" s="67"/>
      <c r="C105" s="92" t="s">
        <v>18</v>
      </c>
      <c r="D105" s="53">
        <f>IF(COUNT(D96:D101)&gt;1,D104/SQRT(COUNT(D96:D101)),"")</f>
        <v>0.38512538073463826</v>
      </c>
      <c r="E105" s="53">
        <f>IF(COUNT(E96:E101)&gt;1,E104/SQRT(COUNT(E96:E101)),"")</f>
        <v>0.40006582454886319</v>
      </c>
      <c r="F105" s="53">
        <f t="shared" ref="F105" si="11">IF(COUNT(F96:F101)&gt;1,F104/SQRT(COUNT(F96:F101)),"")</f>
        <v>0.45642784597561037</v>
      </c>
      <c r="G105" s="152"/>
      <c r="H105" s="152"/>
      <c r="I105" s="152"/>
      <c r="J105" s="58"/>
    </row>
    <row r="106" spans="2:10" x14ac:dyDescent="0.4">
      <c r="B106" s="67"/>
      <c r="C106" s="152"/>
      <c r="D106" s="152"/>
      <c r="E106" s="152"/>
      <c r="F106" s="152"/>
      <c r="G106" s="152"/>
      <c r="H106" s="152"/>
      <c r="I106" s="152"/>
      <c r="J106" s="58"/>
    </row>
    <row r="107" spans="2:10" x14ac:dyDescent="0.4">
      <c r="B107" s="67"/>
      <c r="C107" s="152"/>
      <c r="D107" s="152"/>
      <c r="E107" s="152"/>
      <c r="F107" s="152"/>
      <c r="G107" s="152"/>
      <c r="H107" s="152"/>
      <c r="I107" s="152"/>
      <c r="J107" s="58"/>
    </row>
    <row r="108" spans="2:10" x14ac:dyDescent="0.35">
      <c r="B108" s="67"/>
      <c r="C108" s="53"/>
      <c r="D108" s="53"/>
      <c r="E108" s="53"/>
      <c r="F108" s="53"/>
      <c r="G108" s="53"/>
      <c r="H108" s="53"/>
      <c r="I108" s="53"/>
      <c r="J108" s="170"/>
    </row>
    <row r="109" spans="2:10" x14ac:dyDescent="0.35">
      <c r="B109" s="67"/>
      <c r="C109" s="53"/>
      <c r="D109" s="53"/>
      <c r="E109" s="53"/>
      <c r="F109" s="53"/>
      <c r="G109" s="53"/>
      <c r="H109" s="53"/>
      <c r="I109" s="53"/>
      <c r="J109" s="170"/>
    </row>
    <row r="110" spans="2:10" x14ac:dyDescent="0.35">
      <c r="B110" s="67"/>
      <c r="C110" s="53"/>
      <c r="D110" s="53"/>
      <c r="E110" s="53"/>
      <c r="F110" s="53"/>
      <c r="G110" s="53"/>
      <c r="H110" s="53"/>
      <c r="I110" s="53"/>
      <c r="J110" s="170"/>
    </row>
    <row r="111" spans="2:10" x14ac:dyDescent="0.35">
      <c r="B111" s="67"/>
      <c r="C111" s="53"/>
      <c r="D111" s="53"/>
      <c r="E111" s="53"/>
      <c r="F111" s="53"/>
      <c r="G111" s="53"/>
      <c r="H111" s="53"/>
      <c r="I111" s="53"/>
      <c r="J111" s="170"/>
    </row>
    <row r="112" spans="2:10" ht="14.25" thickBot="1" x14ac:dyDescent="0.45">
      <c r="B112" s="68"/>
      <c r="C112" s="54"/>
      <c r="D112" s="54"/>
      <c r="E112" s="54"/>
      <c r="F112" s="54"/>
      <c r="G112" s="54"/>
      <c r="H112" s="54"/>
      <c r="I112" s="54"/>
      <c r="J112" s="59"/>
    </row>
    <row r="113" spans="2:10" ht="14.25" thickTop="1" x14ac:dyDescent="0.4"/>
    <row r="114" spans="2:10" ht="14.25" thickBot="1" x14ac:dyDescent="0.45"/>
    <row r="115" spans="2:10" ht="14.65" thickTop="1" thickBot="1" x14ac:dyDescent="0.45">
      <c r="B115" s="71" t="s">
        <v>162</v>
      </c>
      <c r="C115" s="65"/>
      <c r="D115" s="65"/>
      <c r="E115" s="65"/>
      <c r="F115" s="65"/>
      <c r="G115" s="65"/>
      <c r="H115" s="65"/>
      <c r="I115" s="65"/>
      <c r="J115" s="66"/>
    </row>
    <row r="116" spans="2:10" ht="14.25" thickTop="1" x14ac:dyDescent="0.35">
      <c r="B116" s="67"/>
      <c r="C116" s="174"/>
      <c r="D116" s="53"/>
      <c r="E116" s="53"/>
      <c r="F116" s="152"/>
      <c r="G116" s="152"/>
      <c r="H116" s="152"/>
      <c r="I116" s="152"/>
      <c r="J116" s="58"/>
    </row>
    <row r="117" spans="2:10" x14ac:dyDescent="0.35">
      <c r="B117" s="67"/>
      <c r="C117" s="53"/>
      <c r="D117" s="53" t="s">
        <v>58</v>
      </c>
      <c r="E117" s="53" t="s">
        <v>159</v>
      </c>
      <c r="F117" s="152"/>
      <c r="G117" s="152"/>
      <c r="H117" s="152"/>
      <c r="I117" s="152"/>
      <c r="J117" s="58"/>
    </row>
    <row r="118" spans="2:10" x14ac:dyDescent="0.35">
      <c r="B118" s="67"/>
      <c r="C118" s="53">
        <v>1</v>
      </c>
      <c r="D118" s="53"/>
      <c r="E118" s="53"/>
      <c r="F118" s="152"/>
      <c r="G118" s="152"/>
      <c r="H118" s="152"/>
      <c r="I118" s="152"/>
      <c r="J118" s="58"/>
    </row>
    <row r="119" spans="2:10" x14ac:dyDescent="0.35">
      <c r="B119" s="67"/>
      <c r="C119" s="53">
        <v>20</v>
      </c>
      <c r="D119" s="53">
        <v>1</v>
      </c>
      <c r="E119" s="53"/>
      <c r="F119" s="152"/>
      <c r="G119" s="53"/>
      <c r="H119" s="53"/>
      <c r="I119" s="152"/>
      <c r="J119" s="58"/>
    </row>
    <row r="120" spans="2:10" x14ac:dyDescent="0.35">
      <c r="B120" s="67"/>
      <c r="C120" s="53">
        <v>40</v>
      </c>
      <c r="D120" s="53"/>
      <c r="E120" s="53"/>
      <c r="F120" s="152"/>
      <c r="G120" s="53"/>
      <c r="H120" s="53"/>
      <c r="I120" s="152"/>
      <c r="J120" s="58"/>
    </row>
    <row r="121" spans="2:10" x14ac:dyDescent="0.35">
      <c r="B121" s="67"/>
      <c r="C121" s="53">
        <v>60</v>
      </c>
      <c r="D121" s="53"/>
      <c r="E121" s="53"/>
      <c r="F121" s="152"/>
      <c r="G121" s="53"/>
      <c r="H121" s="53"/>
      <c r="I121" s="152"/>
      <c r="J121" s="58"/>
    </row>
    <row r="122" spans="2:10" x14ac:dyDescent="0.35">
      <c r="B122" s="67"/>
      <c r="C122" s="53">
        <v>80</v>
      </c>
      <c r="D122" s="53"/>
      <c r="E122" s="53"/>
      <c r="F122" s="152"/>
      <c r="G122" s="53"/>
      <c r="H122" s="53"/>
      <c r="I122" s="152"/>
      <c r="J122" s="58"/>
    </row>
    <row r="123" spans="2:10" x14ac:dyDescent="0.35">
      <c r="B123" s="67"/>
      <c r="C123" s="53">
        <v>80</v>
      </c>
      <c r="D123" s="53">
        <v>1</v>
      </c>
      <c r="E123" s="53"/>
      <c r="F123" s="152"/>
      <c r="G123" s="53"/>
      <c r="H123" s="53"/>
      <c r="I123" s="152"/>
      <c r="J123" s="58"/>
    </row>
    <row r="124" spans="2:10" x14ac:dyDescent="0.35">
      <c r="B124" s="67"/>
      <c r="C124" s="53">
        <v>100</v>
      </c>
      <c r="D124" s="53">
        <v>1</v>
      </c>
      <c r="E124" s="53"/>
      <c r="F124" s="152"/>
      <c r="G124" s="53"/>
      <c r="H124" s="53"/>
      <c r="I124" s="152"/>
      <c r="J124" s="58"/>
    </row>
    <row r="125" spans="2:10" x14ac:dyDescent="0.35">
      <c r="B125" s="67"/>
      <c r="C125" s="53">
        <v>100</v>
      </c>
      <c r="D125" s="53"/>
      <c r="E125" s="53"/>
      <c r="F125" s="152"/>
      <c r="G125" s="53"/>
      <c r="H125" s="53"/>
      <c r="I125" s="152"/>
      <c r="J125" s="58"/>
    </row>
    <row r="126" spans="2:10" x14ac:dyDescent="0.35">
      <c r="B126" s="67"/>
      <c r="C126" s="53">
        <v>120</v>
      </c>
      <c r="D126" s="53">
        <v>0</v>
      </c>
      <c r="E126" s="53">
        <v>0</v>
      </c>
      <c r="F126" s="152"/>
      <c r="G126" s="53"/>
      <c r="H126" s="53"/>
      <c r="I126" s="152"/>
      <c r="J126" s="58"/>
    </row>
    <row r="127" spans="2:10" x14ac:dyDescent="0.35">
      <c r="B127" s="67"/>
      <c r="C127" s="53">
        <v>120</v>
      </c>
      <c r="D127" s="53">
        <v>0</v>
      </c>
      <c r="E127" s="53">
        <v>0</v>
      </c>
      <c r="F127" s="152"/>
      <c r="G127" s="152"/>
      <c r="H127" s="152"/>
      <c r="I127" s="152"/>
      <c r="J127" s="58"/>
    </row>
    <row r="128" spans="2:10" x14ac:dyDescent="0.35">
      <c r="B128" s="67"/>
      <c r="C128" s="53">
        <v>120</v>
      </c>
      <c r="D128" s="53">
        <v>0</v>
      </c>
      <c r="E128" s="53">
        <v>0</v>
      </c>
      <c r="F128" s="152"/>
      <c r="G128" s="152"/>
      <c r="H128" s="152"/>
      <c r="I128" s="152"/>
      <c r="J128" s="58"/>
    </row>
    <row r="129" spans="2:10" x14ac:dyDescent="0.35">
      <c r="B129" s="67"/>
      <c r="C129" s="53">
        <v>120</v>
      </c>
      <c r="D129" s="53">
        <v>0</v>
      </c>
      <c r="E129" s="53">
        <v>0</v>
      </c>
      <c r="F129" s="152"/>
      <c r="G129" s="152"/>
      <c r="H129" s="152"/>
      <c r="I129" s="152"/>
      <c r="J129" s="58"/>
    </row>
    <row r="130" spans="2:10" x14ac:dyDescent="0.35">
      <c r="B130" s="67"/>
      <c r="C130" s="53">
        <v>120</v>
      </c>
      <c r="D130" s="53">
        <v>0</v>
      </c>
      <c r="E130" s="53">
        <v>0</v>
      </c>
      <c r="F130" s="152"/>
      <c r="G130" s="152"/>
      <c r="H130" s="152"/>
      <c r="I130" s="152"/>
      <c r="J130" s="58"/>
    </row>
    <row r="131" spans="2:10" x14ac:dyDescent="0.35">
      <c r="B131" s="67"/>
      <c r="C131" s="53">
        <v>120</v>
      </c>
      <c r="D131" s="53">
        <v>0</v>
      </c>
      <c r="E131" s="53">
        <v>0</v>
      </c>
      <c r="F131" s="152"/>
      <c r="G131" s="152"/>
      <c r="H131" s="152"/>
      <c r="I131" s="152"/>
      <c r="J131" s="58"/>
    </row>
    <row r="132" spans="2:10" x14ac:dyDescent="0.35">
      <c r="B132" s="67"/>
      <c r="C132" s="53">
        <v>120</v>
      </c>
      <c r="D132" s="53"/>
      <c r="E132" s="53">
        <v>0</v>
      </c>
      <c r="F132" s="152"/>
      <c r="G132" s="152"/>
      <c r="H132" s="152"/>
      <c r="I132" s="152"/>
      <c r="J132" s="58"/>
    </row>
    <row r="133" spans="2:10" x14ac:dyDescent="0.35">
      <c r="B133" s="67"/>
      <c r="C133" s="53">
        <v>120</v>
      </c>
      <c r="D133" s="53"/>
      <c r="E133" s="53">
        <v>0</v>
      </c>
      <c r="F133" s="152"/>
      <c r="G133" s="152"/>
      <c r="H133" s="152"/>
      <c r="I133" s="152"/>
      <c r="J133" s="58"/>
    </row>
    <row r="134" spans="2:10" ht="14.25" thickBot="1" x14ac:dyDescent="0.45">
      <c r="B134" s="68"/>
      <c r="C134" s="54"/>
      <c r="D134" s="54"/>
      <c r="E134" s="54"/>
      <c r="F134" s="54"/>
      <c r="G134" s="54"/>
      <c r="H134" s="54"/>
      <c r="I134" s="54"/>
      <c r="J134" s="59"/>
    </row>
    <row r="135" spans="2:10" ht="14.25" thickTop="1" x14ac:dyDescent="0.4"/>
  </sheetData>
  <phoneticPr fontId="4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385792-B5D8-43F6-98F5-1C0317CE951A}">
  <dimension ref="A1:W196"/>
  <sheetViews>
    <sheetView topLeftCell="A167" zoomScale="70" zoomScaleNormal="70" workbookViewId="0">
      <selection activeCell="C23" sqref="C23"/>
    </sheetView>
  </sheetViews>
  <sheetFormatPr defaultRowHeight="13.9" x14ac:dyDescent="0.4"/>
  <cols>
    <col min="3" max="3" width="13.19921875" bestFit="1" customWidth="1"/>
    <col min="4" max="4" width="13.19921875" style="139" bestFit="1" customWidth="1"/>
    <col min="5" max="5" width="10.6640625" style="139" bestFit="1" customWidth="1"/>
    <col min="6" max="6" width="12.6640625" style="139" bestFit="1" customWidth="1"/>
    <col min="7" max="7" width="10.53125" style="139" bestFit="1" customWidth="1"/>
    <col min="8" max="8" width="13.19921875" style="139" bestFit="1" customWidth="1"/>
    <col min="9" max="9" width="14.6640625" style="139" bestFit="1" customWidth="1"/>
    <col min="10" max="10" width="9.53125" style="139" bestFit="1" customWidth="1"/>
    <col min="12" max="12" width="20.33203125" style="55" customWidth="1"/>
  </cols>
  <sheetData>
    <row r="1" spans="2:22" ht="14.25" thickBot="1" x14ac:dyDescent="0.45"/>
    <row r="2" spans="2:22" ht="14.65" thickTop="1" thickBot="1" x14ac:dyDescent="0.45">
      <c r="B2" s="96" t="s">
        <v>0</v>
      </c>
      <c r="C2" s="95"/>
      <c r="D2" s="140"/>
      <c r="E2" s="140"/>
      <c r="F2" s="140"/>
      <c r="G2" s="140"/>
      <c r="H2" s="140"/>
      <c r="I2" s="140"/>
      <c r="J2" s="140"/>
      <c r="K2" s="84"/>
      <c r="L2" s="138"/>
      <c r="M2" s="84"/>
      <c r="N2" s="84"/>
      <c r="O2" s="84"/>
      <c r="P2" s="84"/>
      <c r="Q2" s="84"/>
      <c r="R2" s="84"/>
      <c r="S2" s="84"/>
      <c r="T2" s="84"/>
      <c r="U2" s="84"/>
      <c r="V2" s="85"/>
    </row>
    <row r="3" spans="2:22" ht="14.25" thickTop="1" x14ac:dyDescent="0.4">
      <c r="B3" s="86"/>
      <c r="V3" s="87"/>
    </row>
    <row r="4" spans="2:22" x14ac:dyDescent="0.35">
      <c r="B4" s="86"/>
      <c r="L4" s="132"/>
      <c r="M4" s="137"/>
      <c r="N4" s="137"/>
      <c r="O4" s="137"/>
      <c r="P4" s="137"/>
      <c r="Q4" s="137"/>
      <c r="R4" s="137"/>
      <c r="S4" s="132"/>
      <c r="T4" s="137"/>
      <c r="V4" s="87"/>
    </row>
    <row r="5" spans="2:22" x14ac:dyDescent="0.35">
      <c r="B5" s="86"/>
      <c r="D5" s="141" t="s">
        <v>93</v>
      </c>
      <c r="E5" s="137" t="s">
        <v>22</v>
      </c>
      <c r="F5" s="137" t="s">
        <v>31</v>
      </c>
      <c r="G5" s="137" t="s">
        <v>7</v>
      </c>
      <c r="H5" s="137" t="s">
        <v>9</v>
      </c>
      <c r="I5" s="137" t="s">
        <v>88</v>
      </c>
      <c r="J5" s="137" t="s">
        <v>89</v>
      </c>
      <c r="L5" s="132"/>
      <c r="M5" s="134"/>
      <c r="N5" s="137"/>
      <c r="O5" s="137"/>
      <c r="P5" s="137"/>
      <c r="Q5" s="137"/>
      <c r="R5" s="137"/>
      <c r="S5" s="130"/>
      <c r="T5" s="134"/>
      <c r="V5" s="87"/>
    </row>
    <row r="6" spans="2:22" x14ac:dyDescent="0.35">
      <c r="B6" s="86"/>
      <c r="D6" s="137"/>
      <c r="E6" s="130">
        <v>22581.69</v>
      </c>
      <c r="F6" s="130">
        <v>23860.84</v>
      </c>
      <c r="G6" s="130">
        <v>18054</v>
      </c>
      <c r="H6" s="130">
        <v>10677.75</v>
      </c>
      <c r="I6" s="137">
        <v>9506.0730000000003</v>
      </c>
      <c r="J6" s="137">
        <v>3092.2779999999998</v>
      </c>
      <c r="L6" s="132"/>
      <c r="M6" s="134"/>
      <c r="N6" s="137"/>
      <c r="O6" s="137"/>
      <c r="P6" s="137"/>
      <c r="Q6" s="137"/>
      <c r="R6" s="137"/>
      <c r="S6" s="130"/>
      <c r="T6" s="134"/>
      <c r="V6" s="87"/>
    </row>
    <row r="7" spans="2:22" x14ac:dyDescent="0.35">
      <c r="B7" s="86"/>
      <c r="D7" s="137"/>
      <c r="E7" s="130">
        <v>23725.26</v>
      </c>
      <c r="F7" s="130">
        <v>33105.370000000003</v>
      </c>
      <c r="G7" s="130">
        <v>16985.18</v>
      </c>
      <c r="H7" s="130">
        <v>15713.68</v>
      </c>
      <c r="I7" s="137">
        <v>6917.7879999999996</v>
      </c>
      <c r="J7" s="137">
        <v>3438.9589999999998</v>
      </c>
      <c r="L7" s="132"/>
      <c r="M7" s="137"/>
      <c r="N7" s="137"/>
      <c r="O7" s="137"/>
      <c r="P7" s="137"/>
      <c r="Q7" s="137"/>
      <c r="R7" s="137"/>
      <c r="S7" s="132"/>
      <c r="T7" s="137"/>
      <c r="V7" s="87"/>
    </row>
    <row r="8" spans="2:22" x14ac:dyDescent="0.35">
      <c r="B8" s="86"/>
      <c r="D8" s="142"/>
      <c r="E8" s="130">
        <v>40955.69</v>
      </c>
      <c r="F8" s="130">
        <v>36366.800000000003</v>
      </c>
      <c r="G8" s="130">
        <v>20540.065999999999</v>
      </c>
      <c r="H8" s="130">
        <v>13947.41</v>
      </c>
      <c r="I8" s="137">
        <v>7131.4650000000001</v>
      </c>
      <c r="J8" s="137">
        <v>5661.7269999999999</v>
      </c>
      <c r="L8" s="132"/>
      <c r="M8" s="137"/>
      <c r="N8" s="137"/>
      <c r="O8" s="137"/>
      <c r="P8" s="137"/>
      <c r="Q8" s="137"/>
      <c r="R8" s="137"/>
      <c r="S8" s="132"/>
      <c r="T8" s="137"/>
      <c r="V8" s="87"/>
    </row>
    <row r="9" spans="2:22" x14ac:dyDescent="0.35">
      <c r="B9" s="86"/>
      <c r="D9" s="142" t="s">
        <v>26</v>
      </c>
      <c r="E9" s="130">
        <f t="shared" ref="E9:J9" si="0">IF(COUNT(E1:E7)&gt;0,AVERAGE(E1:E7),"")</f>
        <v>23153.474999999999</v>
      </c>
      <c r="F9" s="130">
        <f t="shared" si="0"/>
        <v>28483.105000000003</v>
      </c>
      <c r="G9" s="130">
        <f t="shared" si="0"/>
        <v>17519.59</v>
      </c>
      <c r="H9" s="130">
        <f t="shared" si="0"/>
        <v>13195.715</v>
      </c>
      <c r="I9" s="137">
        <f t="shared" si="0"/>
        <v>8211.9305000000004</v>
      </c>
      <c r="J9" s="137">
        <f t="shared" si="0"/>
        <v>3265.6184999999996</v>
      </c>
      <c r="L9" s="132"/>
      <c r="M9" s="134"/>
      <c r="N9" s="137"/>
      <c r="O9" s="137"/>
      <c r="P9" s="137"/>
      <c r="Q9" s="137"/>
      <c r="R9" s="137"/>
      <c r="S9" s="130"/>
      <c r="T9" s="134"/>
      <c r="V9" s="87"/>
    </row>
    <row r="10" spans="2:22" x14ac:dyDescent="0.35">
      <c r="B10" s="86"/>
      <c r="D10" s="137" t="s">
        <v>17</v>
      </c>
      <c r="E10" s="137">
        <f t="shared" ref="E10:J10" si="1">IF(COUNT(E1:E7)&gt;1,STDEV(E1:E7),"")</f>
        <v>808.62610176149997</v>
      </c>
      <c r="F10" s="137">
        <f t="shared" si="1"/>
        <v>6536.8698518824694</v>
      </c>
      <c r="G10" s="137">
        <f t="shared" si="1"/>
        <v>755.76986986780548</v>
      </c>
      <c r="H10" s="137">
        <f t="shared" si="1"/>
        <v>3560.9402525807714</v>
      </c>
      <c r="I10" s="137">
        <f t="shared" si="1"/>
        <v>1830.1938751434157</v>
      </c>
      <c r="J10" s="137">
        <f t="shared" si="1"/>
        <v>245.14048600853351</v>
      </c>
      <c r="L10" s="132"/>
      <c r="M10" s="134"/>
      <c r="N10" s="137"/>
      <c r="O10" s="137"/>
      <c r="P10" s="137"/>
      <c r="Q10" s="137"/>
      <c r="R10" s="137"/>
      <c r="S10" s="130"/>
      <c r="T10" s="134"/>
      <c r="V10" s="87"/>
    </row>
    <row r="11" spans="2:22" x14ac:dyDescent="0.35">
      <c r="B11" s="86"/>
      <c r="D11" s="137" t="s">
        <v>18</v>
      </c>
      <c r="E11" s="137">
        <f t="shared" ref="E11:J11" si="2">IF(COUNT(E1:E7)&gt;1,E10/SQRT(COUNT(E1:E7)),"")</f>
        <v>571.78499999999985</v>
      </c>
      <c r="F11" s="137">
        <f t="shared" si="2"/>
        <v>4622.2649999999967</v>
      </c>
      <c r="G11" s="137">
        <f t="shared" si="2"/>
        <v>534.40999999999974</v>
      </c>
      <c r="H11" s="137">
        <f t="shared" si="2"/>
        <v>2517.9650000000006</v>
      </c>
      <c r="I11" s="137">
        <f t="shared" si="2"/>
        <v>1294.1424999999947</v>
      </c>
      <c r="J11" s="137">
        <f t="shared" si="2"/>
        <v>173.34050000000002</v>
      </c>
      <c r="L11" s="132"/>
      <c r="M11" s="137"/>
      <c r="N11" s="137"/>
      <c r="O11" s="137"/>
      <c r="P11" s="137"/>
      <c r="Q11" s="137"/>
      <c r="R11" s="137"/>
      <c r="S11" s="132"/>
      <c r="T11" s="137"/>
      <c r="V11" s="87"/>
    </row>
    <row r="12" spans="2:22" ht="9.6" customHeight="1" x14ac:dyDescent="0.35">
      <c r="B12" s="86"/>
      <c r="L12" s="132"/>
      <c r="M12" s="134"/>
      <c r="N12" s="137"/>
      <c r="O12" s="137"/>
      <c r="P12" s="137"/>
      <c r="Q12" s="137"/>
      <c r="R12" s="137"/>
      <c r="S12" s="130"/>
      <c r="T12" s="134"/>
      <c r="V12" s="87"/>
    </row>
    <row r="13" spans="2:22" ht="14.25" thickBot="1" x14ac:dyDescent="0.45">
      <c r="B13" s="88"/>
      <c r="C13" s="89"/>
      <c r="D13" s="143"/>
      <c r="E13" s="143"/>
      <c r="F13" s="143"/>
      <c r="G13" s="143"/>
      <c r="H13" s="143"/>
      <c r="I13" s="143"/>
      <c r="J13" s="143"/>
      <c r="K13" s="89"/>
      <c r="L13" s="98"/>
      <c r="M13" s="89"/>
      <c r="N13" s="89"/>
      <c r="O13" s="89"/>
      <c r="P13" s="89"/>
      <c r="Q13" s="89"/>
      <c r="R13" s="89"/>
      <c r="S13" s="89"/>
      <c r="T13" s="89"/>
      <c r="U13" s="89"/>
      <c r="V13" s="90"/>
    </row>
    <row r="14" spans="2:22" ht="14.25" thickTop="1" x14ac:dyDescent="0.4"/>
    <row r="15" spans="2:22" ht="14.25" thickBot="1" x14ac:dyDescent="0.45"/>
    <row r="16" spans="2:22" ht="14.65" thickTop="1" thickBot="1" x14ac:dyDescent="0.45">
      <c r="B16" s="158" t="s">
        <v>230</v>
      </c>
      <c r="C16" s="84"/>
      <c r="D16" s="140"/>
      <c r="E16" s="140"/>
      <c r="F16" s="140"/>
      <c r="G16" s="140"/>
      <c r="H16" s="140"/>
      <c r="I16" s="140"/>
      <c r="J16" s="140"/>
      <c r="K16" s="84"/>
      <c r="L16" s="138"/>
      <c r="M16" s="84"/>
      <c r="N16" s="84"/>
      <c r="O16" s="84"/>
      <c r="P16" s="84"/>
      <c r="Q16" s="84"/>
      <c r="R16" s="84"/>
      <c r="S16" s="84"/>
      <c r="T16" s="84"/>
      <c r="U16" s="84"/>
      <c r="V16" s="85"/>
    </row>
    <row r="17" spans="2:22" ht="14.25" thickTop="1" x14ac:dyDescent="0.4">
      <c r="B17" s="86"/>
      <c r="V17" s="87"/>
    </row>
    <row r="18" spans="2:22" x14ac:dyDescent="0.4">
      <c r="B18" s="86"/>
      <c r="V18" s="87"/>
    </row>
    <row r="19" spans="2:22" x14ac:dyDescent="0.35">
      <c r="B19" s="86"/>
      <c r="D19" s="262" t="s">
        <v>282</v>
      </c>
      <c r="E19" s="263"/>
      <c r="F19" s="263"/>
      <c r="G19" s="264"/>
      <c r="H19"/>
      <c r="I19" s="262" t="s">
        <v>283</v>
      </c>
      <c r="J19" s="263"/>
      <c r="K19" s="263"/>
      <c r="L19" s="264"/>
      <c r="V19" s="87"/>
    </row>
    <row r="20" spans="2:22" x14ac:dyDescent="0.35">
      <c r="B20" s="86"/>
      <c r="D20" s="137" t="s">
        <v>278</v>
      </c>
      <c r="E20" s="137" t="s">
        <v>279</v>
      </c>
      <c r="F20" s="137" t="s">
        <v>280</v>
      </c>
      <c r="G20" s="137" t="s">
        <v>281</v>
      </c>
      <c r="H20"/>
      <c r="I20" s="137" t="s">
        <v>278</v>
      </c>
      <c r="J20" s="137" t="s">
        <v>279</v>
      </c>
      <c r="K20" s="137" t="s">
        <v>280</v>
      </c>
      <c r="L20" s="137" t="s">
        <v>281</v>
      </c>
      <c r="V20" s="87"/>
    </row>
    <row r="21" spans="2:22" x14ac:dyDescent="0.35">
      <c r="B21" s="86"/>
      <c r="D21" s="137">
        <v>0.18615300000000001</v>
      </c>
      <c r="E21" s="137">
        <v>0.35803600000000002</v>
      </c>
      <c r="F21" s="137">
        <v>0.19417100000000001</v>
      </c>
      <c r="G21" s="137">
        <v>0.15823499999999999</v>
      </c>
      <c r="H21"/>
      <c r="I21" s="137">
        <v>0.18915499999999999</v>
      </c>
      <c r="J21" s="137">
        <v>0.461341</v>
      </c>
      <c r="K21" s="137">
        <v>0.21748100000000001</v>
      </c>
      <c r="L21" s="137">
        <v>0.130602</v>
      </c>
      <c r="V21" s="87"/>
    </row>
    <row r="22" spans="2:22" x14ac:dyDescent="0.35">
      <c r="B22" s="86"/>
      <c r="D22" s="142">
        <v>0.208039</v>
      </c>
      <c r="E22" s="130">
        <v>0.36832300000000001</v>
      </c>
      <c r="F22" s="130">
        <v>0.179562</v>
      </c>
      <c r="G22" s="130">
        <v>0.14943899999999999</v>
      </c>
      <c r="H22"/>
      <c r="I22" s="142">
        <v>0.21101900000000001</v>
      </c>
      <c r="J22" s="130">
        <v>0.38295400000000002</v>
      </c>
      <c r="K22" s="130">
        <v>0.20011899999999999</v>
      </c>
      <c r="L22" s="130">
        <v>0.12776000000000001</v>
      </c>
      <c r="V22" s="87"/>
    </row>
    <row r="23" spans="2:22" x14ac:dyDescent="0.35">
      <c r="B23" s="86"/>
      <c r="D23" s="137">
        <v>0.184862</v>
      </c>
      <c r="E23" s="137">
        <v>0.44823800000000003</v>
      </c>
      <c r="F23" s="137">
        <v>0.181169</v>
      </c>
      <c r="G23" s="137">
        <v>0.123281</v>
      </c>
      <c r="H23"/>
      <c r="I23" s="137">
        <v>0.18931400000000001</v>
      </c>
      <c r="J23" s="137">
        <v>0.35225699999999999</v>
      </c>
      <c r="K23" s="137">
        <v>0.188336</v>
      </c>
      <c r="L23" s="137">
        <v>0.114534</v>
      </c>
      <c r="V23" s="87"/>
    </row>
    <row r="24" spans="2:22" x14ac:dyDescent="0.35">
      <c r="B24" s="86"/>
      <c r="C24" s="142" t="s">
        <v>26</v>
      </c>
      <c r="D24" s="130">
        <f t="shared" ref="D24:G24" si="3">IF(COUNT(D16:D22)&gt;0,AVERAGE(D16:D22),"")</f>
        <v>0.19709599999999999</v>
      </c>
      <c r="E24" s="130">
        <f t="shared" si="3"/>
        <v>0.36317949999999999</v>
      </c>
      <c r="F24" s="130">
        <f t="shared" si="3"/>
        <v>0.18686649999999999</v>
      </c>
      <c r="G24" s="130">
        <f t="shared" si="3"/>
        <v>0.153837</v>
      </c>
      <c r="H24" s="142" t="s">
        <v>26</v>
      </c>
      <c r="I24" s="130">
        <f t="shared" ref="I24:L24" si="4">IF(COUNT(I16:I22)&gt;0,AVERAGE(I16:I22),"")</f>
        <v>0.20008700000000001</v>
      </c>
      <c r="J24" s="130">
        <f t="shared" si="4"/>
        <v>0.42214750000000001</v>
      </c>
      <c r="K24" s="130">
        <f t="shared" si="4"/>
        <v>0.20879999999999999</v>
      </c>
      <c r="L24" s="130">
        <f t="shared" si="4"/>
        <v>0.12918099999999999</v>
      </c>
      <c r="V24" s="87"/>
    </row>
    <row r="25" spans="2:22" x14ac:dyDescent="0.35">
      <c r="B25" s="86"/>
      <c r="C25" s="137" t="s">
        <v>17</v>
      </c>
      <c r="D25" s="137">
        <f t="shared" ref="D25:G25" si="5">IF(COUNT(D16:D22)&gt;1,STDEV(D16:D22),"")</f>
        <v>1.5475739013048771E-2</v>
      </c>
      <c r="E25" s="137">
        <f t="shared" si="5"/>
        <v>7.2740074580660077E-3</v>
      </c>
      <c r="F25" s="137">
        <f t="shared" si="5"/>
        <v>1.033012296635428E-2</v>
      </c>
      <c r="G25" s="137">
        <f t="shared" si="5"/>
        <v>6.2197112473168711E-3</v>
      </c>
      <c r="H25" s="137" t="s">
        <v>17</v>
      </c>
      <c r="I25" s="137">
        <f t="shared" ref="I25:L25" si="6">IF(COUNT(I16:I22)&gt;1,STDEV(I16:I22),"")</f>
        <v>1.546018266386269E-2</v>
      </c>
      <c r="J25" s="137">
        <f t="shared" si="6"/>
        <v>5.5427979256869889E-2</v>
      </c>
      <c r="K25" s="137">
        <f t="shared" si="6"/>
        <v>1.2276787934960849E-2</v>
      </c>
      <c r="L25" s="137">
        <f t="shared" si="6"/>
        <v>2.0095974721321564E-3</v>
      </c>
      <c r="V25" s="87"/>
    </row>
    <row r="26" spans="2:22" x14ac:dyDescent="0.35">
      <c r="B26" s="86"/>
      <c r="C26" s="137" t="s">
        <v>18</v>
      </c>
      <c r="D26" s="137">
        <f t="shared" ref="D26:G26" si="7">IF(COUNT(D16:D22)&gt;1,D25/SQRT(COUNT(D16:D22)),"")</f>
        <v>1.0942999999999993E-2</v>
      </c>
      <c r="E26" s="137">
        <f t="shared" si="7"/>
        <v>5.1434999999999953E-3</v>
      </c>
      <c r="F26" s="137">
        <f t="shared" si="7"/>
        <v>7.3045000000000046E-3</v>
      </c>
      <c r="G26" s="137">
        <f t="shared" si="7"/>
        <v>4.3979999999999991E-3</v>
      </c>
      <c r="H26" s="137" t="s">
        <v>18</v>
      </c>
      <c r="I26" s="137">
        <f t="shared" ref="I26:L26" si="8">IF(COUNT(I16:I22)&gt;1,I25/SQRT(COUNT(I16:I22)),"")</f>
        <v>1.0932000000000009E-2</v>
      </c>
      <c r="J26" s="137">
        <f t="shared" si="8"/>
        <v>3.9193499999999985E-2</v>
      </c>
      <c r="K26" s="137">
        <f t="shared" si="8"/>
        <v>8.6810000000000064E-3</v>
      </c>
      <c r="L26" s="137">
        <f t="shared" si="8"/>
        <v>1.4209999999999917E-3</v>
      </c>
      <c r="V26" s="87"/>
    </row>
    <row r="27" spans="2:22" x14ac:dyDescent="0.4">
      <c r="B27" s="86"/>
      <c r="V27" s="87"/>
    </row>
    <row r="28" spans="2:22" x14ac:dyDescent="0.4">
      <c r="B28" s="86"/>
      <c r="V28" s="87"/>
    </row>
    <row r="29" spans="2:22" x14ac:dyDescent="0.4">
      <c r="B29" s="86"/>
      <c r="V29" s="87"/>
    </row>
    <row r="30" spans="2:22" ht="14.25" thickBot="1" x14ac:dyDescent="0.45">
      <c r="B30" s="88"/>
      <c r="C30" s="89"/>
      <c r="D30" s="143"/>
      <c r="E30" s="143"/>
      <c r="F30" s="143"/>
      <c r="G30" s="143"/>
      <c r="H30" s="143"/>
      <c r="I30" s="143"/>
      <c r="J30" s="143"/>
      <c r="K30" s="89"/>
      <c r="L30" s="98"/>
      <c r="M30" s="89"/>
      <c r="N30" s="89"/>
      <c r="O30" s="89"/>
      <c r="P30" s="89"/>
      <c r="Q30" s="89"/>
      <c r="R30" s="89"/>
      <c r="S30" s="89"/>
      <c r="T30" s="89"/>
      <c r="U30" s="89"/>
      <c r="V30" s="90"/>
    </row>
    <row r="31" spans="2:22" ht="14.25" thickTop="1" x14ac:dyDescent="0.4"/>
    <row r="32" spans="2:22" ht="14.25" thickBot="1" x14ac:dyDescent="0.45"/>
    <row r="33" spans="1:23" ht="14.65" thickTop="1" thickBot="1" x14ac:dyDescent="0.45">
      <c r="B33" s="158" t="s">
        <v>229</v>
      </c>
      <c r="C33" s="84"/>
      <c r="D33" s="140"/>
      <c r="E33" s="140"/>
      <c r="F33" s="140"/>
      <c r="G33" s="140"/>
      <c r="H33" s="140"/>
      <c r="I33" s="140"/>
      <c r="J33" s="140"/>
      <c r="K33" s="84"/>
      <c r="L33" s="138"/>
      <c r="M33" s="84"/>
      <c r="N33" s="84"/>
      <c r="O33" s="84"/>
      <c r="P33" s="84"/>
      <c r="Q33" s="84"/>
      <c r="R33" s="84"/>
      <c r="S33" s="84"/>
      <c r="T33" s="84"/>
      <c r="U33" s="84"/>
      <c r="V33" s="84"/>
      <c r="W33" s="85"/>
    </row>
    <row r="34" spans="1:23" ht="14.25" thickTop="1" x14ac:dyDescent="0.4">
      <c r="B34" s="86"/>
      <c r="W34" s="87"/>
    </row>
    <row r="35" spans="1:23" x14ac:dyDescent="0.35">
      <c r="A35" s="87"/>
      <c r="B35" s="145" t="s">
        <v>96</v>
      </c>
      <c r="C35" s="132" t="s">
        <v>99</v>
      </c>
      <c r="D35" s="144" t="s">
        <v>100</v>
      </c>
      <c r="E35" s="144" t="s">
        <v>101</v>
      </c>
      <c r="F35" s="137"/>
      <c r="G35" s="132" t="s">
        <v>98</v>
      </c>
      <c r="H35" s="132" t="s">
        <v>99</v>
      </c>
      <c r="I35" s="144" t="s">
        <v>100</v>
      </c>
      <c r="J35" s="144" t="s">
        <v>101</v>
      </c>
      <c r="L35" s="132"/>
      <c r="M35" s="137"/>
      <c r="N35" s="137"/>
      <c r="O35" s="137"/>
      <c r="P35" s="137"/>
      <c r="Q35" s="137"/>
      <c r="R35" s="137"/>
      <c r="S35" s="132"/>
      <c r="T35" s="137"/>
      <c r="W35" s="87"/>
    </row>
    <row r="36" spans="1:23" x14ac:dyDescent="0.35">
      <c r="B36" s="86"/>
      <c r="C36" s="132">
        <v>11056</v>
      </c>
      <c r="D36" s="144">
        <v>15572</v>
      </c>
      <c r="E36" s="137">
        <f>C36/D36</f>
        <v>0.70999229386077578</v>
      </c>
      <c r="F36" s="137"/>
      <c r="G36" s="137"/>
      <c r="H36" s="137">
        <v>11641</v>
      </c>
      <c r="I36" s="137">
        <v>15317</v>
      </c>
      <c r="J36" s="130">
        <f>H36/I36</f>
        <v>0.76000522295488671</v>
      </c>
      <c r="L36" s="132"/>
      <c r="M36" s="134"/>
      <c r="N36" s="137"/>
      <c r="O36" s="137"/>
      <c r="P36" s="137"/>
      <c r="Q36" s="137"/>
      <c r="R36" s="137"/>
      <c r="S36" s="130"/>
      <c r="T36" s="134"/>
      <c r="W36" s="87"/>
    </row>
    <row r="37" spans="1:23" x14ac:dyDescent="0.35">
      <c r="B37" s="86"/>
      <c r="C37" s="132">
        <v>12733</v>
      </c>
      <c r="D37" s="144">
        <v>19589</v>
      </c>
      <c r="E37" s="137">
        <f t="shared" ref="E37:E49" si="9">C37/D37</f>
        <v>0.65000765735872168</v>
      </c>
      <c r="F37" s="137"/>
      <c r="G37" s="137"/>
      <c r="H37" s="137">
        <v>17300</v>
      </c>
      <c r="I37" s="137">
        <v>22763</v>
      </c>
      <c r="J37" s="130">
        <f t="shared" ref="J37:J50" si="10">H37/I37</f>
        <v>0.76000527171286736</v>
      </c>
      <c r="L37" s="132"/>
      <c r="M37" s="134"/>
      <c r="N37" s="137"/>
      <c r="O37" s="137"/>
      <c r="P37" s="137"/>
      <c r="Q37" s="137"/>
      <c r="R37" s="137"/>
      <c r="S37" s="130"/>
      <c r="T37" s="134"/>
      <c r="W37" s="87"/>
    </row>
    <row r="38" spans="1:23" x14ac:dyDescent="0.35">
      <c r="B38" s="86"/>
      <c r="C38" s="132">
        <v>12398</v>
      </c>
      <c r="D38" s="144">
        <v>18504</v>
      </c>
      <c r="E38" s="137">
        <f t="shared" si="9"/>
        <v>0.67001729355814954</v>
      </c>
      <c r="F38" s="137"/>
      <c r="G38" s="137"/>
      <c r="H38" s="137">
        <v>18615</v>
      </c>
      <c r="I38" s="137">
        <v>24493</v>
      </c>
      <c r="J38" s="132">
        <f t="shared" si="10"/>
        <v>0.76001306495733478</v>
      </c>
      <c r="L38" s="132"/>
      <c r="M38" s="137"/>
      <c r="N38" s="137"/>
      <c r="O38" s="137"/>
      <c r="P38" s="137"/>
      <c r="Q38" s="137"/>
      <c r="R38" s="137"/>
      <c r="S38" s="132"/>
      <c r="T38" s="137"/>
      <c r="W38" s="87"/>
    </row>
    <row r="39" spans="1:23" x14ac:dyDescent="0.35">
      <c r="B39" s="86"/>
      <c r="C39" s="132">
        <v>20499</v>
      </c>
      <c r="D39" s="144">
        <v>30146</v>
      </c>
      <c r="E39" s="137">
        <f t="shared" si="9"/>
        <v>0.6799907118689047</v>
      </c>
      <c r="F39" s="137"/>
      <c r="G39" s="137"/>
      <c r="H39" s="137">
        <v>16800</v>
      </c>
      <c r="I39" s="137">
        <v>20488</v>
      </c>
      <c r="J39" s="132">
        <f t="shared" si="10"/>
        <v>0.81999219055056616</v>
      </c>
      <c r="L39" s="132"/>
      <c r="M39" s="137"/>
      <c r="N39" s="137"/>
      <c r="O39" s="137"/>
      <c r="P39" s="137"/>
      <c r="Q39" s="137"/>
      <c r="R39" s="137"/>
      <c r="S39" s="132"/>
      <c r="T39" s="137"/>
      <c r="W39" s="87"/>
    </row>
    <row r="40" spans="1:23" x14ac:dyDescent="0.35">
      <c r="B40" s="86"/>
      <c r="C40" s="132">
        <v>20456</v>
      </c>
      <c r="D40" s="144">
        <v>25570</v>
      </c>
      <c r="E40" s="137">
        <f t="shared" si="9"/>
        <v>0.8</v>
      </c>
      <c r="F40" s="137"/>
      <c r="G40" s="137"/>
      <c r="H40" s="137">
        <v>16630</v>
      </c>
      <c r="I40" s="137">
        <v>20531</v>
      </c>
      <c r="J40" s="130">
        <f t="shared" si="10"/>
        <v>0.80999464224830742</v>
      </c>
      <c r="L40" s="132"/>
      <c r="M40" s="134"/>
      <c r="N40" s="137"/>
      <c r="O40" s="137"/>
      <c r="P40" s="137"/>
      <c r="Q40" s="137"/>
      <c r="R40" s="137"/>
      <c r="S40" s="130"/>
      <c r="T40" s="134"/>
      <c r="W40" s="87"/>
    </row>
    <row r="41" spans="1:23" x14ac:dyDescent="0.35">
      <c r="B41" s="86"/>
      <c r="C41" s="132">
        <v>19511</v>
      </c>
      <c r="D41" s="144">
        <v>28277</v>
      </c>
      <c r="E41" s="137">
        <f t="shared" si="9"/>
        <v>0.68999540262404069</v>
      </c>
      <c r="F41" s="137"/>
      <c r="G41" s="137"/>
      <c r="H41" s="137">
        <v>23252</v>
      </c>
      <c r="I41" s="137">
        <v>28706</v>
      </c>
      <c r="J41" s="130">
        <f t="shared" si="10"/>
        <v>0.81000487702919255</v>
      </c>
      <c r="L41" s="132"/>
      <c r="M41" s="134"/>
      <c r="N41" s="137"/>
      <c r="O41" s="137"/>
      <c r="P41" s="137"/>
      <c r="Q41" s="137"/>
      <c r="R41" s="137"/>
      <c r="S41" s="130"/>
      <c r="T41" s="134"/>
      <c r="W41" s="87"/>
    </row>
    <row r="42" spans="1:23" x14ac:dyDescent="0.35">
      <c r="B42" s="86"/>
      <c r="C42" s="132">
        <v>21227</v>
      </c>
      <c r="D42" s="144">
        <v>30764</v>
      </c>
      <c r="E42" s="137">
        <f t="shared" si="9"/>
        <v>0.68999479911584971</v>
      </c>
      <c r="F42" s="137"/>
      <c r="G42" s="137"/>
      <c r="H42" s="137">
        <v>23896</v>
      </c>
      <c r="I42" s="137">
        <v>26849</v>
      </c>
      <c r="J42" s="132">
        <f t="shared" si="10"/>
        <v>0.89001452568065853</v>
      </c>
      <c r="L42" s="132"/>
      <c r="M42" s="137"/>
      <c r="N42" s="137"/>
      <c r="O42" s="137"/>
      <c r="P42" s="137"/>
      <c r="Q42" s="137"/>
      <c r="R42" s="137"/>
      <c r="S42" s="132"/>
      <c r="T42" s="137"/>
      <c r="W42" s="87"/>
    </row>
    <row r="43" spans="1:23" x14ac:dyDescent="0.35">
      <c r="B43" s="86"/>
      <c r="C43" s="132">
        <v>18301</v>
      </c>
      <c r="D43" s="144">
        <v>28155</v>
      </c>
      <c r="E43" s="137">
        <f t="shared" si="9"/>
        <v>0.65000887941751018</v>
      </c>
      <c r="F43" s="137"/>
      <c r="G43" s="137"/>
      <c r="H43" s="137">
        <v>24996</v>
      </c>
      <c r="I43" s="137">
        <v>28405</v>
      </c>
      <c r="J43" s="130">
        <f t="shared" si="10"/>
        <v>0.87998591797218795</v>
      </c>
      <c r="L43" s="132"/>
      <c r="M43" s="134"/>
      <c r="N43" s="137"/>
      <c r="O43" s="137"/>
      <c r="P43" s="137"/>
      <c r="Q43" s="137"/>
      <c r="R43" s="137"/>
      <c r="S43" s="130"/>
      <c r="T43" s="134"/>
      <c r="W43" s="87"/>
    </row>
    <row r="44" spans="1:23" x14ac:dyDescent="0.35">
      <c r="B44" s="86"/>
      <c r="C44" s="132">
        <v>20801</v>
      </c>
      <c r="D44" s="144">
        <v>32502</v>
      </c>
      <c r="E44" s="137">
        <f t="shared" si="9"/>
        <v>0.63999138514552956</v>
      </c>
      <c r="F44" s="137"/>
      <c r="G44" s="137"/>
      <c r="H44" s="137">
        <v>12468</v>
      </c>
      <c r="I44" s="137">
        <v>14168</v>
      </c>
      <c r="J44" s="130">
        <f t="shared" si="10"/>
        <v>0.88001129305477133</v>
      </c>
      <c r="L44" s="132"/>
      <c r="M44" s="134"/>
      <c r="N44" s="137"/>
      <c r="O44" s="137"/>
      <c r="P44" s="137"/>
      <c r="Q44" s="137"/>
      <c r="R44" s="137"/>
      <c r="S44" s="130"/>
      <c r="T44" s="134"/>
      <c r="W44" s="87"/>
    </row>
    <row r="45" spans="1:23" x14ac:dyDescent="0.35">
      <c r="B45" s="86"/>
      <c r="C45" s="132">
        <v>26234</v>
      </c>
      <c r="D45" s="144">
        <v>40991</v>
      </c>
      <c r="E45" s="137">
        <f t="shared" si="9"/>
        <v>0.63999414505623187</v>
      </c>
      <c r="F45" s="137"/>
      <c r="G45" s="137"/>
      <c r="H45" s="137">
        <v>13560</v>
      </c>
      <c r="I45" s="137">
        <v>16537</v>
      </c>
      <c r="J45" s="132">
        <f t="shared" si="10"/>
        <v>0.81997944004353873</v>
      </c>
      <c r="L45" s="132"/>
      <c r="M45" s="137"/>
      <c r="N45" s="137"/>
      <c r="O45" s="137"/>
      <c r="P45" s="137"/>
      <c r="Q45" s="137"/>
      <c r="R45" s="137"/>
      <c r="S45" s="132"/>
      <c r="T45" s="137"/>
      <c r="W45" s="87"/>
    </row>
    <row r="46" spans="1:23" x14ac:dyDescent="0.35">
      <c r="B46" s="86"/>
      <c r="C46" s="132">
        <v>19392</v>
      </c>
      <c r="D46" s="144">
        <v>25184</v>
      </c>
      <c r="E46" s="137">
        <f t="shared" si="9"/>
        <v>0.77001270648030495</v>
      </c>
      <c r="F46" s="137"/>
      <c r="G46" s="137"/>
      <c r="H46" s="137">
        <v>12344</v>
      </c>
      <c r="I46" s="137">
        <v>15240</v>
      </c>
      <c r="J46" s="132">
        <f t="shared" si="10"/>
        <v>0.80997375328083987</v>
      </c>
      <c r="L46" s="132"/>
      <c r="M46" s="137"/>
      <c r="N46" s="137"/>
      <c r="O46" s="137"/>
      <c r="P46" s="137"/>
      <c r="Q46" s="137"/>
      <c r="R46" s="137"/>
      <c r="S46" s="132"/>
      <c r="T46" s="137"/>
      <c r="W46" s="87"/>
    </row>
    <row r="47" spans="1:23" x14ac:dyDescent="0.35">
      <c r="B47" s="86"/>
      <c r="C47" s="132">
        <v>17075</v>
      </c>
      <c r="D47" s="144">
        <v>22467</v>
      </c>
      <c r="E47" s="137">
        <f t="shared" si="9"/>
        <v>0.76000356077803</v>
      </c>
      <c r="F47" s="137"/>
      <c r="G47" s="137"/>
      <c r="H47" s="137">
        <v>12084</v>
      </c>
      <c r="I47" s="137">
        <v>14919</v>
      </c>
      <c r="J47" s="130">
        <f t="shared" si="10"/>
        <v>0.80997385883772366</v>
      </c>
      <c r="L47" s="132"/>
      <c r="M47" s="134"/>
      <c r="N47" s="137"/>
      <c r="O47" s="137"/>
      <c r="P47" s="137"/>
      <c r="Q47" s="137"/>
      <c r="R47" s="137"/>
      <c r="S47" s="130"/>
      <c r="T47" s="134"/>
      <c r="W47" s="87"/>
    </row>
    <row r="48" spans="1:23" x14ac:dyDescent="0.35">
      <c r="B48" s="86"/>
      <c r="C48" s="132">
        <v>24784</v>
      </c>
      <c r="D48" s="144">
        <v>33492</v>
      </c>
      <c r="E48" s="137">
        <f t="shared" si="9"/>
        <v>0.7399976113698794</v>
      </c>
      <c r="F48" s="137"/>
      <c r="G48" s="137"/>
      <c r="H48" s="137">
        <v>15585</v>
      </c>
      <c r="I48" s="137">
        <v>16405</v>
      </c>
      <c r="J48" s="130">
        <f t="shared" si="10"/>
        <v>0.95001523925632425</v>
      </c>
      <c r="L48" s="132"/>
      <c r="M48" s="134"/>
      <c r="N48" s="137"/>
      <c r="O48" s="137"/>
      <c r="P48" s="137"/>
      <c r="Q48" s="137"/>
      <c r="R48" s="137"/>
      <c r="S48" s="130"/>
      <c r="T48" s="134"/>
      <c r="W48" s="87"/>
    </row>
    <row r="49" spans="1:23" x14ac:dyDescent="0.35">
      <c r="B49" s="86"/>
      <c r="C49" s="132">
        <v>25144</v>
      </c>
      <c r="D49" s="144">
        <v>34444</v>
      </c>
      <c r="E49" s="137">
        <f t="shared" si="9"/>
        <v>0.72999651608407845</v>
      </c>
      <c r="F49" s="137"/>
      <c r="G49" s="137"/>
      <c r="H49" s="137">
        <v>16950</v>
      </c>
      <c r="I49" s="137">
        <v>17842</v>
      </c>
      <c r="J49" s="132">
        <f t="shared" si="10"/>
        <v>0.95000560475283036</v>
      </c>
      <c r="L49" s="132"/>
      <c r="M49" s="137"/>
      <c r="N49" s="137"/>
      <c r="O49" s="137"/>
      <c r="P49" s="137"/>
      <c r="Q49" s="137"/>
      <c r="R49" s="137"/>
      <c r="S49" s="132"/>
      <c r="T49" s="137"/>
      <c r="W49" s="87"/>
    </row>
    <row r="50" spans="1:23" x14ac:dyDescent="0.35">
      <c r="A50" s="87"/>
      <c r="B50" s="145" t="s">
        <v>97</v>
      </c>
      <c r="C50" s="132" t="s">
        <v>99</v>
      </c>
      <c r="D50" s="144" t="s">
        <v>100</v>
      </c>
      <c r="E50" s="144" t="s">
        <v>101</v>
      </c>
      <c r="F50" s="137"/>
      <c r="G50" s="137"/>
      <c r="H50" s="137">
        <v>15430</v>
      </c>
      <c r="I50" s="137">
        <v>16242</v>
      </c>
      <c r="J50" s="130">
        <f t="shared" si="10"/>
        <v>0.95000615687723189</v>
      </c>
      <c r="L50" s="132"/>
      <c r="M50" s="134"/>
      <c r="N50" s="137"/>
      <c r="O50" s="137"/>
      <c r="P50" s="137"/>
      <c r="Q50" s="137"/>
      <c r="R50" s="137"/>
      <c r="S50" s="130"/>
      <c r="T50" s="134"/>
      <c r="W50" s="87"/>
    </row>
    <row r="51" spans="1:23" x14ac:dyDescent="0.35">
      <c r="B51" s="86"/>
      <c r="C51" s="132">
        <v>11396</v>
      </c>
      <c r="D51" s="134">
        <v>21502</v>
      </c>
      <c r="E51" s="137">
        <f>C51/D51</f>
        <v>0.52999720956190122</v>
      </c>
      <c r="F51" s="137"/>
      <c r="G51" s="130" t="s">
        <v>11</v>
      </c>
      <c r="H51" s="132" t="s">
        <v>99</v>
      </c>
      <c r="I51" s="144" t="s">
        <v>100</v>
      </c>
      <c r="J51" s="144" t="s">
        <v>101</v>
      </c>
      <c r="L51" s="132"/>
      <c r="M51" s="134"/>
      <c r="N51" s="137"/>
      <c r="O51" s="137"/>
      <c r="P51" s="137"/>
      <c r="Q51" s="137"/>
      <c r="R51" s="137"/>
      <c r="S51" s="130"/>
      <c r="T51" s="134"/>
      <c r="W51" s="87"/>
    </row>
    <row r="52" spans="1:23" x14ac:dyDescent="0.35">
      <c r="B52" s="86"/>
      <c r="C52" s="132">
        <v>14279</v>
      </c>
      <c r="D52" s="137">
        <v>26942</v>
      </c>
      <c r="E52" s="137">
        <f t="shared" ref="E52:E55" si="11">C52/D52</f>
        <v>0.52999034963996738</v>
      </c>
      <c r="F52" s="137"/>
      <c r="G52" s="137"/>
      <c r="H52" s="137">
        <v>14815</v>
      </c>
      <c r="I52" s="137">
        <v>13468</v>
      </c>
      <c r="J52" s="132">
        <f>H52/I52</f>
        <v>1.1000148500148501</v>
      </c>
      <c r="L52" s="132"/>
      <c r="M52" s="137"/>
      <c r="N52" s="137"/>
      <c r="O52" s="137"/>
      <c r="P52" s="137"/>
      <c r="Q52" s="137"/>
      <c r="R52" s="137"/>
      <c r="S52" s="132"/>
      <c r="T52" s="137"/>
      <c r="W52" s="87"/>
    </row>
    <row r="53" spans="1:23" x14ac:dyDescent="0.35">
      <c r="B53" s="86"/>
      <c r="C53" s="132">
        <v>20346</v>
      </c>
      <c r="D53" s="137">
        <v>38388</v>
      </c>
      <c r="E53" s="137">
        <f t="shared" si="11"/>
        <v>0.53000937793060332</v>
      </c>
      <c r="F53" s="137"/>
      <c r="G53" s="137"/>
      <c r="H53" s="137">
        <v>18563</v>
      </c>
      <c r="I53" s="137">
        <v>17030</v>
      </c>
      <c r="J53" s="132">
        <f t="shared" ref="J53:J69" si="12">H53/I53</f>
        <v>1.0900176159718145</v>
      </c>
      <c r="L53" s="132"/>
      <c r="M53" s="137"/>
      <c r="N53" s="137"/>
      <c r="O53" s="137"/>
      <c r="P53" s="137"/>
      <c r="Q53" s="137"/>
      <c r="R53" s="137"/>
      <c r="S53" s="132"/>
      <c r="T53" s="137"/>
      <c r="W53" s="87"/>
    </row>
    <row r="54" spans="1:23" x14ac:dyDescent="0.35">
      <c r="B54" s="86"/>
      <c r="C54" s="132">
        <v>20909</v>
      </c>
      <c r="D54" s="134">
        <v>29870</v>
      </c>
      <c r="E54" s="137">
        <f t="shared" si="11"/>
        <v>0.7</v>
      </c>
      <c r="F54" s="137"/>
      <c r="G54" s="137"/>
      <c r="H54" s="137">
        <v>25210</v>
      </c>
      <c r="I54" s="137">
        <v>23342</v>
      </c>
      <c r="J54" s="130">
        <f t="shared" si="12"/>
        <v>1.0800274183874561</v>
      </c>
      <c r="K54" s="139"/>
      <c r="L54" s="132"/>
      <c r="M54" s="134"/>
      <c r="N54" s="137"/>
      <c r="O54" s="137"/>
      <c r="P54" s="137"/>
      <c r="Q54" s="137"/>
      <c r="R54" s="137"/>
      <c r="S54" s="130"/>
      <c r="T54" s="134"/>
      <c r="W54" s="87"/>
    </row>
    <row r="55" spans="1:23" x14ac:dyDescent="0.35">
      <c r="B55" s="86"/>
      <c r="C55" s="132">
        <v>21872</v>
      </c>
      <c r="D55" s="134">
        <v>31245</v>
      </c>
      <c r="E55" s="137">
        <f t="shared" si="11"/>
        <v>0.70001600256040963</v>
      </c>
      <c r="F55" s="137"/>
      <c r="G55" s="137"/>
      <c r="H55" s="137">
        <v>22198</v>
      </c>
      <c r="I55" s="137">
        <v>20180</v>
      </c>
      <c r="J55" s="130">
        <f t="shared" si="12"/>
        <v>1.1000000000000001</v>
      </c>
      <c r="L55" s="132"/>
      <c r="M55" s="134"/>
      <c r="N55" s="137"/>
      <c r="O55" s="137"/>
      <c r="P55" s="137"/>
      <c r="Q55" s="137"/>
      <c r="R55" s="137"/>
      <c r="S55" s="130"/>
      <c r="T55" s="134"/>
      <c r="W55" s="87"/>
    </row>
    <row r="56" spans="1:23" x14ac:dyDescent="0.35">
      <c r="B56" s="86"/>
      <c r="C56" s="132">
        <v>10910</v>
      </c>
      <c r="D56" s="137">
        <v>15811</v>
      </c>
      <c r="E56" s="137">
        <f>C56/D56</f>
        <v>0.69002593131364243</v>
      </c>
      <c r="F56" s="137"/>
      <c r="G56" s="137"/>
      <c r="H56" s="137">
        <v>17041</v>
      </c>
      <c r="I56" s="137">
        <v>15779</v>
      </c>
      <c r="J56" s="132">
        <f t="shared" si="12"/>
        <v>1.0799797198808543</v>
      </c>
      <c r="L56" s="132"/>
      <c r="M56" s="137"/>
      <c r="N56" s="137"/>
      <c r="O56" s="137"/>
      <c r="P56" s="137"/>
      <c r="Q56" s="137"/>
      <c r="R56" s="137"/>
      <c r="S56" s="132"/>
      <c r="T56" s="137"/>
      <c r="W56" s="87"/>
    </row>
    <row r="57" spans="1:23" x14ac:dyDescent="0.35">
      <c r="A57" s="87"/>
      <c r="B57" s="145" t="s">
        <v>5</v>
      </c>
      <c r="C57" s="132" t="s">
        <v>99</v>
      </c>
      <c r="D57" s="146" t="s">
        <v>100</v>
      </c>
      <c r="E57" s="146" t="s">
        <v>101</v>
      </c>
      <c r="F57" s="137"/>
      <c r="G57" s="137"/>
      <c r="H57" s="137">
        <v>24104</v>
      </c>
      <c r="I57" s="137">
        <v>22527</v>
      </c>
      <c r="J57" s="130">
        <f t="shared" si="12"/>
        <v>1.0700048830292539</v>
      </c>
      <c r="L57" s="132"/>
      <c r="M57" s="134"/>
      <c r="N57" s="137"/>
      <c r="O57" s="137"/>
      <c r="P57" s="137"/>
      <c r="Q57" s="137"/>
      <c r="R57" s="137"/>
      <c r="S57" s="130"/>
      <c r="T57" s="134"/>
      <c r="W57" s="87"/>
    </row>
    <row r="58" spans="1:23" x14ac:dyDescent="0.35">
      <c r="B58" s="86"/>
      <c r="C58" s="132">
        <v>10801</v>
      </c>
      <c r="D58" s="137">
        <v>15430</v>
      </c>
      <c r="E58" s="137">
        <f>C58/D58</f>
        <v>0.7</v>
      </c>
      <c r="F58" s="137"/>
      <c r="G58" s="137"/>
      <c r="H58" s="137">
        <v>17144</v>
      </c>
      <c r="I58" s="137">
        <v>11506</v>
      </c>
      <c r="J58" s="132">
        <f t="shared" si="12"/>
        <v>1.4900052146706066</v>
      </c>
      <c r="L58" s="105"/>
      <c r="M58" s="35"/>
      <c r="N58" s="35"/>
      <c r="O58" s="35"/>
      <c r="P58" s="35"/>
      <c r="Q58" s="35"/>
      <c r="R58" s="35"/>
      <c r="S58" s="35"/>
      <c r="T58" s="35"/>
      <c r="W58" s="87"/>
    </row>
    <row r="59" spans="1:23" x14ac:dyDescent="0.35">
      <c r="B59" s="86"/>
      <c r="C59" s="132">
        <v>10574</v>
      </c>
      <c r="D59" s="134">
        <v>15105</v>
      </c>
      <c r="E59" s="137">
        <f t="shared" ref="E59:E65" si="13">C59/D59</f>
        <v>0.70003310162197951</v>
      </c>
      <c r="F59" s="137"/>
      <c r="G59" s="137"/>
      <c r="H59" s="137">
        <v>18645</v>
      </c>
      <c r="I59" s="137">
        <v>12598</v>
      </c>
      <c r="J59" s="130">
        <f t="shared" si="12"/>
        <v>1.4799968248928401</v>
      </c>
      <c r="W59" s="87"/>
    </row>
    <row r="60" spans="1:23" x14ac:dyDescent="0.35">
      <c r="B60" s="86"/>
      <c r="C60" s="132">
        <v>23520</v>
      </c>
      <c r="D60" s="134">
        <v>34087</v>
      </c>
      <c r="E60" s="137">
        <f t="shared" si="13"/>
        <v>0.6899991198990818</v>
      </c>
      <c r="F60" s="137"/>
      <c r="G60" s="137"/>
      <c r="H60" s="137">
        <v>16973</v>
      </c>
      <c r="I60" s="137">
        <v>11546</v>
      </c>
      <c r="J60" s="130">
        <f t="shared" si="12"/>
        <v>1.4700329118309372</v>
      </c>
      <c r="W60" s="87"/>
    </row>
    <row r="61" spans="1:23" x14ac:dyDescent="0.35">
      <c r="B61" s="86"/>
      <c r="C61" s="132">
        <v>11865</v>
      </c>
      <c r="D61" s="137">
        <v>14470</v>
      </c>
      <c r="E61" s="137">
        <f t="shared" si="13"/>
        <v>0.81997235659986178</v>
      </c>
      <c r="F61" s="137"/>
      <c r="G61" s="137"/>
      <c r="H61" s="137">
        <v>16616</v>
      </c>
      <c r="I61" s="137">
        <v>19098</v>
      </c>
      <c r="J61" s="132">
        <f t="shared" si="12"/>
        <v>0.87003874751282861</v>
      </c>
      <c r="W61" s="87"/>
    </row>
    <row r="62" spans="1:23" x14ac:dyDescent="0.35">
      <c r="B62" s="86"/>
      <c r="C62" s="132">
        <v>22965</v>
      </c>
      <c r="D62" s="137">
        <v>28352</v>
      </c>
      <c r="E62" s="137">
        <f t="shared" si="13"/>
        <v>0.80999576749435664</v>
      </c>
      <c r="F62" s="137"/>
      <c r="G62" s="137"/>
      <c r="H62" s="137">
        <v>15105</v>
      </c>
      <c r="I62" s="137">
        <v>17564</v>
      </c>
      <c r="J62" s="132">
        <f t="shared" si="12"/>
        <v>0.85999772261443863</v>
      </c>
      <c r="W62" s="87"/>
    </row>
    <row r="63" spans="1:23" x14ac:dyDescent="0.35">
      <c r="B63" s="86"/>
      <c r="C63" s="132">
        <v>21358</v>
      </c>
      <c r="D63" s="134">
        <v>26367</v>
      </c>
      <c r="E63" s="137">
        <f t="shared" si="13"/>
        <v>0.81002768612280507</v>
      </c>
      <c r="F63" s="137"/>
      <c r="G63" s="137"/>
      <c r="H63" s="137">
        <v>19030</v>
      </c>
      <c r="I63" s="137">
        <v>22128</v>
      </c>
      <c r="J63" s="130">
        <f t="shared" si="12"/>
        <v>0.85999638467100503</v>
      </c>
      <c r="W63" s="87"/>
    </row>
    <row r="64" spans="1:23" x14ac:dyDescent="0.35">
      <c r="B64" s="86"/>
      <c r="C64" s="132">
        <v>20900</v>
      </c>
      <c r="D64" s="134">
        <v>24580</v>
      </c>
      <c r="E64" s="137">
        <f t="shared" si="13"/>
        <v>0.85028478437754274</v>
      </c>
      <c r="F64" s="137"/>
      <c r="G64" s="137"/>
      <c r="H64" s="137">
        <v>20477</v>
      </c>
      <c r="I64" s="137">
        <v>22752</v>
      </c>
      <c r="J64" s="130">
        <f t="shared" si="12"/>
        <v>0.90000879043600568</v>
      </c>
      <c r="W64" s="87"/>
    </row>
    <row r="65" spans="1:23" x14ac:dyDescent="0.35">
      <c r="B65" s="86"/>
      <c r="C65" s="132">
        <v>21243</v>
      </c>
      <c r="D65" s="137">
        <v>25593</v>
      </c>
      <c r="E65" s="137">
        <f t="shared" si="13"/>
        <v>0.83003164927909978</v>
      </c>
      <c r="F65" s="137"/>
      <c r="G65" s="137"/>
      <c r="H65" s="137">
        <v>18480</v>
      </c>
      <c r="I65" s="137">
        <v>20764</v>
      </c>
      <c r="J65" s="132">
        <f t="shared" si="12"/>
        <v>0.8900019264110961</v>
      </c>
      <c r="W65" s="87"/>
    </row>
    <row r="66" spans="1:23" x14ac:dyDescent="0.35">
      <c r="B66" s="86"/>
      <c r="C66" s="132">
        <v>21303</v>
      </c>
      <c r="D66" s="134">
        <v>25666</v>
      </c>
      <c r="E66" s="137">
        <f>C66/D66</f>
        <v>0.83000857165121167</v>
      </c>
      <c r="F66" s="137"/>
      <c r="G66" s="137"/>
      <c r="H66" s="137">
        <v>18293</v>
      </c>
      <c r="I66" s="137">
        <v>20554</v>
      </c>
      <c r="J66" s="130">
        <f t="shared" si="12"/>
        <v>0.88999708086017315</v>
      </c>
      <c r="W66" s="87"/>
    </row>
    <row r="67" spans="1:23" x14ac:dyDescent="0.35">
      <c r="A67" s="87"/>
      <c r="B67" s="145" t="s">
        <v>7</v>
      </c>
      <c r="C67" s="132" t="s">
        <v>99</v>
      </c>
      <c r="D67" s="146" t="s">
        <v>100</v>
      </c>
      <c r="E67" s="146" t="s">
        <v>101</v>
      </c>
      <c r="F67" s="137"/>
      <c r="G67" s="137"/>
      <c r="H67" s="137">
        <v>25364</v>
      </c>
      <c r="I67" s="137">
        <v>29840</v>
      </c>
      <c r="J67" s="130">
        <f t="shared" si="12"/>
        <v>0.85</v>
      </c>
      <c r="W67" s="87"/>
    </row>
    <row r="68" spans="1:23" x14ac:dyDescent="0.35">
      <c r="B68" s="86"/>
      <c r="C68" s="132">
        <v>13192</v>
      </c>
      <c r="D68" s="137">
        <v>18071</v>
      </c>
      <c r="E68" s="137">
        <f>C68/D68</f>
        <v>0.73000940733772346</v>
      </c>
      <c r="F68" s="137"/>
      <c r="G68" s="137"/>
      <c r="H68" s="137">
        <v>23791</v>
      </c>
      <c r="I68" s="137">
        <v>28323</v>
      </c>
      <c r="J68" s="132">
        <f t="shared" si="12"/>
        <v>0.83998870176181906</v>
      </c>
      <c r="W68" s="87"/>
    </row>
    <row r="69" spans="1:23" x14ac:dyDescent="0.35">
      <c r="B69" s="86"/>
      <c r="C69" s="132">
        <v>15121</v>
      </c>
      <c r="D69" s="137">
        <v>20714</v>
      </c>
      <c r="E69" s="137">
        <f t="shared" ref="E69:E82" si="14">C69/D69</f>
        <v>0.72998937916385054</v>
      </c>
      <c r="F69" s="137"/>
      <c r="G69" s="137"/>
      <c r="H69" s="137">
        <v>22219</v>
      </c>
      <c r="I69" s="137">
        <v>26451</v>
      </c>
      <c r="J69" s="132">
        <f t="shared" si="12"/>
        <v>0.84000604892064568</v>
      </c>
      <c r="W69" s="87"/>
    </row>
    <row r="70" spans="1:23" x14ac:dyDescent="0.35">
      <c r="B70" s="86"/>
      <c r="C70" s="132">
        <v>14954</v>
      </c>
      <c r="D70" s="134">
        <v>20485</v>
      </c>
      <c r="E70" s="137">
        <f t="shared" si="14"/>
        <v>0.72999755918965092</v>
      </c>
      <c r="F70" s="137"/>
      <c r="G70" s="137" t="s">
        <v>102</v>
      </c>
      <c r="H70" s="132" t="s">
        <v>99</v>
      </c>
      <c r="I70" s="146" t="s">
        <v>100</v>
      </c>
      <c r="J70" s="146" t="s">
        <v>101</v>
      </c>
      <c r="W70" s="87"/>
    </row>
    <row r="71" spans="1:23" x14ac:dyDescent="0.35">
      <c r="B71" s="86"/>
      <c r="C71" s="132">
        <v>13858</v>
      </c>
      <c r="D71" s="134">
        <v>18984</v>
      </c>
      <c r="E71" s="137">
        <f t="shared" si="14"/>
        <v>0.72998314369995787</v>
      </c>
      <c r="F71" s="137"/>
      <c r="G71" s="137"/>
      <c r="H71" s="137">
        <v>18372</v>
      </c>
      <c r="I71" s="137">
        <v>15439</v>
      </c>
      <c r="J71" s="130">
        <f>H71/I71</f>
        <v>1.1899734438758987</v>
      </c>
      <c r="W71" s="87"/>
    </row>
    <row r="72" spans="1:23" x14ac:dyDescent="0.35">
      <c r="B72" s="86"/>
      <c r="C72" s="132">
        <v>14443</v>
      </c>
      <c r="D72" s="137">
        <v>19785</v>
      </c>
      <c r="E72" s="137">
        <f t="shared" si="14"/>
        <v>0.72999747283295424</v>
      </c>
      <c r="F72" s="137"/>
      <c r="G72" s="137"/>
      <c r="H72" s="137">
        <v>17086</v>
      </c>
      <c r="I72" s="137">
        <v>14480</v>
      </c>
      <c r="J72" s="132">
        <f t="shared" ref="J72:J85" si="15">H72/I72</f>
        <v>1.1799723756906078</v>
      </c>
      <c r="W72" s="87"/>
    </row>
    <row r="73" spans="1:23" x14ac:dyDescent="0.35">
      <c r="B73" s="86"/>
      <c r="C73" s="132">
        <v>13563</v>
      </c>
      <c r="D73" s="134">
        <v>18579</v>
      </c>
      <c r="E73" s="137">
        <f t="shared" si="14"/>
        <v>0.73001776198934276</v>
      </c>
      <c r="F73" s="137"/>
      <c r="G73" s="137"/>
      <c r="H73" s="137">
        <v>16720</v>
      </c>
      <c r="I73" s="137">
        <v>14169</v>
      </c>
      <c r="J73" s="130">
        <f t="shared" si="15"/>
        <v>1.1800409344343286</v>
      </c>
      <c r="W73" s="87"/>
    </row>
    <row r="74" spans="1:23" x14ac:dyDescent="0.35">
      <c r="B74" s="86"/>
      <c r="C74" s="132">
        <v>11904</v>
      </c>
      <c r="D74" s="134">
        <v>15460</v>
      </c>
      <c r="E74" s="137">
        <f t="shared" si="14"/>
        <v>0.76998706338939193</v>
      </c>
      <c r="F74" s="137"/>
      <c r="G74" s="137"/>
      <c r="H74" s="137">
        <v>16994</v>
      </c>
      <c r="I74" s="137">
        <v>11968</v>
      </c>
      <c r="J74" s="130">
        <f t="shared" si="15"/>
        <v>1.4199532085561497</v>
      </c>
      <c r="W74" s="87"/>
    </row>
    <row r="75" spans="1:23" x14ac:dyDescent="0.35">
      <c r="B75" s="86"/>
      <c r="C75" s="132">
        <v>10282</v>
      </c>
      <c r="D75" s="137">
        <v>13353</v>
      </c>
      <c r="E75" s="137">
        <f t="shared" si="14"/>
        <v>0.77001422901220695</v>
      </c>
      <c r="F75" s="137"/>
      <c r="G75" s="137"/>
      <c r="H75" s="137">
        <v>17042</v>
      </c>
      <c r="I75" s="137">
        <v>12087</v>
      </c>
      <c r="J75" s="132">
        <f t="shared" si="15"/>
        <v>1.4099445685447174</v>
      </c>
      <c r="W75" s="87"/>
    </row>
    <row r="76" spans="1:23" x14ac:dyDescent="0.35">
      <c r="B76" s="86"/>
      <c r="C76" s="132">
        <v>11442</v>
      </c>
      <c r="D76" s="137">
        <v>14860</v>
      </c>
      <c r="E76" s="137">
        <f t="shared" si="14"/>
        <v>0.76998654104979813</v>
      </c>
      <c r="F76" s="137"/>
      <c r="G76" s="137"/>
      <c r="H76" s="137">
        <v>20760</v>
      </c>
      <c r="I76" s="137">
        <v>14723</v>
      </c>
      <c r="J76" s="132">
        <f t="shared" si="15"/>
        <v>1.4100387149358147</v>
      </c>
      <c r="W76" s="87"/>
    </row>
    <row r="77" spans="1:23" x14ac:dyDescent="0.35">
      <c r="B77" s="86"/>
      <c r="C77" s="132">
        <v>11837</v>
      </c>
      <c r="D77" s="134">
        <v>17935</v>
      </c>
      <c r="E77" s="137">
        <f t="shared" si="14"/>
        <v>0.65999442431000832</v>
      </c>
      <c r="F77" s="137"/>
      <c r="G77" s="137"/>
      <c r="H77" s="137">
        <v>20160</v>
      </c>
      <c r="I77" s="137">
        <v>18310</v>
      </c>
      <c r="J77" s="130">
        <f t="shared" si="15"/>
        <v>1.1010376843255052</v>
      </c>
      <c r="W77" s="87"/>
    </row>
    <row r="78" spans="1:23" x14ac:dyDescent="0.35">
      <c r="B78" s="86"/>
      <c r="C78" s="132">
        <v>14344</v>
      </c>
      <c r="D78" s="134">
        <v>21409</v>
      </c>
      <c r="E78" s="137">
        <f t="shared" si="14"/>
        <v>0.66999859872016443</v>
      </c>
      <c r="F78" s="137"/>
      <c r="G78" s="137"/>
      <c r="H78" s="137">
        <v>22338</v>
      </c>
      <c r="I78" s="137">
        <v>16525</v>
      </c>
      <c r="J78" s="130">
        <f t="shared" si="15"/>
        <v>1.3517700453857791</v>
      </c>
      <c r="W78" s="87"/>
    </row>
    <row r="79" spans="1:23" x14ac:dyDescent="0.35">
      <c r="B79" s="86"/>
      <c r="C79" s="132">
        <v>17853</v>
      </c>
      <c r="D79" s="137">
        <v>26254</v>
      </c>
      <c r="E79" s="137">
        <f t="shared" si="14"/>
        <v>0.68001066504151753</v>
      </c>
      <c r="F79" s="137"/>
      <c r="G79" s="137"/>
      <c r="H79" s="137">
        <v>19956</v>
      </c>
      <c r="I79" s="137">
        <v>16493</v>
      </c>
      <c r="J79" s="132">
        <f t="shared" si="15"/>
        <v>1.2099678651549142</v>
      </c>
      <c r="W79" s="87"/>
    </row>
    <row r="80" spans="1:23" x14ac:dyDescent="0.35">
      <c r="B80" s="86"/>
      <c r="C80" s="132">
        <v>12110</v>
      </c>
      <c r="D80" s="134">
        <v>13607</v>
      </c>
      <c r="E80" s="137">
        <f t="shared" si="14"/>
        <v>0.8899830969354009</v>
      </c>
      <c r="F80" s="137"/>
      <c r="G80" s="137"/>
      <c r="H80" s="137">
        <v>23413</v>
      </c>
      <c r="I80" s="137">
        <v>26015</v>
      </c>
      <c r="J80" s="130">
        <f t="shared" si="15"/>
        <v>0.89998078031904671</v>
      </c>
      <c r="W80" s="87"/>
    </row>
    <row r="81" spans="1:23" x14ac:dyDescent="0.35">
      <c r="B81" s="86"/>
      <c r="C81" s="132">
        <v>13031</v>
      </c>
      <c r="D81" s="137">
        <v>14164</v>
      </c>
      <c r="E81" s="137">
        <f t="shared" si="14"/>
        <v>0.92000847218299919</v>
      </c>
      <c r="F81" s="137"/>
      <c r="G81" s="137"/>
      <c r="H81" s="137">
        <v>25472</v>
      </c>
      <c r="I81" s="137">
        <v>28303</v>
      </c>
      <c r="J81" s="132">
        <f t="shared" si="15"/>
        <v>0.89997526763947289</v>
      </c>
      <c r="W81" s="87"/>
    </row>
    <row r="82" spans="1:23" x14ac:dyDescent="0.35">
      <c r="B82" s="86"/>
      <c r="C82" s="132">
        <v>11760</v>
      </c>
      <c r="D82" s="134">
        <v>12645</v>
      </c>
      <c r="E82" s="137">
        <f t="shared" si="14"/>
        <v>0.93001186239620404</v>
      </c>
      <c r="F82" s="137"/>
      <c r="G82" s="137"/>
      <c r="H82" s="137">
        <v>25472</v>
      </c>
      <c r="I82" s="137">
        <v>24401</v>
      </c>
      <c r="J82" s="130">
        <f t="shared" si="15"/>
        <v>1.0438916437850907</v>
      </c>
      <c r="W82" s="87"/>
    </row>
    <row r="83" spans="1:23" x14ac:dyDescent="0.35">
      <c r="A83" s="87"/>
      <c r="B83" s="145" t="s">
        <v>9</v>
      </c>
      <c r="C83" s="132" t="s">
        <v>99</v>
      </c>
      <c r="D83" s="146" t="s">
        <v>100</v>
      </c>
      <c r="E83" s="146" t="s">
        <v>101</v>
      </c>
      <c r="F83" s="137"/>
      <c r="G83" s="137"/>
      <c r="H83" s="137">
        <v>24961</v>
      </c>
      <c r="I83" s="137">
        <v>25733</v>
      </c>
      <c r="J83" s="130">
        <f t="shared" si="15"/>
        <v>0.96999961139392998</v>
      </c>
      <c r="W83" s="87"/>
    </row>
    <row r="84" spans="1:23" x14ac:dyDescent="0.35">
      <c r="B84" s="86"/>
      <c r="C84" s="132">
        <v>14892</v>
      </c>
      <c r="D84" s="137">
        <v>24413</v>
      </c>
      <c r="E84" s="137">
        <v>0.61</v>
      </c>
      <c r="F84" s="137"/>
      <c r="G84" s="137"/>
      <c r="H84" s="137">
        <v>31481</v>
      </c>
      <c r="I84" s="137">
        <v>32454</v>
      </c>
      <c r="J84" s="132">
        <f t="shared" si="15"/>
        <v>0.97001910396253155</v>
      </c>
      <c r="W84" s="87"/>
    </row>
    <row r="85" spans="1:23" x14ac:dyDescent="0.35">
      <c r="B85" s="86"/>
      <c r="C85" s="132">
        <v>13440</v>
      </c>
      <c r="D85" s="137">
        <v>22033</v>
      </c>
      <c r="E85" s="137">
        <v>0.61</v>
      </c>
      <c r="F85" s="137"/>
      <c r="G85" s="137"/>
      <c r="H85" s="137">
        <v>23270</v>
      </c>
      <c r="I85" s="137">
        <v>23990</v>
      </c>
      <c r="J85" s="132">
        <f t="shared" si="15"/>
        <v>0.96998749478949564</v>
      </c>
      <c r="W85" s="87"/>
    </row>
    <row r="86" spans="1:23" x14ac:dyDescent="0.35">
      <c r="B86" s="86"/>
      <c r="C86" s="132">
        <v>13304</v>
      </c>
      <c r="D86" s="134">
        <v>22173</v>
      </c>
      <c r="E86" s="137">
        <v>0.6</v>
      </c>
      <c r="F86" s="137"/>
      <c r="G86" s="130" t="s">
        <v>14</v>
      </c>
      <c r="H86" s="132" t="s">
        <v>99</v>
      </c>
      <c r="I86" s="146" t="s">
        <v>100</v>
      </c>
      <c r="J86" s="146" t="s">
        <v>101</v>
      </c>
      <c r="W86" s="87"/>
    </row>
    <row r="87" spans="1:23" x14ac:dyDescent="0.35">
      <c r="B87" s="86"/>
      <c r="C87" s="132">
        <v>13560</v>
      </c>
      <c r="D87" s="134">
        <v>14274</v>
      </c>
      <c r="E87" s="137">
        <v>0.95</v>
      </c>
      <c r="F87" s="137"/>
      <c r="G87" s="137"/>
      <c r="H87" s="137">
        <v>20490</v>
      </c>
      <c r="I87" s="137">
        <v>18841</v>
      </c>
      <c r="J87" s="130">
        <v>1.087513</v>
      </c>
      <c r="W87" s="87"/>
    </row>
    <row r="88" spans="1:23" x14ac:dyDescent="0.35">
      <c r="B88" s="86"/>
      <c r="C88" s="132">
        <v>12344</v>
      </c>
      <c r="D88" s="137">
        <v>12994</v>
      </c>
      <c r="E88" s="137">
        <v>0.95</v>
      </c>
      <c r="F88" s="137"/>
      <c r="G88" s="137"/>
      <c r="H88" s="137">
        <v>29741</v>
      </c>
      <c r="I88" s="137">
        <v>27494</v>
      </c>
      <c r="J88" s="132">
        <v>1.0817319999999999</v>
      </c>
      <c r="W88" s="87"/>
    </row>
    <row r="89" spans="1:23" x14ac:dyDescent="0.35">
      <c r="B89" s="86"/>
      <c r="C89" s="132">
        <v>12084</v>
      </c>
      <c r="D89" s="134">
        <v>12720</v>
      </c>
      <c r="E89" s="137">
        <v>0.95</v>
      </c>
      <c r="F89" s="137"/>
      <c r="G89" s="137"/>
      <c r="H89" s="137">
        <v>30173</v>
      </c>
      <c r="I89" s="137">
        <v>27952</v>
      </c>
      <c r="J89" s="130">
        <v>1.079434</v>
      </c>
      <c r="W89" s="87"/>
    </row>
    <row r="90" spans="1:23" x14ac:dyDescent="0.35">
      <c r="B90" s="86"/>
      <c r="C90" s="132">
        <v>15255</v>
      </c>
      <c r="D90" s="134">
        <v>18604</v>
      </c>
      <c r="E90" s="137">
        <v>0.82</v>
      </c>
      <c r="F90" s="137"/>
      <c r="G90" s="137"/>
      <c r="H90" s="137">
        <v>28224</v>
      </c>
      <c r="I90" s="137">
        <v>19006</v>
      </c>
      <c r="J90" s="130">
        <v>1.4849909999999999</v>
      </c>
      <c r="W90" s="87"/>
    </row>
    <row r="91" spans="1:23" x14ac:dyDescent="0.35">
      <c r="B91" s="86"/>
      <c r="C91" s="132">
        <v>13887</v>
      </c>
      <c r="D91" s="137">
        <v>17144</v>
      </c>
      <c r="E91" s="137">
        <v>0.81</v>
      </c>
      <c r="F91" s="137"/>
      <c r="G91" s="137"/>
      <c r="H91" s="137">
        <v>13675</v>
      </c>
      <c r="I91" s="137">
        <v>9260</v>
      </c>
      <c r="J91" s="132">
        <v>1.476726</v>
      </c>
      <c r="W91" s="87"/>
    </row>
    <row r="92" spans="1:23" x14ac:dyDescent="0.35">
      <c r="B92" s="86"/>
      <c r="C92" s="132">
        <v>13595</v>
      </c>
      <c r="D92" s="137">
        <v>16783</v>
      </c>
      <c r="E92" s="137">
        <v>0.81</v>
      </c>
      <c r="F92" s="137"/>
      <c r="G92" s="137"/>
      <c r="H92" s="137">
        <v>17135</v>
      </c>
      <c r="I92" s="137">
        <v>11646</v>
      </c>
      <c r="J92" s="132">
        <v>1.4713099999999999</v>
      </c>
      <c r="W92" s="87"/>
    </row>
    <row r="93" spans="1:23" x14ac:dyDescent="0.4">
      <c r="B93" s="86"/>
      <c r="W93" s="87"/>
    </row>
    <row r="94" spans="1:23" x14ac:dyDescent="0.4">
      <c r="B94" s="86"/>
      <c r="W94" s="87"/>
    </row>
    <row r="95" spans="1:23" ht="14.25" thickBot="1" x14ac:dyDescent="0.45">
      <c r="B95" s="88"/>
      <c r="C95" s="89"/>
      <c r="D95" s="143"/>
      <c r="E95" s="143"/>
      <c r="F95" s="143"/>
      <c r="G95" s="143"/>
      <c r="H95" s="143"/>
      <c r="I95" s="143"/>
      <c r="J95" s="143"/>
      <c r="K95" s="89"/>
      <c r="L95" s="98"/>
      <c r="M95" s="89"/>
      <c r="N95" s="89"/>
      <c r="O95" s="89"/>
      <c r="P95" s="89"/>
      <c r="Q95" s="89"/>
      <c r="R95" s="89"/>
      <c r="S95" s="89"/>
      <c r="T95" s="89"/>
      <c r="U95" s="89"/>
      <c r="V95" s="89"/>
      <c r="W95" s="90"/>
    </row>
    <row r="96" spans="1:23" ht="14.25" thickTop="1" x14ac:dyDescent="0.4"/>
    <row r="99" spans="2:17" ht="14.25" thickBot="1" x14ac:dyDescent="0.45"/>
    <row r="100" spans="2:17" ht="14.65" thickTop="1" thickBot="1" x14ac:dyDescent="0.45">
      <c r="B100" s="71" t="s">
        <v>252</v>
      </c>
      <c r="C100" s="65"/>
      <c r="D100" s="215"/>
      <c r="E100" s="215"/>
      <c r="F100" s="215"/>
      <c r="G100" s="215"/>
      <c r="H100" s="215"/>
      <c r="I100" s="215"/>
      <c r="J100" s="215"/>
      <c r="K100" s="65"/>
      <c r="L100" s="216"/>
      <c r="M100" s="65"/>
      <c r="N100" s="65"/>
      <c r="O100" s="65"/>
      <c r="P100" s="65"/>
      <c r="Q100" s="66"/>
    </row>
    <row r="101" spans="2:17" ht="14.25" thickTop="1" x14ac:dyDescent="0.35">
      <c r="B101" s="67"/>
      <c r="C101" s="152"/>
      <c r="D101" s="142" t="s">
        <v>246</v>
      </c>
      <c r="E101" s="130" t="s">
        <v>248</v>
      </c>
      <c r="F101" s="130" t="s">
        <v>249</v>
      </c>
      <c r="G101" s="130" t="s">
        <v>250</v>
      </c>
      <c r="H101" s="130" t="s">
        <v>251</v>
      </c>
      <c r="I101" s="217"/>
      <c r="J101" s="217"/>
      <c r="K101" s="152"/>
      <c r="L101" s="163"/>
      <c r="M101" s="152"/>
      <c r="N101" s="152"/>
      <c r="O101" s="152"/>
      <c r="P101" s="152"/>
      <c r="Q101" s="58"/>
    </row>
    <row r="102" spans="2:17" x14ac:dyDescent="0.35">
      <c r="B102" s="67"/>
      <c r="C102" s="152"/>
      <c r="D102" s="137">
        <v>1</v>
      </c>
      <c r="E102" s="137">
        <v>1</v>
      </c>
      <c r="F102" s="137">
        <v>1.35</v>
      </c>
      <c r="G102" s="137">
        <v>2.25</v>
      </c>
      <c r="H102" s="137">
        <v>2.4700000000000002</v>
      </c>
      <c r="I102" s="217"/>
      <c r="J102" s="217"/>
      <c r="K102" s="152"/>
      <c r="L102" s="163"/>
      <c r="M102" s="152"/>
      <c r="N102" s="152"/>
      <c r="O102" s="152"/>
      <c r="P102" s="152"/>
      <c r="Q102" s="58"/>
    </row>
    <row r="103" spans="2:17" x14ac:dyDescent="0.35">
      <c r="B103" s="67"/>
      <c r="C103" s="152"/>
      <c r="D103" s="137">
        <v>1</v>
      </c>
      <c r="E103" s="137">
        <v>0.97</v>
      </c>
      <c r="F103" s="137">
        <v>1</v>
      </c>
      <c r="G103" s="137">
        <v>2</v>
      </c>
      <c r="H103" s="137">
        <v>2.25</v>
      </c>
      <c r="I103" s="217"/>
      <c r="J103" s="217"/>
      <c r="K103" s="152"/>
      <c r="L103" s="163"/>
      <c r="M103" s="152"/>
      <c r="N103" s="152"/>
      <c r="O103" s="152"/>
      <c r="P103" s="152"/>
      <c r="Q103" s="58"/>
    </row>
    <row r="104" spans="2:17" x14ac:dyDescent="0.35">
      <c r="B104" s="67"/>
      <c r="C104" s="152"/>
      <c r="D104" s="142">
        <v>1</v>
      </c>
      <c r="E104" s="130">
        <v>1.2</v>
      </c>
      <c r="F104" s="130">
        <v>1.2</v>
      </c>
      <c r="G104" s="130">
        <v>1.87</v>
      </c>
      <c r="H104" s="130">
        <v>1.98</v>
      </c>
      <c r="I104" s="217"/>
      <c r="J104" s="217"/>
      <c r="K104" s="152"/>
      <c r="L104" s="163"/>
      <c r="M104" s="152"/>
      <c r="N104" s="152"/>
      <c r="O104" s="152"/>
      <c r="P104" s="152"/>
      <c r="Q104" s="58"/>
    </row>
    <row r="105" spans="2:17" x14ac:dyDescent="0.35">
      <c r="B105" s="67"/>
      <c r="C105" s="142" t="s">
        <v>26</v>
      </c>
      <c r="D105" s="130">
        <f t="shared" ref="D105:I105" si="16">IF(COUNT(D97:D103)&gt;0,AVERAGE(D97:D103),"")</f>
        <v>1</v>
      </c>
      <c r="E105" s="130">
        <f t="shared" si="16"/>
        <v>0.98499999999999999</v>
      </c>
      <c r="F105" s="130">
        <f t="shared" si="16"/>
        <v>1.175</v>
      </c>
      <c r="G105" s="130">
        <f t="shared" si="16"/>
        <v>2.125</v>
      </c>
      <c r="H105" s="137">
        <f t="shared" si="16"/>
        <v>2.3600000000000003</v>
      </c>
      <c r="I105" s="137" t="str">
        <f t="shared" si="16"/>
        <v/>
      </c>
      <c r="J105" s="142"/>
      <c r="K105" s="130"/>
      <c r="L105" s="130"/>
      <c r="M105" s="130"/>
      <c r="N105" s="130"/>
      <c r="O105" s="142"/>
      <c r="P105" s="152"/>
      <c r="Q105" s="58"/>
    </row>
    <row r="106" spans="2:17" x14ac:dyDescent="0.35">
      <c r="B106" s="67"/>
      <c r="C106" s="137" t="s">
        <v>17</v>
      </c>
      <c r="D106" s="137">
        <f t="shared" ref="D106:I106" si="17">IF(COUNT(D97:D103)&gt;1,STDEV(D97:D103),"")</f>
        <v>0</v>
      </c>
      <c r="E106" s="137">
        <f t="shared" si="17"/>
        <v>2.1213203435596444E-2</v>
      </c>
      <c r="F106" s="137">
        <f t="shared" si="17"/>
        <v>0.24748737341529123</v>
      </c>
      <c r="G106" s="137">
        <f t="shared" si="17"/>
        <v>0.17677669529663689</v>
      </c>
      <c r="H106" s="137">
        <f t="shared" si="17"/>
        <v>0.1555634918610406</v>
      </c>
      <c r="I106" s="137" t="str">
        <f t="shared" si="17"/>
        <v/>
      </c>
      <c r="J106" s="137"/>
      <c r="K106" s="137"/>
      <c r="L106" s="137"/>
      <c r="M106" s="137"/>
      <c r="N106" s="137"/>
      <c r="O106" s="137"/>
      <c r="P106" s="152"/>
      <c r="Q106" s="58"/>
    </row>
    <row r="107" spans="2:17" x14ac:dyDescent="0.35">
      <c r="B107" s="67"/>
      <c r="C107" s="137" t="s">
        <v>18</v>
      </c>
      <c r="D107" s="137">
        <f t="shared" ref="D107:I107" si="18">IF(COUNT(D97:D103)&gt;1,D106/SQRT(COUNT(D97:D103)),"")</f>
        <v>0</v>
      </c>
      <c r="E107" s="137">
        <f t="shared" si="18"/>
        <v>1.5000000000000012E-2</v>
      </c>
      <c r="F107" s="137">
        <f t="shared" si="18"/>
        <v>0.17499999999999971</v>
      </c>
      <c r="G107" s="137">
        <f t="shared" si="18"/>
        <v>0.125</v>
      </c>
      <c r="H107" s="137">
        <f t="shared" si="18"/>
        <v>0.1100000000000001</v>
      </c>
      <c r="I107" s="137" t="str">
        <f t="shared" si="18"/>
        <v/>
      </c>
      <c r="J107" s="217"/>
      <c r="K107" s="152"/>
      <c r="L107" s="163"/>
      <c r="M107" s="152"/>
      <c r="N107" s="152"/>
      <c r="O107" s="152"/>
      <c r="P107" s="152"/>
      <c r="Q107" s="58"/>
    </row>
    <row r="108" spans="2:17" ht="14.25" thickBot="1" x14ac:dyDescent="0.45">
      <c r="B108" s="68"/>
      <c r="C108" s="54"/>
      <c r="D108" s="218"/>
      <c r="E108" s="218"/>
      <c r="F108" s="218"/>
      <c r="G108" s="218"/>
      <c r="H108" s="218"/>
      <c r="I108" s="218"/>
      <c r="J108" s="218"/>
      <c r="K108" s="54"/>
      <c r="L108" s="57"/>
      <c r="M108" s="54"/>
      <c r="N108" s="54"/>
      <c r="O108" s="54"/>
      <c r="P108" s="54"/>
      <c r="Q108" s="59"/>
    </row>
    <row r="109" spans="2:17" ht="14.25" thickTop="1" x14ac:dyDescent="0.4"/>
    <row r="110" spans="2:17" ht="14.25" thickBot="1" x14ac:dyDescent="0.45"/>
    <row r="111" spans="2:17" ht="14.65" thickTop="1" thickBot="1" x14ac:dyDescent="0.45">
      <c r="B111" s="160" t="s">
        <v>275</v>
      </c>
      <c r="C111" s="225"/>
      <c r="D111" s="215"/>
      <c r="E111" s="215"/>
      <c r="F111" s="215"/>
      <c r="G111" s="215"/>
      <c r="H111" s="215"/>
      <c r="I111" s="215"/>
      <c r="J111" s="215"/>
      <c r="K111" s="65"/>
      <c r="L111" s="216"/>
      <c r="M111" s="65"/>
      <c r="N111" s="65"/>
      <c r="O111" s="65"/>
      <c r="P111" s="65"/>
      <c r="Q111" s="66"/>
    </row>
    <row r="112" spans="2:17" ht="14.25" thickTop="1" x14ac:dyDescent="0.35">
      <c r="B112" s="265" t="s">
        <v>273</v>
      </c>
      <c r="C112" s="142" t="s">
        <v>263</v>
      </c>
      <c r="D112" s="130" t="s">
        <v>21</v>
      </c>
      <c r="E112" s="130" t="s">
        <v>247</v>
      </c>
      <c r="F112" s="130" t="s">
        <v>5</v>
      </c>
      <c r="G112" s="130" t="s">
        <v>9</v>
      </c>
      <c r="H112" s="137" t="s">
        <v>24</v>
      </c>
      <c r="I112" s="142"/>
      <c r="J112" s="130" t="s">
        <v>264</v>
      </c>
      <c r="K112" s="130" t="s">
        <v>21</v>
      </c>
      <c r="L112" s="130" t="s">
        <v>247</v>
      </c>
      <c r="M112" s="130" t="s">
        <v>5</v>
      </c>
      <c r="N112" s="137" t="s">
        <v>9</v>
      </c>
      <c r="O112" s="142" t="s">
        <v>269</v>
      </c>
      <c r="P112" s="152"/>
      <c r="Q112" s="58"/>
    </row>
    <row r="113" spans="2:17" x14ac:dyDescent="0.35">
      <c r="B113" s="265"/>
      <c r="C113" s="137"/>
      <c r="D113" s="137">
        <v>1</v>
      </c>
      <c r="E113" s="137">
        <v>2.0329999999999999</v>
      </c>
      <c r="F113" s="137">
        <v>2.391</v>
      </c>
      <c r="G113" s="137">
        <v>11.348000000000001</v>
      </c>
      <c r="H113" s="137">
        <v>13.324</v>
      </c>
      <c r="I113" s="137"/>
      <c r="J113" s="137"/>
      <c r="K113" s="137">
        <v>1</v>
      </c>
      <c r="L113" s="137">
        <v>2.0499999999999998</v>
      </c>
      <c r="M113" s="137">
        <v>2.6629999999999998</v>
      </c>
      <c r="N113" s="137">
        <v>11.95</v>
      </c>
      <c r="O113" s="137">
        <v>15.473000000000001</v>
      </c>
      <c r="P113" s="152"/>
      <c r="Q113" s="58"/>
    </row>
    <row r="114" spans="2:17" x14ac:dyDescent="0.35">
      <c r="B114" s="265"/>
      <c r="C114" s="137"/>
      <c r="D114" s="137">
        <v>1</v>
      </c>
      <c r="E114" s="137">
        <v>2.234</v>
      </c>
      <c r="F114" s="137">
        <v>2.621</v>
      </c>
      <c r="G114" s="137">
        <v>13.521000000000001</v>
      </c>
      <c r="H114" s="137">
        <v>15.776</v>
      </c>
      <c r="I114" s="137"/>
      <c r="J114" s="137"/>
      <c r="K114" s="137">
        <v>1</v>
      </c>
      <c r="L114" s="137">
        <v>1.5289999999999999</v>
      </c>
      <c r="M114" s="137">
        <v>1.905</v>
      </c>
      <c r="N114" s="137">
        <v>9.4260000000000002</v>
      </c>
      <c r="O114" s="137">
        <v>11.564</v>
      </c>
      <c r="P114" s="152"/>
      <c r="Q114" s="58"/>
    </row>
    <row r="115" spans="2:17" x14ac:dyDescent="0.35">
      <c r="B115" s="265"/>
      <c r="C115" s="142"/>
      <c r="D115" s="130">
        <v>1</v>
      </c>
      <c r="E115" s="130">
        <v>1.5780000000000001</v>
      </c>
      <c r="F115" s="130">
        <v>1.4419999999999999</v>
      </c>
      <c r="G115" s="130">
        <v>8.2430000000000003</v>
      </c>
      <c r="H115" s="137">
        <v>10.164999999999999</v>
      </c>
      <c r="I115" s="142"/>
      <c r="J115" s="130"/>
      <c r="K115" s="130">
        <v>1</v>
      </c>
      <c r="L115" s="130">
        <v>2.2570000000000001</v>
      </c>
      <c r="M115" s="130">
        <v>2.0379999999999998</v>
      </c>
      <c r="N115" s="137">
        <v>11.198</v>
      </c>
      <c r="O115" s="142">
        <v>11.731999999999999</v>
      </c>
      <c r="P115" s="152"/>
      <c r="Q115" s="58"/>
    </row>
    <row r="116" spans="2:17" x14ac:dyDescent="0.35">
      <c r="B116" s="265"/>
      <c r="C116" s="137"/>
      <c r="D116" s="137">
        <v>1</v>
      </c>
      <c r="E116" s="137">
        <v>1.581</v>
      </c>
      <c r="F116" s="137">
        <v>1.093</v>
      </c>
      <c r="G116" s="137">
        <v>9.9969999999999999</v>
      </c>
      <c r="H116" s="137">
        <v>13.079000000000001</v>
      </c>
      <c r="I116" s="137"/>
      <c r="J116" s="137"/>
      <c r="K116" s="137">
        <v>1</v>
      </c>
      <c r="L116" s="137">
        <v>1.85</v>
      </c>
      <c r="M116" s="137">
        <v>2.625</v>
      </c>
      <c r="N116" s="137">
        <v>12.624000000000001</v>
      </c>
      <c r="O116" s="137">
        <v>14.635</v>
      </c>
      <c r="P116" s="152"/>
      <c r="Q116" s="58"/>
    </row>
    <row r="117" spans="2:17" x14ac:dyDescent="0.35">
      <c r="B117" s="265"/>
      <c r="C117" s="142" t="s">
        <v>26</v>
      </c>
      <c r="D117" s="130">
        <f>IF(COUNT(D110:D116)&gt;0,AVERAGE(D110:D116),"")</f>
        <v>1</v>
      </c>
      <c r="E117" s="130">
        <f>IF(COUNT(E110:E116)&gt;0,AVERAGE(E110:E116),"")</f>
        <v>1.8565</v>
      </c>
      <c r="F117" s="130">
        <f>IF(COUNT(F110:F116)&gt;0,AVERAGE(F110:F116),"")</f>
        <v>1.8867500000000001</v>
      </c>
      <c r="G117" s="130">
        <f>IF(COUNT(G110:G116)&gt;0,AVERAGE(G110:G116),"")</f>
        <v>10.77725</v>
      </c>
      <c r="H117" s="137">
        <f>IF(COUNT(H110:H116)&gt;0,AVERAGE(H110:H116),"")</f>
        <v>13.086</v>
      </c>
      <c r="I117" s="137"/>
      <c r="J117" s="142" t="s">
        <v>26</v>
      </c>
      <c r="K117" s="130">
        <f>IF(COUNT(K110:K116)&gt;0,AVERAGE(K110:K116),"")</f>
        <v>1</v>
      </c>
      <c r="L117" s="130">
        <f>IF(COUNT(L110:L116)&gt;0,AVERAGE(L110:L116),"")</f>
        <v>1.9215</v>
      </c>
      <c r="M117" s="130">
        <f>IF(COUNT(M110:M116)&gt;0,AVERAGE(M110:M116),"")</f>
        <v>2.30775</v>
      </c>
      <c r="N117" s="130">
        <f>IF(COUNT(N110:N116)&gt;0,AVERAGE(N110:N116),"")</f>
        <v>11.2995</v>
      </c>
      <c r="O117" s="137">
        <f>IF(COUNT(O110:O116)&gt;0,AVERAGE(O110:O116),"")</f>
        <v>13.350999999999999</v>
      </c>
      <c r="P117" s="152"/>
      <c r="Q117" s="58"/>
    </row>
    <row r="118" spans="2:17" x14ac:dyDescent="0.35">
      <c r="B118" s="265"/>
      <c r="C118" s="137" t="s">
        <v>17</v>
      </c>
      <c r="D118" s="137">
        <f>IF(COUNT(D110:D116)&gt;1,STDEV(D110:D116),"")</f>
        <v>0</v>
      </c>
      <c r="E118" s="137">
        <f>IF(COUNT(E110:E116)&gt;1,STDEV(E110:E116),"")</f>
        <v>0.33021255780683562</v>
      </c>
      <c r="F118" s="137">
        <f>IF(COUNT(F110:F116)&gt;1,STDEV(F110:F116),"")</f>
        <v>0.73512646304337714</v>
      </c>
      <c r="G118" s="137">
        <f>IF(COUNT(G110:G116)&gt;1,STDEV(G110:G116),"")</f>
        <v>2.2274898241443606</v>
      </c>
      <c r="H118" s="137">
        <f>IF(COUNT(H110:H116)&gt;1,STDEV(H110:H116),"")</f>
        <v>2.2967392828384594</v>
      </c>
      <c r="I118" s="137"/>
      <c r="J118" s="137" t="s">
        <v>17</v>
      </c>
      <c r="K118" s="137">
        <f>IF(COUNT(K110:K116)&gt;1,STDEV(K110:K116),"")</f>
        <v>0</v>
      </c>
      <c r="L118" s="137">
        <f>IF(COUNT(L110:L116)&gt;1,STDEV(L110:L116),"")</f>
        <v>0.30996827794684589</v>
      </c>
      <c r="M118" s="137">
        <f>IF(COUNT(M110:M116)&gt;1,STDEV(M110:M116),"")</f>
        <v>0.39235305104798984</v>
      </c>
      <c r="N118" s="137">
        <f>IF(COUNT(N110:N116)&gt;1,STDEV(N110:N116),"")</f>
        <v>1.3781333994452996</v>
      </c>
      <c r="O118" s="137">
        <f>IF(COUNT(O110:O116)&gt;1,STDEV(O110:O116),"")</f>
        <v>1.9971704984803018</v>
      </c>
      <c r="P118" s="152"/>
      <c r="Q118" s="58"/>
    </row>
    <row r="119" spans="2:17" x14ac:dyDescent="0.35">
      <c r="B119" s="265"/>
      <c r="C119" s="142" t="s">
        <v>270</v>
      </c>
      <c r="D119" s="130">
        <f>IF(COUNT(D110:D116)&gt;1,D118/SQRT(COUNT(D110:D116)),"")</f>
        <v>0</v>
      </c>
      <c r="E119" s="130">
        <f>IF(COUNT(E110:E116)&gt;1,E118/SQRT(COUNT(E110:E116)),"")</f>
        <v>0.16510627890341781</v>
      </c>
      <c r="F119" s="130">
        <f>IF(COUNT(F110:F116)&gt;1,F118/SQRT(COUNT(F110:F116)),"")</f>
        <v>0.36756323152168857</v>
      </c>
      <c r="G119" s="130">
        <f>IF(COUNT(G110:G116)&gt;1,G118/SQRT(COUNT(G110:G116)),"")</f>
        <v>1.1137449120721803</v>
      </c>
      <c r="H119" s="137">
        <f>IF(COUNT(H110:H116)&gt;1,H118/SQRT(COUNT(H110:H116)),"")</f>
        <v>1.1483696414192297</v>
      </c>
      <c r="I119" s="137"/>
      <c r="J119" s="130" t="s">
        <v>270</v>
      </c>
      <c r="K119" s="130">
        <f>IF(COUNT(K110:K116)&gt;1,K118/SQRT(COUNT(K110:K116)),"")</f>
        <v>0</v>
      </c>
      <c r="L119" s="130">
        <f>IF(COUNT(L110:L116)&gt;1,L118/SQRT(COUNT(L110:L116)),"")</f>
        <v>0.15498413897342295</v>
      </c>
      <c r="M119" s="130">
        <f>IF(COUNT(M110:M116)&gt;1,M118/SQRT(COUNT(M110:M116)),"")</f>
        <v>0.19617652552399492</v>
      </c>
      <c r="N119" s="137">
        <f>IF(COUNT(N110:N116)&gt;1,N118/SQRT(COUNT(N110:N116)),"")</f>
        <v>0.68906669972264978</v>
      </c>
      <c r="O119" s="142">
        <f>IF(COUNT(O110:O116)&gt;1,O118/SQRT(COUNT(O110:O116)),"")</f>
        <v>0.99858524924015091</v>
      </c>
      <c r="P119" s="152"/>
      <c r="Q119" s="58"/>
    </row>
    <row r="120" spans="2:17" x14ac:dyDescent="0.35">
      <c r="B120" s="265"/>
      <c r="C120" s="137"/>
      <c r="D120" s="137"/>
      <c r="E120" s="137"/>
      <c r="F120" s="137"/>
      <c r="G120" s="137"/>
      <c r="H120" s="137"/>
      <c r="I120" s="137"/>
      <c r="J120" s="137"/>
      <c r="K120" s="137"/>
      <c r="L120" s="137"/>
      <c r="M120" s="137"/>
      <c r="N120" s="137"/>
      <c r="O120" s="137"/>
      <c r="P120" s="152"/>
      <c r="Q120" s="58"/>
    </row>
    <row r="121" spans="2:17" x14ac:dyDescent="0.35">
      <c r="B121" s="265"/>
      <c r="C121" s="137"/>
      <c r="D121" s="137"/>
      <c r="E121" s="137"/>
      <c r="F121" s="137"/>
      <c r="G121" s="137"/>
      <c r="H121" s="137"/>
      <c r="I121" s="137"/>
      <c r="J121" s="137"/>
      <c r="K121" s="137"/>
      <c r="L121" s="137"/>
      <c r="M121" s="137"/>
      <c r="N121" s="137"/>
      <c r="O121" s="137"/>
      <c r="P121" s="152"/>
      <c r="Q121" s="58"/>
    </row>
    <row r="122" spans="2:17" x14ac:dyDescent="0.35">
      <c r="B122" s="265"/>
      <c r="C122" s="142"/>
      <c r="D122" s="130"/>
      <c r="E122" s="130"/>
      <c r="F122" s="130"/>
      <c r="G122" s="130"/>
      <c r="H122" s="137"/>
      <c r="I122" s="137"/>
      <c r="J122" s="130"/>
      <c r="K122" s="130"/>
      <c r="L122" s="130"/>
      <c r="M122" s="130"/>
      <c r="N122" s="137"/>
      <c r="O122" s="142"/>
      <c r="P122" s="152"/>
      <c r="Q122" s="58"/>
    </row>
    <row r="123" spans="2:17" x14ac:dyDescent="0.35">
      <c r="B123" s="265"/>
      <c r="C123" s="137" t="s">
        <v>265</v>
      </c>
      <c r="D123" s="137" t="s">
        <v>21</v>
      </c>
      <c r="E123" s="137" t="s">
        <v>247</v>
      </c>
      <c r="F123" s="137" t="s">
        <v>5</v>
      </c>
      <c r="G123" s="137" t="s">
        <v>9</v>
      </c>
      <c r="H123" s="137" t="s">
        <v>24</v>
      </c>
      <c r="I123" s="137"/>
      <c r="J123" s="137" t="s">
        <v>266</v>
      </c>
      <c r="K123" s="137" t="s">
        <v>21</v>
      </c>
      <c r="L123" s="137" t="s">
        <v>247</v>
      </c>
      <c r="M123" s="137" t="s">
        <v>5</v>
      </c>
      <c r="N123" s="137" t="s">
        <v>9</v>
      </c>
      <c r="O123" s="137" t="s">
        <v>24</v>
      </c>
      <c r="P123" s="152"/>
      <c r="Q123" s="58"/>
    </row>
    <row r="124" spans="2:17" x14ac:dyDescent="0.35">
      <c r="B124" s="265"/>
      <c r="C124" s="142"/>
      <c r="D124" s="130">
        <v>1</v>
      </c>
      <c r="E124" s="130">
        <v>2.1259999999999999</v>
      </c>
      <c r="F124" s="130">
        <v>3.556</v>
      </c>
      <c r="G124" s="130">
        <v>13.506</v>
      </c>
      <c r="H124" s="137">
        <v>16.385000000000002</v>
      </c>
      <c r="I124" s="137"/>
      <c r="J124" s="130"/>
      <c r="K124" s="130">
        <v>1</v>
      </c>
      <c r="L124" s="130">
        <v>1.218</v>
      </c>
      <c r="M124" s="130">
        <v>1.1439999999999999</v>
      </c>
      <c r="N124" s="137">
        <v>1.57</v>
      </c>
      <c r="O124" s="142">
        <v>1.8109999999999999</v>
      </c>
      <c r="P124" s="152"/>
      <c r="Q124" s="58"/>
    </row>
    <row r="125" spans="2:17" x14ac:dyDescent="0.35">
      <c r="B125" s="265"/>
      <c r="C125" s="137"/>
      <c r="D125" s="137">
        <v>1</v>
      </c>
      <c r="E125" s="137">
        <v>1.9379999999999999</v>
      </c>
      <c r="F125" s="137">
        <v>2.3290000000000002</v>
      </c>
      <c r="G125" s="137">
        <v>9.0909999999999993</v>
      </c>
      <c r="H125" s="137">
        <v>11.117000000000001</v>
      </c>
      <c r="I125" s="137"/>
      <c r="J125" s="137"/>
      <c r="K125" s="137">
        <v>1</v>
      </c>
      <c r="L125" s="137">
        <v>1.252</v>
      </c>
      <c r="M125" s="137">
        <v>1.23</v>
      </c>
      <c r="N125" s="137">
        <v>1.3109999999999999</v>
      </c>
      <c r="O125" s="137">
        <v>1.75</v>
      </c>
      <c r="P125" s="152"/>
      <c r="Q125" s="58"/>
    </row>
    <row r="126" spans="2:17" x14ac:dyDescent="0.35">
      <c r="B126" s="265"/>
      <c r="C126" s="137"/>
      <c r="D126" s="137">
        <v>1</v>
      </c>
      <c r="E126" s="137">
        <v>1.7150000000000001</v>
      </c>
      <c r="F126" s="137">
        <v>1.516</v>
      </c>
      <c r="G126" s="137">
        <v>5.8639999999999999</v>
      </c>
      <c r="H126" s="137">
        <v>12.324</v>
      </c>
      <c r="I126" s="137"/>
      <c r="J126" s="137"/>
      <c r="K126" s="137">
        <v>1</v>
      </c>
      <c r="L126" s="137">
        <v>1.764</v>
      </c>
      <c r="M126" s="137">
        <v>1.458</v>
      </c>
      <c r="N126" s="137">
        <v>1.6839999999999999</v>
      </c>
      <c r="O126" s="137">
        <v>1.7470000000000001</v>
      </c>
      <c r="P126" s="152"/>
      <c r="Q126" s="58"/>
    </row>
    <row r="127" spans="2:17" x14ac:dyDescent="0.35">
      <c r="B127" s="265"/>
      <c r="C127" s="142"/>
      <c r="D127" s="130">
        <v>1</v>
      </c>
      <c r="E127" s="130">
        <v>2.3849999999999998</v>
      </c>
      <c r="F127" s="130">
        <v>2.6890000000000001</v>
      </c>
      <c r="G127" s="130">
        <v>7.9420000000000002</v>
      </c>
      <c r="H127" s="137">
        <v>12.189</v>
      </c>
      <c r="I127" s="137"/>
      <c r="J127" s="130"/>
      <c r="K127" s="130">
        <v>1</v>
      </c>
      <c r="L127" s="130">
        <v>1.141</v>
      </c>
      <c r="M127" s="130">
        <v>1.1100000000000001</v>
      </c>
      <c r="N127" s="137">
        <v>1.8420000000000001</v>
      </c>
      <c r="O127" s="142">
        <v>1.157</v>
      </c>
      <c r="P127" s="152"/>
      <c r="Q127" s="58"/>
    </row>
    <row r="128" spans="2:17" x14ac:dyDescent="0.35">
      <c r="B128" s="265"/>
      <c r="C128" s="142" t="s">
        <v>26</v>
      </c>
      <c r="D128" s="130">
        <f>IF(COUNT(D121:D127)&gt;0,AVERAGE(D121:D127),"")</f>
        <v>1</v>
      </c>
      <c r="E128" s="130">
        <f>IF(COUNT(E121:E127)&gt;0,AVERAGE(E121:E127),"")</f>
        <v>2.0409999999999999</v>
      </c>
      <c r="F128" s="130">
        <f>IF(COUNT(F121:F127)&gt;0,AVERAGE(F121:F127),"")</f>
        <v>2.5225</v>
      </c>
      <c r="G128" s="130">
        <f>IF(COUNT(G121:G127)&gt;0,AVERAGE(G121:G127),"")</f>
        <v>9.1007500000000014</v>
      </c>
      <c r="H128" s="137">
        <f>IF(COUNT(H121:H127)&gt;0,AVERAGE(H121:H127),"")</f>
        <v>13.00375</v>
      </c>
      <c r="I128" s="137"/>
      <c r="J128" s="142" t="s">
        <v>26</v>
      </c>
      <c r="K128" s="130">
        <f>IF(COUNT(K121:K127)&gt;0,AVERAGE(K121:K127),"")</f>
        <v>1</v>
      </c>
      <c r="L128" s="130">
        <f>IF(COUNT(L121:L127)&gt;0,AVERAGE(L121:L127),"")</f>
        <v>1.34375</v>
      </c>
      <c r="M128" s="130">
        <f>IF(COUNT(M121:M127)&gt;0,AVERAGE(M121:M127),"")</f>
        <v>1.2355</v>
      </c>
      <c r="N128" s="130">
        <f>IF(COUNT(N121:N127)&gt;0,AVERAGE(N121:N127),"")</f>
        <v>1.60175</v>
      </c>
      <c r="O128" s="137">
        <f>IF(COUNT(O121:O127)&gt;0,AVERAGE(O121:O127),"")</f>
        <v>1.61625</v>
      </c>
      <c r="P128" s="152"/>
      <c r="Q128" s="58"/>
    </row>
    <row r="129" spans="2:19" x14ac:dyDescent="0.35">
      <c r="B129" s="265"/>
      <c r="C129" s="137" t="s">
        <v>17</v>
      </c>
      <c r="D129" s="137">
        <f>IF(COUNT(D121:D127)&gt;1,STDEV(D121:D127),"")</f>
        <v>0</v>
      </c>
      <c r="E129" s="137">
        <f>IF(COUNT(E121:E127)&gt;1,STDEV(E121:E127),"")</f>
        <v>0.28428037803079848</v>
      </c>
      <c r="F129" s="137">
        <f>IF(COUNT(F121:F127)&gt;1,STDEV(F121:F127),"")</f>
        <v>0.84583863709338825</v>
      </c>
      <c r="G129" s="137">
        <f>IF(COUNT(G121:G127)&gt;1,STDEV(G121:G127),"")</f>
        <v>3.2262245607934106</v>
      </c>
      <c r="H129" s="137">
        <f>IF(COUNT(H121:H127)&gt;1,STDEV(H121:H127),"")</f>
        <v>2.3179412381105235</v>
      </c>
      <c r="I129" s="137"/>
      <c r="J129" s="137" t="s">
        <v>17</v>
      </c>
      <c r="K129" s="137">
        <f>IF(COUNT(K121:K127)&gt;1,STDEV(K121:K127),"")</f>
        <v>0</v>
      </c>
      <c r="L129" s="137">
        <f>IF(COUNT(L121:L127)&gt;1,STDEV(L121:L127),"")</f>
        <v>0.28398870282694916</v>
      </c>
      <c r="M129" s="137">
        <f>IF(COUNT(M121:M127)&gt;1,STDEV(M121:M127),"")</f>
        <v>0.15669396925216922</v>
      </c>
      <c r="N129" s="137">
        <f>IF(COUNT(N121:N127)&gt;1,STDEV(N121:N127),"")</f>
        <v>0.22362822570805665</v>
      </c>
      <c r="O129" s="137">
        <f>IF(COUNT(O121:O127)&gt;1,STDEV(O121:O127),"")</f>
        <v>0.30758345750923199</v>
      </c>
      <c r="P129" s="152"/>
      <c r="Q129" s="58"/>
    </row>
    <row r="130" spans="2:19" x14ac:dyDescent="0.35">
      <c r="B130" s="265"/>
      <c r="C130" s="137" t="s">
        <v>18</v>
      </c>
      <c r="D130" s="137">
        <f>IF(COUNT(D121:D127)&gt;1,D129/SQRT(COUNT(D121:D127)),"")</f>
        <v>0</v>
      </c>
      <c r="E130" s="137">
        <f>IF(COUNT(E121:E127)&gt;1,E129/SQRT(COUNT(E121:E127)),"")</f>
        <v>0.14214018901539924</v>
      </c>
      <c r="F130" s="137">
        <f>IF(COUNT(F121:F127)&gt;1,F129/SQRT(COUNT(F121:F127)),"")</f>
        <v>0.42291931854669412</v>
      </c>
      <c r="G130" s="137">
        <f>IF(COUNT(G121:G127)&gt;1,G129/SQRT(COUNT(G121:G127)),"")</f>
        <v>1.6131122803967053</v>
      </c>
      <c r="H130" s="137">
        <f>IF(COUNT(H121:H127)&gt;1,H129/SQRT(COUNT(H121:H127)),"")</f>
        <v>1.1589706190552618</v>
      </c>
      <c r="I130" s="137"/>
      <c r="J130" s="137" t="s">
        <v>18</v>
      </c>
      <c r="K130" s="137">
        <f>IF(COUNT(K121:K127)&gt;1,K129/SQRT(COUNT(K121:K127)),"")</f>
        <v>0</v>
      </c>
      <c r="L130" s="137">
        <f>IF(COUNT(L121:L127)&gt;1,L129/SQRT(COUNT(L121:L127)),"")</f>
        <v>0.14199435141347458</v>
      </c>
      <c r="M130" s="137">
        <f>IF(COUNT(M121:M127)&gt;1,M129/SQRT(COUNT(M121:M127)),"")</f>
        <v>7.8346984626084609E-2</v>
      </c>
      <c r="N130" s="137">
        <f>IF(COUNT(N121:N127)&gt;1,N129/SQRT(COUNT(N121:N127)),"")</f>
        <v>0.11181411285402833</v>
      </c>
      <c r="O130" s="137">
        <f>IF(COUNT(O121:O127)&gt;1,O129/SQRT(COUNT(O121:O127)),"")</f>
        <v>0.153791728754616</v>
      </c>
      <c r="P130" s="152"/>
      <c r="Q130" s="58"/>
    </row>
    <row r="131" spans="2:19" x14ac:dyDescent="0.35">
      <c r="B131" s="265"/>
      <c r="C131" s="142"/>
      <c r="D131" s="130"/>
      <c r="E131" s="130"/>
      <c r="F131" s="130"/>
      <c r="G131" s="130"/>
      <c r="H131" s="137"/>
      <c r="I131" s="137"/>
      <c r="J131" s="130"/>
      <c r="K131" s="130"/>
      <c r="L131" s="130"/>
      <c r="M131" s="130"/>
      <c r="N131" s="137"/>
      <c r="O131" s="142"/>
      <c r="P131" s="152"/>
      <c r="Q131" s="58"/>
    </row>
    <row r="132" spans="2:19" x14ac:dyDescent="0.35">
      <c r="B132" s="265"/>
      <c r="C132" s="137"/>
      <c r="D132" s="137"/>
      <c r="E132" s="137"/>
      <c r="F132" s="137"/>
      <c r="G132" s="137"/>
      <c r="H132" s="137"/>
      <c r="I132" s="137"/>
      <c r="J132" s="137"/>
      <c r="K132" s="137"/>
      <c r="L132" s="137"/>
      <c r="M132" s="137"/>
      <c r="N132" s="137"/>
      <c r="O132" s="137"/>
      <c r="P132" s="152"/>
      <c r="Q132" s="58"/>
    </row>
    <row r="133" spans="2:19" x14ac:dyDescent="0.35">
      <c r="B133" s="265"/>
      <c r="C133" s="137" t="s">
        <v>267</v>
      </c>
      <c r="D133" s="137" t="s">
        <v>21</v>
      </c>
      <c r="E133" s="137" t="s">
        <v>247</v>
      </c>
      <c r="F133" s="137" t="s">
        <v>5</v>
      </c>
      <c r="G133" s="137" t="s">
        <v>9</v>
      </c>
      <c r="H133" s="137" t="s">
        <v>24</v>
      </c>
      <c r="I133" s="137"/>
      <c r="J133" s="137" t="s">
        <v>268</v>
      </c>
      <c r="K133" s="137" t="s">
        <v>21</v>
      </c>
      <c r="L133" s="137" t="s">
        <v>247</v>
      </c>
      <c r="M133" s="137" t="s">
        <v>5</v>
      </c>
      <c r="N133" s="137" t="s">
        <v>9</v>
      </c>
      <c r="O133" s="137" t="s">
        <v>24</v>
      </c>
      <c r="P133" s="152"/>
      <c r="Q133" s="58"/>
    </row>
    <row r="134" spans="2:19" x14ac:dyDescent="0.35">
      <c r="B134" s="265"/>
      <c r="C134" s="142"/>
      <c r="D134" s="130">
        <v>1</v>
      </c>
      <c r="E134" s="130">
        <v>1.351</v>
      </c>
      <c r="F134" s="130">
        <v>1.526</v>
      </c>
      <c r="G134" s="130">
        <v>1.083</v>
      </c>
      <c r="H134" s="137">
        <v>1.639</v>
      </c>
      <c r="I134" s="137"/>
      <c r="J134" s="130"/>
      <c r="K134" s="130">
        <v>1</v>
      </c>
      <c r="L134" s="130">
        <v>0.25</v>
      </c>
      <c r="M134" s="130">
        <v>0.18099999999999999</v>
      </c>
      <c r="N134" s="137">
        <v>0.56599999999999995</v>
      </c>
      <c r="O134" s="142">
        <v>0.60329999999999995</v>
      </c>
      <c r="P134" s="152"/>
      <c r="Q134" s="58"/>
    </row>
    <row r="135" spans="2:19" x14ac:dyDescent="0.35">
      <c r="B135" s="265"/>
      <c r="C135" s="137"/>
      <c r="D135" s="137">
        <v>1</v>
      </c>
      <c r="E135" s="137">
        <v>1.218</v>
      </c>
      <c r="F135" s="137">
        <v>1.9379999999999999</v>
      </c>
      <c r="G135" s="137">
        <v>1.151</v>
      </c>
      <c r="H135" s="137">
        <v>1.71</v>
      </c>
      <c r="I135" s="137"/>
      <c r="J135" s="137"/>
      <c r="K135" s="137">
        <v>1</v>
      </c>
      <c r="L135" s="137">
        <v>1.121</v>
      </c>
      <c r="M135" s="137">
        <v>1.1659999999999999</v>
      </c>
      <c r="N135" s="137">
        <v>1.089</v>
      </c>
      <c r="O135" s="137">
        <v>1.204</v>
      </c>
      <c r="P135" s="152"/>
      <c r="Q135" s="58"/>
    </row>
    <row r="136" spans="2:19" x14ac:dyDescent="0.35">
      <c r="B136" s="265"/>
      <c r="C136" s="142"/>
      <c r="D136" s="130">
        <v>1</v>
      </c>
      <c r="E136" s="130">
        <v>1.085</v>
      </c>
      <c r="F136" s="130">
        <v>1.64</v>
      </c>
      <c r="G136" s="130">
        <v>1.67</v>
      </c>
      <c r="H136" s="137">
        <v>1.0820000000000001</v>
      </c>
      <c r="I136" s="137"/>
      <c r="J136" s="130"/>
      <c r="K136" s="130">
        <v>1</v>
      </c>
      <c r="L136" s="130">
        <v>1.25</v>
      </c>
      <c r="M136" s="130">
        <v>1.181</v>
      </c>
      <c r="N136" s="137">
        <v>1.5660000000000001</v>
      </c>
      <c r="O136" s="142">
        <v>1.603</v>
      </c>
      <c r="P136" s="152"/>
      <c r="Q136" s="58"/>
    </row>
    <row r="137" spans="2:19" x14ac:dyDescent="0.35">
      <c r="B137" s="265"/>
      <c r="C137" s="137"/>
      <c r="D137" s="137">
        <v>1</v>
      </c>
      <c r="E137" s="137">
        <v>1.1399999999999999</v>
      </c>
      <c r="F137" s="137">
        <v>1.133</v>
      </c>
      <c r="G137" s="137">
        <v>1.149</v>
      </c>
      <c r="H137" s="137">
        <v>1.395</v>
      </c>
      <c r="I137" s="137"/>
      <c r="J137" s="137"/>
      <c r="K137" s="137">
        <v>1</v>
      </c>
      <c r="L137" s="137">
        <v>1.1379999999999999</v>
      </c>
      <c r="M137" s="137">
        <v>1.1359999999999999</v>
      </c>
      <c r="N137" s="137">
        <v>1.161</v>
      </c>
      <c r="O137" s="137">
        <v>1.3460000000000001</v>
      </c>
      <c r="P137" s="152"/>
      <c r="Q137" s="58"/>
    </row>
    <row r="138" spans="2:19" x14ac:dyDescent="0.35">
      <c r="B138" s="265"/>
      <c r="C138" s="142" t="s">
        <v>26</v>
      </c>
      <c r="D138" s="130">
        <f>IF(COUNT(D131:D137)&gt;0,AVERAGE(D131:D137),"")</f>
        <v>1</v>
      </c>
      <c r="E138" s="130">
        <f>IF(COUNT(E131:E137)&gt;0,AVERAGE(E131:E137),"")</f>
        <v>1.1984999999999999</v>
      </c>
      <c r="F138" s="130">
        <f>IF(COUNT(F131:F137)&gt;0,AVERAGE(F131:F137),"")</f>
        <v>1.55925</v>
      </c>
      <c r="G138" s="130">
        <f>IF(COUNT(G131:G137)&gt;0,AVERAGE(G131:G137),"")</f>
        <v>1.26325</v>
      </c>
      <c r="H138" s="137">
        <f>IF(COUNT(H131:H137)&gt;0,AVERAGE(H131:H137),"")</f>
        <v>1.4565000000000001</v>
      </c>
      <c r="I138" s="137"/>
      <c r="J138" s="142" t="s">
        <v>26</v>
      </c>
      <c r="K138" s="130">
        <f>IF(COUNT(K131:K137)&gt;0,AVERAGE(K131:K137),"")</f>
        <v>1</v>
      </c>
      <c r="L138" s="130">
        <f>IF(COUNT(L131:L137)&gt;0,AVERAGE(L131:L137),"")</f>
        <v>0.93974999999999997</v>
      </c>
      <c r="M138" s="130">
        <f>IF(COUNT(M131:M137)&gt;0,AVERAGE(M131:M137),"")</f>
        <v>0.91599999999999993</v>
      </c>
      <c r="N138" s="130">
        <f>IF(COUNT(N131:N137)&gt;0,AVERAGE(N131:N137),"")</f>
        <v>1.0954999999999999</v>
      </c>
      <c r="O138" s="137">
        <f>IF(COUNT(O131:O137)&gt;0,AVERAGE(O131:O137),"")</f>
        <v>1.1890749999999999</v>
      </c>
      <c r="P138" s="152"/>
      <c r="Q138" s="58"/>
    </row>
    <row r="139" spans="2:19" x14ac:dyDescent="0.35">
      <c r="B139" s="265"/>
      <c r="C139" s="137" t="s">
        <v>17</v>
      </c>
      <c r="D139" s="137">
        <f>IF(COUNT(D131:D137)&gt;1,STDEV(D131:D137),"")</f>
        <v>0</v>
      </c>
      <c r="E139" s="137">
        <f>IF(COUNT(E131:E137)&gt;1,STDEV(E131:E137),"")</f>
        <v>0.11538486324759704</v>
      </c>
      <c r="F139" s="137">
        <f>IF(COUNT(F131:F137)&gt;1,STDEV(F131:F137),"")</f>
        <v>0.33304992118299681</v>
      </c>
      <c r="G139" s="137">
        <f>IF(COUNT(G131:G137)&gt;1,STDEV(G131:G137),"")</f>
        <v>0.27300106837397803</v>
      </c>
      <c r="H139" s="137">
        <f>IF(COUNT(H131:H137)&gt;1,STDEV(H131:H137),"")</f>
        <v>0.28378454268452646</v>
      </c>
      <c r="I139" s="137"/>
      <c r="J139" s="137" t="s">
        <v>17</v>
      </c>
      <c r="K139" s="137">
        <f>IF(COUNT(K131:K137)&gt;1,STDEV(K131:K137),"")</f>
        <v>0</v>
      </c>
      <c r="L139" s="137">
        <f>IF(COUNT(L131:L137)&gt;1,STDEV(L131:L137),"")</f>
        <v>0.46338060310433088</v>
      </c>
      <c r="M139" s="137">
        <f>IF(COUNT(M131:M137)&gt;1,STDEV(M131:M137),"")</f>
        <v>0.49035701279781874</v>
      </c>
      <c r="N139" s="137">
        <f>IF(COUNT(N131:N137)&gt;1,STDEV(N131:N137),"")</f>
        <v>0.41072009933773662</v>
      </c>
      <c r="O139" s="137">
        <f>IF(COUNT(O131:O137)&gt;1,STDEV(O131:O137),"")</f>
        <v>0.42399468058770168</v>
      </c>
      <c r="P139" s="152"/>
      <c r="Q139" s="58"/>
    </row>
    <row r="140" spans="2:19" ht="14.25" thickBot="1" x14ac:dyDescent="0.4">
      <c r="B140" s="266"/>
      <c r="C140" s="219" t="s">
        <v>18</v>
      </c>
      <c r="D140" s="219">
        <f>IF(COUNT(D131:D137)&gt;1,D139/SQRT(COUNT(D131:D137)),"")</f>
        <v>0</v>
      </c>
      <c r="E140" s="219">
        <f>IF(COUNT(E131:E137)&gt;1,E139/SQRT(COUNT(E131:E137)),"")</f>
        <v>5.7692431623798522E-2</v>
      </c>
      <c r="F140" s="219">
        <f>IF(COUNT(F131:F137)&gt;1,F139/SQRT(COUNT(F131:F137)),"")</f>
        <v>0.16652496059149841</v>
      </c>
      <c r="G140" s="219">
        <f>IF(COUNT(G131:G137)&gt;1,G139/SQRT(COUNT(G131:G137)),"")</f>
        <v>0.13650053418698901</v>
      </c>
      <c r="H140" s="219">
        <f>IF(COUNT(H131:H137)&gt;1,H139/SQRT(COUNT(H131:H137)),"")</f>
        <v>0.14189227134226323</v>
      </c>
      <c r="I140" s="219"/>
      <c r="J140" s="219" t="s">
        <v>18</v>
      </c>
      <c r="K140" s="219">
        <f>IF(COUNT(K131:K137)&gt;1,K139/SQRT(COUNT(K131:K137)),"")</f>
        <v>0</v>
      </c>
      <c r="L140" s="219">
        <f>IF(COUNT(L131:L137)&gt;1,L139/SQRT(COUNT(L131:L137)),"")</f>
        <v>0.23169030155216544</v>
      </c>
      <c r="M140" s="219">
        <f>IF(COUNT(M131:M137)&gt;1,M139/SQRT(COUNT(M131:M137)),"")</f>
        <v>0.24517850639890937</v>
      </c>
      <c r="N140" s="219">
        <f>IF(COUNT(N131:N137)&gt;1,N139/SQRT(COUNT(N131:N137)),"")</f>
        <v>0.20536004966886831</v>
      </c>
      <c r="O140" s="219">
        <f>IF(COUNT(O131:O137)&gt;1,O139/SQRT(COUNT(O131:O137)),"")</f>
        <v>0.21199734029385084</v>
      </c>
      <c r="P140" s="54"/>
      <c r="Q140" s="59"/>
    </row>
    <row r="141" spans="2:19" ht="14.65" thickTop="1" thickBot="1" x14ac:dyDescent="0.4">
      <c r="B141" s="220"/>
      <c r="C141" s="221"/>
      <c r="D141" s="221"/>
      <c r="E141" s="221"/>
      <c r="F141" s="221"/>
      <c r="G141" s="221"/>
      <c r="H141" s="221"/>
      <c r="I141" s="221"/>
      <c r="J141" s="221"/>
      <c r="K141" s="221"/>
      <c r="L141" s="221"/>
      <c r="M141" s="221"/>
      <c r="N141" s="221"/>
      <c r="O141" s="221"/>
      <c r="P141" s="152"/>
      <c r="Q141" s="152"/>
    </row>
    <row r="142" spans="2:19" ht="14.65" thickTop="1" thickBot="1" x14ac:dyDescent="0.45">
      <c r="B142" s="159" t="s">
        <v>276</v>
      </c>
      <c r="C142" s="225"/>
      <c r="D142" s="215"/>
      <c r="E142" s="215"/>
      <c r="F142" s="215"/>
      <c r="G142" s="215"/>
      <c r="H142" s="215"/>
      <c r="I142" s="215"/>
      <c r="J142" s="215"/>
      <c r="K142" s="65"/>
      <c r="L142" s="216"/>
      <c r="M142" s="65"/>
      <c r="N142" s="65"/>
      <c r="O142" s="65"/>
      <c r="P142" s="65"/>
      <c r="Q142" s="65"/>
      <c r="R142" s="65"/>
      <c r="S142" s="66"/>
    </row>
    <row r="143" spans="2:19" ht="14.25" thickTop="1" x14ac:dyDescent="0.35">
      <c r="B143" s="267" t="s">
        <v>272</v>
      </c>
      <c r="C143" s="142" t="s">
        <v>263</v>
      </c>
      <c r="D143" s="130" t="s">
        <v>21</v>
      </c>
      <c r="E143" s="130" t="s">
        <v>247</v>
      </c>
      <c r="F143" s="130" t="s">
        <v>5</v>
      </c>
      <c r="G143" s="130" t="s">
        <v>249</v>
      </c>
      <c r="H143" s="137" t="s">
        <v>274</v>
      </c>
      <c r="I143" s="142" t="s">
        <v>250</v>
      </c>
      <c r="J143" s="137" t="s">
        <v>269</v>
      </c>
      <c r="K143" s="137"/>
      <c r="L143" s="130" t="s">
        <v>264</v>
      </c>
      <c r="M143" s="137" t="s">
        <v>21</v>
      </c>
      <c r="N143" s="137" t="s">
        <v>247</v>
      </c>
      <c r="O143" s="137" t="s">
        <v>5</v>
      </c>
      <c r="P143" s="137" t="s">
        <v>249</v>
      </c>
      <c r="Q143" s="137" t="s">
        <v>274</v>
      </c>
      <c r="R143" s="137" t="s">
        <v>250</v>
      </c>
      <c r="S143" s="222" t="s">
        <v>269</v>
      </c>
    </row>
    <row r="144" spans="2:19" x14ac:dyDescent="0.35">
      <c r="B144" s="268"/>
      <c r="C144" s="137"/>
      <c r="D144" s="137">
        <v>1</v>
      </c>
      <c r="E144" s="137">
        <v>1.22</v>
      </c>
      <c r="F144" s="137">
        <v>1.2949999999999999</v>
      </c>
      <c r="G144" s="137">
        <v>1.631</v>
      </c>
      <c r="H144" s="137">
        <v>2.4689999999999999</v>
      </c>
      <c r="I144" s="137">
        <v>3.8769999999999998</v>
      </c>
      <c r="J144" s="137">
        <v>5.3109999999999999</v>
      </c>
      <c r="K144" s="137"/>
      <c r="L144" s="137"/>
      <c r="M144" s="142">
        <v>1</v>
      </c>
      <c r="N144" s="142">
        <v>1.0189999999999999</v>
      </c>
      <c r="O144" s="142">
        <v>1.2250000000000001</v>
      </c>
      <c r="P144" s="142">
        <v>1.5389999999999999</v>
      </c>
      <c r="Q144" s="142">
        <v>3.226</v>
      </c>
      <c r="R144" s="142">
        <v>4.9420000000000002</v>
      </c>
      <c r="S144" s="223">
        <v>5.9939999999999998</v>
      </c>
    </row>
    <row r="145" spans="2:19" x14ac:dyDescent="0.35">
      <c r="B145" s="268"/>
      <c r="C145" s="137"/>
      <c r="D145" s="137">
        <v>1</v>
      </c>
      <c r="E145" s="137">
        <v>1.661</v>
      </c>
      <c r="F145" s="137">
        <v>0.82</v>
      </c>
      <c r="G145" s="137">
        <v>1.397</v>
      </c>
      <c r="H145" s="137">
        <v>2.2189999999999999</v>
      </c>
      <c r="I145" s="137">
        <v>4.8879999999999999</v>
      </c>
      <c r="J145" s="137">
        <v>5.133</v>
      </c>
      <c r="K145" s="137"/>
      <c r="L145" s="137"/>
      <c r="M145" s="137">
        <v>1</v>
      </c>
      <c r="N145" s="137">
        <v>0.92300000000000004</v>
      </c>
      <c r="O145" s="137">
        <v>1.1950000000000001</v>
      </c>
      <c r="P145" s="137">
        <v>1.7</v>
      </c>
      <c r="Q145" s="137">
        <v>2.46</v>
      </c>
      <c r="R145" s="137">
        <v>4.4320000000000004</v>
      </c>
      <c r="S145" s="222">
        <v>4.2779999999999996</v>
      </c>
    </row>
    <row r="146" spans="2:19" x14ac:dyDescent="0.35">
      <c r="B146" s="268"/>
      <c r="C146" s="142"/>
      <c r="D146" s="142">
        <v>1</v>
      </c>
      <c r="E146" s="142">
        <v>0.83899999999999997</v>
      </c>
      <c r="F146" s="142">
        <v>1.151</v>
      </c>
      <c r="G146" s="142">
        <v>0.995</v>
      </c>
      <c r="H146" s="142">
        <v>1.532</v>
      </c>
      <c r="I146" s="142">
        <v>3.4319999999999999</v>
      </c>
      <c r="J146" s="142">
        <v>4.0629999999999997</v>
      </c>
      <c r="K146" s="142"/>
      <c r="L146" s="142"/>
      <c r="M146" s="137">
        <v>1</v>
      </c>
      <c r="N146" s="137">
        <v>1.135</v>
      </c>
      <c r="O146" s="137">
        <v>1.554</v>
      </c>
      <c r="P146" s="137">
        <v>1.194</v>
      </c>
      <c r="Q146" s="137">
        <v>1.69</v>
      </c>
      <c r="R146" s="137">
        <v>5.4219999999999997</v>
      </c>
      <c r="S146" s="222">
        <v>6.4290000000000003</v>
      </c>
    </row>
    <row r="147" spans="2:19" x14ac:dyDescent="0.35">
      <c r="B147" s="268"/>
      <c r="C147" s="137"/>
      <c r="D147" s="137">
        <v>1</v>
      </c>
      <c r="E147" s="137">
        <v>1.58</v>
      </c>
      <c r="F147" s="137">
        <v>1.6539999999999999</v>
      </c>
      <c r="G147" s="137">
        <v>1.5820000000000001</v>
      </c>
      <c r="H147" s="137">
        <v>2.54</v>
      </c>
      <c r="I147" s="137">
        <v>5.22</v>
      </c>
      <c r="J147" s="137">
        <v>6.5839999999999996</v>
      </c>
      <c r="K147" s="137"/>
      <c r="L147" s="137"/>
      <c r="M147" s="137">
        <v>1</v>
      </c>
      <c r="N147" s="137">
        <v>1.22</v>
      </c>
      <c r="O147" s="137">
        <v>1.67</v>
      </c>
      <c r="P147" s="137">
        <v>1.64</v>
      </c>
      <c r="Q147" s="137">
        <v>1.397</v>
      </c>
      <c r="R147" s="137">
        <v>4.8760000000000003</v>
      </c>
      <c r="S147" s="222">
        <v>4.9950000000000001</v>
      </c>
    </row>
    <row r="148" spans="2:19" x14ac:dyDescent="0.35">
      <c r="B148" s="268"/>
      <c r="C148" s="142" t="s">
        <v>26</v>
      </c>
      <c r="D148" s="130">
        <f>IF(COUNT(D140:D147)&gt;0,AVERAGE(D140:D147),"")</f>
        <v>0.8</v>
      </c>
      <c r="E148" s="130">
        <f>IF(COUNT(E140:E147)&gt;0,AVERAGE(E140:E147),"")</f>
        <v>1.0715384863247597</v>
      </c>
      <c r="F148" s="130">
        <f>IF(COUNT(F140:F147)&gt;0,AVERAGE(F140:F147),"")</f>
        <v>1.0173049921182997</v>
      </c>
      <c r="G148" s="130">
        <f>IF(COUNT(G140:G147)&gt;0,AVERAGE(G140:G147),"")</f>
        <v>1.1483001068373979</v>
      </c>
      <c r="H148" s="137">
        <f>IF(COUNT(H140:H147)&gt;0,AVERAGE(H140:H147),"")</f>
        <v>1.7803784542684524</v>
      </c>
      <c r="I148" s="137">
        <f t="shared" ref="I148:J148" si="19">IF(COUNT(I140:I147)&gt;0,AVERAGE(I140:I147),"")</f>
        <v>4.3542500000000004</v>
      </c>
      <c r="J148" s="137">
        <f t="shared" si="19"/>
        <v>5.2727499999999994</v>
      </c>
      <c r="K148" s="137"/>
      <c r="L148" s="142" t="s">
        <v>26</v>
      </c>
      <c r="M148" s="130">
        <f>IF(COUNT(M140:M147)&gt;0,AVERAGE(M140:M147),"")</f>
        <v>0.8490357012797819</v>
      </c>
      <c r="N148" s="130">
        <f>IF(COUNT(N140:N147)&gt;0,AVERAGE(N140:N147),"")</f>
        <v>0.90047200993377352</v>
      </c>
      <c r="O148" s="130">
        <f>IF(COUNT(O140:O147)&gt;0,AVERAGE(O140:O147),"")</f>
        <v>1.1711994680587703</v>
      </c>
      <c r="P148" s="130">
        <f>IF(COUNT(P140:P147)&gt;0,AVERAGE(P140:P147),"")</f>
        <v>1.5182499999999999</v>
      </c>
      <c r="Q148" s="137">
        <f>IF(COUNT(Q140:Q147)&gt;0,AVERAGE(Q140:Q147),"")</f>
        <v>2.1932499999999999</v>
      </c>
      <c r="R148" s="137">
        <f t="shared" ref="R148" si="20">IF(COUNT(R140:R147)&gt;0,AVERAGE(R140:R147),"")</f>
        <v>4.9180000000000001</v>
      </c>
      <c r="S148" s="222">
        <f t="shared" ref="S148" si="21">IF(COUNT(S140:S147)&gt;0,AVERAGE(S140:S147),"")</f>
        <v>5.4240000000000004</v>
      </c>
    </row>
    <row r="149" spans="2:19" x14ac:dyDescent="0.35">
      <c r="B149" s="268"/>
      <c r="C149" s="137" t="s">
        <v>17</v>
      </c>
      <c r="D149" s="137">
        <f>IF(COUNT(D140:D147)&gt;1,STDEV(D140:D147),"")</f>
        <v>0.44721359549995787</v>
      </c>
      <c r="E149" s="137">
        <f>IF(COUNT(E140:E147)&gt;1,STDEV(E140:E147),"")</f>
        <v>0.65383422560517623</v>
      </c>
      <c r="F149" s="137">
        <f>IF(COUNT(F140:F147)&gt;1,STDEV(F140:F147),"")</f>
        <v>0.56194424268692567</v>
      </c>
      <c r="G149" s="137">
        <f>IF(COUNT(G140:G147)&gt;1,STDEV(G140:G147),"")</f>
        <v>0.61850337893568486</v>
      </c>
      <c r="H149" s="137">
        <f>IF(COUNT(H140:H147)&gt;1,STDEV(H140:H147),"")</f>
        <v>0.99874198551853777</v>
      </c>
      <c r="I149" s="137">
        <f t="shared" ref="I149:J149" si="22">IF(COUNT(I140:I147)&gt;1,STDEV(I140:I147),"")</f>
        <v>0.83919102910679877</v>
      </c>
      <c r="J149" s="137">
        <f t="shared" si="22"/>
        <v>1.0334190421444098</v>
      </c>
      <c r="K149" s="142"/>
      <c r="L149" s="137" t="s">
        <v>17</v>
      </c>
      <c r="M149" s="137">
        <f>IF(COUNT(M140:M147)&gt;1,STDEV(M140:M147),"")</f>
        <v>0.33756643411399212</v>
      </c>
      <c r="N149" s="137">
        <f>IF(COUNT(N140:N147)&gt;1,STDEV(N140:N147),"")</f>
        <v>0.40461047521942345</v>
      </c>
      <c r="O149" s="137">
        <f>IF(COUNT(O140:O147)&gt;1,STDEV(O140:O147),"")</f>
        <v>0.57420987068883089</v>
      </c>
      <c r="P149" s="137">
        <f>IF(COUNT(P140:P147)&gt;1,STDEV(P140:P147),"")</f>
        <v>0.22614504932306978</v>
      </c>
      <c r="Q149" s="137">
        <f>IF(COUNT(Q140:Q147)&gt;1,STDEV(Q140:Q147),"")</f>
        <v>0.82158439412312878</v>
      </c>
      <c r="R149" s="137">
        <f t="shared" ref="R149:S149" si="23">IF(COUNT(R140:R147)&gt;1,STDEV(R140:R147),"")</f>
        <v>0.40519624874867705</v>
      </c>
      <c r="S149" s="222">
        <f t="shared" si="23"/>
        <v>0.9716449968995865</v>
      </c>
    </row>
    <row r="150" spans="2:19" x14ac:dyDescent="0.35">
      <c r="B150" s="268"/>
      <c r="C150" s="137" t="s">
        <v>270</v>
      </c>
      <c r="D150" s="137">
        <f>IF(COUNT(D140:D147)&gt;1,D149/SQRT(COUNT(D140:D147)),"")</f>
        <v>0.19999999999999996</v>
      </c>
      <c r="E150" s="137">
        <f>IF(COUNT(E140:E147)&gt;1,E149/SQRT(COUNT(E140:E147)),"")</f>
        <v>0.29240355489382153</v>
      </c>
      <c r="F150" s="137">
        <f>IF(COUNT(F140:F147)&gt;1,F149/SQRT(COUNT(F140:F147)),"")</f>
        <v>0.25130910524252098</v>
      </c>
      <c r="G150" s="137">
        <f>IF(COUNT(G140:G147)&gt;1,G149/SQRT(COUNT(G140:G147)),"")</f>
        <v>0.27660311992270054</v>
      </c>
      <c r="H150" s="137">
        <f>IF(COUNT(H140:H147)&gt;1,H149/SQRT(COUNT(H140:H147)),"")</f>
        <v>0.4466509943205122</v>
      </c>
      <c r="I150" s="137">
        <f t="shared" ref="I150:J150" si="24">IF(COUNT(I140:I147)&gt;1,I149/SQRT(COUNT(I140:I147)),"")</f>
        <v>0.41959551455339938</v>
      </c>
      <c r="J150" s="137">
        <f t="shared" si="24"/>
        <v>0.51670952107220491</v>
      </c>
      <c r="K150" s="137"/>
      <c r="L150" s="137" t="s">
        <v>270</v>
      </c>
      <c r="M150" s="137">
        <f>IF(COUNT(M140:M147)&gt;1,M149/SQRT(COUNT(M140:M147)),"")</f>
        <v>0.15096429872021808</v>
      </c>
      <c r="N150" s="137">
        <f>IF(COUNT(N140:N147)&gt;1,N149/SQRT(COUNT(N140:N147)),"")</f>
        <v>0.18094730539982498</v>
      </c>
      <c r="O150" s="137">
        <f>IF(COUNT(O140:O147)&gt;1,O149/SQRT(COUNT(O140:O147)),"")</f>
        <v>0.25679446084231794</v>
      </c>
      <c r="P150" s="137">
        <f>IF(COUNT(P140:P147)&gt;1,P149/SQRT(COUNT(P140:P147)),"")</f>
        <v>0.11307252466153489</v>
      </c>
      <c r="Q150" s="137">
        <f>IF(COUNT(Q140:Q147)&gt;1,Q149/SQRT(COUNT(Q140:Q147)),"")</f>
        <v>0.41079219706156439</v>
      </c>
      <c r="R150" s="137">
        <f t="shared" ref="R150" si="25">IF(COUNT(R140:R147)&gt;1,R149/SQRT(COUNT(R140:R147)),"")</f>
        <v>0.20259812437433852</v>
      </c>
      <c r="S150" s="222">
        <f t="shared" ref="S150" si="26">IF(COUNT(S140:S147)&gt;1,S149/SQRT(COUNT(S140:S147)),"")</f>
        <v>0.48582249844979325</v>
      </c>
    </row>
    <row r="151" spans="2:19" x14ac:dyDescent="0.35">
      <c r="B151" s="268"/>
      <c r="C151" s="137"/>
      <c r="D151" s="137"/>
      <c r="E151" s="137"/>
      <c r="F151" s="137"/>
      <c r="G151" s="137"/>
      <c r="H151" s="137"/>
      <c r="I151" s="137"/>
      <c r="J151" s="137"/>
      <c r="K151" s="137"/>
      <c r="L151" s="137"/>
      <c r="M151" s="137"/>
      <c r="N151" s="137"/>
      <c r="O151" s="137"/>
      <c r="P151" s="137"/>
      <c r="Q151" s="137"/>
      <c r="R151" s="137"/>
      <c r="S151" s="222"/>
    </row>
    <row r="152" spans="2:19" x14ac:dyDescent="0.35">
      <c r="B152" s="268"/>
      <c r="C152" s="142"/>
      <c r="D152" s="142"/>
      <c r="E152" s="142"/>
      <c r="F152" s="142"/>
      <c r="G152" s="142"/>
      <c r="H152" s="142"/>
      <c r="I152" s="142"/>
      <c r="J152" s="142"/>
      <c r="K152" s="142"/>
      <c r="L152" s="142"/>
      <c r="M152" s="142"/>
      <c r="N152" s="142"/>
      <c r="O152" s="142"/>
      <c r="P152" s="142"/>
      <c r="Q152" s="142"/>
      <c r="R152" s="142"/>
      <c r="S152" s="223"/>
    </row>
    <row r="153" spans="2:19" x14ac:dyDescent="0.35">
      <c r="B153" s="268"/>
      <c r="C153" s="137"/>
      <c r="D153" s="137"/>
      <c r="E153" s="137"/>
      <c r="F153" s="137"/>
      <c r="G153" s="137"/>
      <c r="H153" s="137"/>
      <c r="I153" s="137"/>
      <c r="J153" s="137"/>
      <c r="K153" s="137"/>
      <c r="L153" s="137"/>
      <c r="M153" s="137"/>
      <c r="N153" s="137"/>
      <c r="O153" s="137"/>
      <c r="P153" s="137"/>
      <c r="Q153" s="137"/>
      <c r="R153" s="137"/>
      <c r="S153" s="222"/>
    </row>
    <row r="154" spans="2:19" x14ac:dyDescent="0.35">
      <c r="B154" s="268"/>
      <c r="C154" s="137" t="s">
        <v>265</v>
      </c>
      <c r="D154" s="137" t="s">
        <v>21</v>
      </c>
      <c r="E154" s="137" t="s">
        <v>247</v>
      </c>
      <c r="F154" s="137" t="s">
        <v>5</v>
      </c>
      <c r="G154" s="137" t="s">
        <v>249</v>
      </c>
      <c r="H154" s="137" t="s">
        <v>274</v>
      </c>
      <c r="I154" s="137" t="s">
        <v>250</v>
      </c>
      <c r="J154" s="137" t="s">
        <v>269</v>
      </c>
      <c r="K154" s="137"/>
      <c r="L154" s="137" t="s">
        <v>266</v>
      </c>
      <c r="M154" s="137" t="s">
        <v>21</v>
      </c>
      <c r="N154" s="137" t="s">
        <v>247</v>
      </c>
      <c r="O154" s="137" t="s">
        <v>5</v>
      </c>
      <c r="P154" s="137" t="s">
        <v>249</v>
      </c>
      <c r="Q154" s="137" t="s">
        <v>274</v>
      </c>
      <c r="R154" s="137" t="s">
        <v>250</v>
      </c>
      <c r="S154" s="222" t="s">
        <v>269</v>
      </c>
    </row>
    <row r="155" spans="2:19" x14ac:dyDescent="0.35">
      <c r="B155" s="268"/>
      <c r="C155" s="137"/>
      <c r="D155" s="142">
        <v>1</v>
      </c>
      <c r="E155" s="142">
        <v>1.2689999999999999</v>
      </c>
      <c r="F155" s="142">
        <v>1.4079999999999999</v>
      </c>
      <c r="G155" s="142">
        <v>1.639</v>
      </c>
      <c r="H155" s="142">
        <v>3.2240000000000002</v>
      </c>
      <c r="I155" s="142">
        <v>4.9260000000000002</v>
      </c>
      <c r="J155" s="142">
        <v>5.1509999999999998</v>
      </c>
      <c r="K155" s="137"/>
      <c r="L155" s="137"/>
      <c r="M155" s="137">
        <v>1</v>
      </c>
      <c r="N155" s="137">
        <v>1.667</v>
      </c>
      <c r="O155" s="137">
        <v>2.766</v>
      </c>
      <c r="P155" s="137">
        <v>2.7</v>
      </c>
      <c r="Q155" s="137">
        <v>1.3540000000000001</v>
      </c>
      <c r="R155" s="137">
        <v>1.9139999999999999</v>
      </c>
      <c r="S155" s="222">
        <v>2.9409999999999998</v>
      </c>
    </row>
    <row r="156" spans="2:19" x14ac:dyDescent="0.35">
      <c r="B156" s="268"/>
      <c r="C156" s="142"/>
      <c r="D156" s="137">
        <v>1</v>
      </c>
      <c r="E156" s="137">
        <v>1.2729999999999999</v>
      </c>
      <c r="F156" s="137">
        <v>1.22</v>
      </c>
      <c r="G156" s="137">
        <v>1.615</v>
      </c>
      <c r="H156" s="137">
        <v>3.77</v>
      </c>
      <c r="I156" s="137">
        <v>4.7210000000000001</v>
      </c>
      <c r="J156" s="137">
        <v>4.8250000000000002</v>
      </c>
      <c r="K156" s="142"/>
      <c r="L156" s="142"/>
      <c r="M156" s="142">
        <v>1</v>
      </c>
      <c r="N156" s="142">
        <v>1.7749999999999999</v>
      </c>
      <c r="O156" s="142">
        <v>1.8560000000000001</v>
      </c>
      <c r="P156" s="142">
        <v>4.9050000000000002</v>
      </c>
      <c r="Q156" s="142">
        <v>4.056</v>
      </c>
      <c r="R156" s="142">
        <v>1.792</v>
      </c>
      <c r="S156" s="223">
        <v>1.129</v>
      </c>
    </row>
    <row r="157" spans="2:19" x14ac:dyDescent="0.35">
      <c r="B157" s="268"/>
      <c r="C157" s="137"/>
      <c r="D157" s="137">
        <v>1</v>
      </c>
      <c r="E157" s="137">
        <v>1.4590000000000001</v>
      </c>
      <c r="F157" s="137">
        <v>1.258</v>
      </c>
      <c r="G157" s="137">
        <v>2.3199999999999998</v>
      </c>
      <c r="H157" s="137">
        <v>3.9830000000000001</v>
      </c>
      <c r="I157" s="137">
        <v>4.5999999999999996</v>
      </c>
      <c r="J157" s="137">
        <v>6.2939999999999996</v>
      </c>
      <c r="K157" s="137"/>
      <c r="L157" s="137"/>
      <c r="M157" s="137">
        <v>1</v>
      </c>
      <c r="N157" s="137">
        <v>1.19</v>
      </c>
      <c r="O157" s="137">
        <v>1.1479999999999999</v>
      </c>
      <c r="P157" s="137">
        <v>4.8</v>
      </c>
      <c r="Q157" s="137">
        <v>3.76</v>
      </c>
      <c r="R157" s="137">
        <v>1.762</v>
      </c>
      <c r="S157" s="222">
        <v>0.83799999999999997</v>
      </c>
    </row>
    <row r="158" spans="2:19" x14ac:dyDescent="0.35">
      <c r="B158" s="268"/>
      <c r="C158" s="137"/>
      <c r="D158" s="137">
        <v>1</v>
      </c>
      <c r="E158" s="137">
        <v>1.33</v>
      </c>
      <c r="F158" s="137">
        <v>1.7889999999999999</v>
      </c>
      <c r="G158" s="137">
        <v>1.448</v>
      </c>
      <c r="H158" s="137">
        <v>1.407</v>
      </c>
      <c r="I158" s="137">
        <v>3.9870000000000001</v>
      </c>
      <c r="J158" s="137">
        <v>5.8630000000000004</v>
      </c>
      <c r="K158" s="137"/>
      <c r="L158" s="137"/>
      <c r="M158" s="137">
        <v>1</v>
      </c>
      <c r="N158" s="137">
        <v>1.86</v>
      </c>
      <c r="O158" s="137">
        <v>1.466</v>
      </c>
      <c r="P158" s="137">
        <v>1.9930000000000001</v>
      </c>
      <c r="Q158" s="137">
        <v>2.4020000000000001</v>
      </c>
      <c r="R158" s="137">
        <v>1.746</v>
      </c>
      <c r="S158" s="222">
        <v>2.8420000000000001</v>
      </c>
    </row>
    <row r="159" spans="2:19" x14ac:dyDescent="0.35">
      <c r="B159" s="268"/>
      <c r="C159" s="137" t="s">
        <v>26</v>
      </c>
      <c r="D159" s="137">
        <f>IF(COUNT(D152:D158)&gt;0,AVERAGE(D152:D158),"")</f>
        <v>1</v>
      </c>
      <c r="E159" s="137">
        <f>IF(COUNT(E152:E158)&gt;0,AVERAGE(E152:E158),"")</f>
        <v>1.3327499999999999</v>
      </c>
      <c r="F159" s="137">
        <f>IF(COUNT(F152:F158)&gt;0,AVERAGE(F152:F158),"")</f>
        <v>1.41875</v>
      </c>
      <c r="G159" s="137">
        <f>IF(COUNT(G152:G158)&gt;0,AVERAGE(G152:G158),"")</f>
        <v>1.7555000000000001</v>
      </c>
      <c r="H159" s="137">
        <f>IF(COUNT(H152:H158)&gt;0,AVERAGE(H152:H158),"")</f>
        <v>3.0960000000000001</v>
      </c>
      <c r="I159" s="137">
        <f t="shared" ref="I159" si="27">IF(COUNT(I152:I158)&gt;0,AVERAGE(I152:I158),"")</f>
        <v>4.5585000000000004</v>
      </c>
      <c r="J159" s="137">
        <f t="shared" ref="J159" si="28">IF(COUNT(J152:J158)&gt;0,AVERAGE(J152:J158),"")</f>
        <v>5.5332499999999998</v>
      </c>
      <c r="K159" s="137"/>
      <c r="L159" s="137" t="s">
        <v>26</v>
      </c>
      <c r="M159" s="137">
        <f>IF(COUNT(M152:M158)&gt;0,AVERAGE(M152:M158),"")</f>
        <v>1</v>
      </c>
      <c r="N159" s="137">
        <f>IF(COUNT(N152:N158)&gt;0,AVERAGE(N152:N158),"")</f>
        <v>1.623</v>
      </c>
      <c r="O159" s="137">
        <f>IF(COUNT(O152:O158)&gt;0,AVERAGE(O152:O158),"")</f>
        <v>1.8089999999999999</v>
      </c>
      <c r="P159" s="137">
        <f>IF(COUNT(P152:P158)&gt;0,AVERAGE(P152:P158),"")</f>
        <v>3.5995000000000004</v>
      </c>
      <c r="Q159" s="137">
        <f>IF(COUNT(Q152:Q158)&gt;0,AVERAGE(Q152:Q158),"")</f>
        <v>2.8929999999999998</v>
      </c>
      <c r="R159" s="137">
        <f t="shared" ref="R159" si="29">IF(COUNT(R152:R158)&gt;0,AVERAGE(R152:R158),"")</f>
        <v>1.8035000000000001</v>
      </c>
      <c r="S159" s="222">
        <f t="shared" ref="S159" si="30">IF(COUNT(S152:S158)&gt;0,AVERAGE(S152:S158),"")</f>
        <v>1.9375</v>
      </c>
    </row>
    <row r="160" spans="2:19" x14ac:dyDescent="0.35">
      <c r="B160" s="268"/>
      <c r="C160" s="142" t="s">
        <v>271</v>
      </c>
      <c r="D160" s="142">
        <f>IF(COUNT(D152:D158)&gt;1,STDEV(D152:D158),"")</f>
        <v>0</v>
      </c>
      <c r="E160" s="142">
        <f>IF(COUNT(E152:E158)&gt;1,STDEV(E152:E158),"")</f>
        <v>8.8658050959853699E-2</v>
      </c>
      <c r="F160" s="142">
        <f>IF(COUNT(F152:F158)&gt;1,STDEV(F152:F158),"")</f>
        <v>0.25983504382588646</v>
      </c>
      <c r="G160" s="142">
        <f>IF(COUNT(G152:G158)&gt;1,STDEV(G152:G158),"")</f>
        <v>0.38580176256725418</v>
      </c>
      <c r="H160" s="142">
        <f>IF(COUNT(H152:H158)&gt;1,STDEV(H152:H158),"")</f>
        <v>1.1704913498185276</v>
      </c>
      <c r="I160" s="142">
        <f t="shared" ref="I160:J160" si="31">IF(COUNT(I152:I158)&gt;1,STDEV(I152:I158),"")</f>
        <v>0.40406146397134518</v>
      </c>
      <c r="J160" s="142">
        <f t="shared" si="31"/>
        <v>0.66713535608101682</v>
      </c>
      <c r="K160" s="142"/>
      <c r="L160" s="142" t="s">
        <v>271</v>
      </c>
      <c r="M160" s="142">
        <f>IF(COUNT(M152:M158)&gt;1,STDEV(M152:M158),"")</f>
        <v>0</v>
      </c>
      <c r="N160" s="142">
        <f>IF(COUNT(N152:N158)&gt;1,STDEV(N152:N158),"")</f>
        <v>0.29927579253925568</v>
      </c>
      <c r="O160" s="142">
        <f>IF(COUNT(O152:O158)&gt;1,STDEV(O152:O158),"")</f>
        <v>0.70062543487943696</v>
      </c>
      <c r="P160" s="142">
        <f>IF(COUNT(P152:P158)&gt;1,STDEV(P152:P158),"")</f>
        <v>1.4759712056811936</v>
      </c>
      <c r="Q160" s="142">
        <f>IF(COUNT(Q152:Q158)&gt;1,STDEV(Q152:Q158),"")</f>
        <v>1.2535097393585213</v>
      </c>
      <c r="R160" s="142">
        <f t="shared" ref="R160:S160" si="32">IF(COUNT(R152:R158)&gt;1,STDEV(R152:R158),"")</f>
        <v>7.6094239817040873E-2</v>
      </c>
      <c r="S160" s="223">
        <f t="shared" si="32"/>
        <v>1.1087087083630218</v>
      </c>
    </row>
    <row r="161" spans="2:19" x14ac:dyDescent="0.35">
      <c r="B161" s="268"/>
      <c r="C161" s="137" t="s">
        <v>18</v>
      </c>
      <c r="D161" s="137">
        <f>IF(COUNT(D152:D158)&gt;1,D160/SQRT(COUNT(D152:D158)),"")</f>
        <v>0</v>
      </c>
      <c r="E161" s="137">
        <f>IF(COUNT(E152:E158)&gt;1,E160/SQRT(COUNT(E152:E158)),"")</f>
        <v>4.4329025479926849E-2</v>
      </c>
      <c r="F161" s="137">
        <f>IF(COUNT(F152:F158)&gt;1,F160/SQRT(COUNT(F152:F158)),"")</f>
        <v>0.12991752191294323</v>
      </c>
      <c r="G161" s="137">
        <f>IF(COUNT(G152:G158)&gt;1,G160/SQRT(COUNT(G152:G158)),"")</f>
        <v>0.19290088128362709</v>
      </c>
      <c r="H161" s="137">
        <f>IF(COUNT(H152:H158)&gt;1,H160/SQRT(COUNT(H152:H158)),"")</f>
        <v>0.58524567490926382</v>
      </c>
      <c r="I161" s="137">
        <f t="shared" ref="I161" si="33">IF(COUNT(I152:I158)&gt;1,I160/SQRT(COUNT(I152:I158)),"")</f>
        <v>0.20203073198567259</v>
      </c>
      <c r="J161" s="137">
        <f t="shared" ref="J161" si="34">IF(COUNT(J152:J158)&gt;1,J160/SQRT(COUNT(J152:J158)),"")</f>
        <v>0.33356767804050841</v>
      </c>
      <c r="K161" s="137"/>
      <c r="L161" s="137" t="s">
        <v>18</v>
      </c>
      <c r="M161" s="137">
        <f>IF(COUNT(M152:M158)&gt;1,M160/SQRT(COUNT(M152:M158)),"")</f>
        <v>0</v>
      </c>
      <c r="N161" s="137">
        <f>IF(COUNT(N152:N158)&gt;1,N160/SQRT(COUNT(N152:N158)),"")</f>
        <v>0.14963789626962784</v>
      </c>
      <c r="O161" s="137">
        <f>IF(COUNT(O152:O158)&gt;1,O160/SQRT(COUNT(O152:O158)),"")</f>
        <v>0.35031271743971848</v>
      </c>
      <c r="P161" s="137">
        <f>IF(COUNT(P152:P158)&gt;1,P160/SQRT(COUNT(P152:P158)),"")</f>
        <v>0.73798560284059678</v>
      </c>
      <c r="Q161" s="137">
        <f>IF(COUNT(Q152:Q158)&gt;1,Q160/SQRT(COUNT(Q152:Q158)),"")</f>
        <v>0.62675486967926064</v>
      </c>
      <c r="R161" s="137">
        <f t="shared" ref="R161" si="35">IF(COUNT(R152:R158)&gt;1,R160/SQRT(COUNT(R152:R158)),"")</f>
        <v>3.8047119908520437E-2</v>
      </c>
      <c r="S161" s="222">
        <f t="shared" ref="S161" si="36">IF(COUNT(S152:S158)&gt;1,S160/SQRT(COUNT(S152:S158)),"")</f>
        <v>0.55435435418151091</v>
      </c>
    </row>
    <row r="162" spans="2:19" x14ac:dyDescent="0.35">
      <c r="B162" s="268"/>
      <c r="C162" s="137"/>
      <c r="D162" s="137"/>
      <c r="E162" s="137"/>
      <c r="F162" s="137"/>
      <c r="G162" s="137"/>
      <c r="H162" s="137"/>
      <c r="I162" s="137"/>
      <c r="J162" s="137"/>
      <c r="K162" s="137"/>
      <c r="L162" s="137"/>
      <c r="M162" s="137"/>
      <c r="N162" s="137"/>
      <c r="O162" s="137"/>
      <c r="P162" s="137"/>
      <c r="Q162" s="137"/>
      <c r="R162" s="137"/>
      <c r="S162" s="222"/>
    </row>
    <row r="163" spans="2:19" x14ac:dyDescent="0.35">
      <c r="B163" s="268"/>
      <c r="C163" s="137"/>
      <c r="D163" s="137"/>
      <c r="E163" s="137"/>
      <c r="F163" s="137"/>
      <c r="G163" s="137"/>
      <c r="H163" s="137"/>
      <c r="I163" s="137"/>
      <c r="J163" s="137"/>
      <c r="K163" s="137"/>
      <c r="L163" s="137"/>
      <c r="M163" s="137"/>
      <c r="N163" s="137"/>
      <c r="O163" s="137"/>
      <c r="P163" s="137"/>
      <c r="Q163" s="137"/>
      <c r="R163" s="137"/>
      <c r="S163" s="222"/>
    </row>
    <row r="164" spans="2:19" x14ac:dyDescent="0.35">
      <c r="B164" s="268"/>
      <c r="C164" s="142" t="s">
        <v>267</v>
      </c>
      <c r="D164" s="142" t="s">
        <v>21</v>
      </c>
      <c r="E164" s="142" t="s">
        <v>247</v>
      </c>
      <c r="F164" s="142" t="s">
        <v>5</v>
      </c>
      <c r="G164" s="142" t="s">
        <v>249</v>
      </c>
      <c r="H164" s="142" t="s">
        <v>274</v>
      </c>
      <c r="I164" s="142" t="s">
        <v>250</v>
      </c>
      <c r="J164" s="142" t="s">
        <v>269</v>
      </c>
      <c r="K164" s="142"/>
      <c r="L164" s="142" t="s">
        <v>268</v>
      </c>
      <c r="M164" s="142" t="s">
        <v>21</v>
      </c>
      <c r="N164" s="142" t="s">
        <v>247</v>
      </c>
      <c r="O164" s="142" t="s">
        <v>5</v>
      </c>
      <c r="P164" s="142" t="s">
        <v>249</v>
      </c>
      <c r="Q164" s="142" t="s">
        <v>274</v>
      </c>
      <c r="R164" s="142" t="s">
        <v>250</v>
      </c>
      <c r="S164" s="223" t="s">
        <v>269</v>
      </c>
    </row>
    <row r="165" spans="2:19" x14ac:dyDescent="0.35">
      <c r="B165" s="268"/>
      <c r="C165" s="137"/>
      <c r="D165" s="137">
        <v>1</v>
      </c>
      <c r="E165" s="137">
        <v>1.268</v>
      </c>
      <c r="F165" s="137">
        <v>3.7120000000000002</v>
      </c>
      <c r="G165" s="137">
        <v>1.4790000000000001</v>
      </c>
      <c r="H165" s="137">
        <v>2.2309999999999999</v>
      </c>
      <c r="I165" s="137">
        <v>5.141</v>
      </c>
      <c r="J165" s="137">
        <v>3.44</v>
      </c>
      <c r="K165" s="137"/>
      <c r="L165" s="137"/>
      <c r="M165" s="137">
        <v>1</v>
      </c>
      <c r="N165" s="137">
        <v>1.1539999999999999</v>
      </c>
      <c r="O165" s="137">
        <v>1.1990000000000001</v>
      </c>
      <c r="P165" s="137">
        <v>1.276</v>
      </c>
      <c r="Q165" s="137">
        <v>1.667</v>
      </c>
      <c r="R165" s="137">
        <v>1.6459999999999999</v>
      </c>
      <c r="S165" s="222">
        <v>1.3540000000000001</v>
      </c>
    </row>
    <row r="166" spans="2:19" x14ac:dyDescent="0.35">
      <c r="B166" s="268"/>
      <c r="C166" s="137"/>
      <c r="D166" s="137">
        <v>1</v>
      </c>
      <c r="E166" s="137">
        <v>2.4</v>
      </c>
      <c r="F166" s="137">
        <v>2.68</v>
      </c>
      <c r="G166" s="137">
        <v>2.589</v>
      </c>
      <c r="H166" s="137">
        <v>2.319</v>
      </c>
      <c r="I166" s="137">
        <v>1.5860000000000001</v>
      </c>
      <c r="J166" s="137">
        <v>4.6390000000000002</v>
      </c>
      <c r="K166" s="137"/>
      <c r="L166" s="137"/>
      <c r="M166" s="137">
        <v>1</v>
      </c>
      <c r="N166" s="137">
        <v>1.885</v>
      </c>
      <c r="O166" s="137">
        <v>1.948</v>
      </c>
      <c r="P166" s="137">
        <v>2.335</v>
      </c>
      <c r="Q166" s="137">
        <v>2.0750000000000002</v>
      </c>
      <c r="R166" s="137">
        <v>2.2440000000000002</v>
      </c>
      <c r="S166" s="222">
        <v>2.0790000000000002</v>
      </c>
    </row>
    <row r="167" spans="2:19" x14ac:dyDescent="0.35">
      <c r="B167" s="268"/>
      <c r="C167" s="137"/>
      <c r="D167" s="137">
        <v>1</v>
      </c>
      <c r="E167" s="137">
        <v>2.157</v>
      </c>
      <c r="F167" s="137">
        <v>1.724</v>
      </c>
      <c r="G167" s="137">
        <v>2.665</v>
      </c>
      <c r="H167" s="137">
        <v>3.6190000000000002</v>
      </c>
      <c r="I167" s="137">
        <v>1.9219999999999999</v>
      </c>
      <c r="J167" s="137">
        <v>2.0619999999999998</v>
      </c>
      <c r="K167" s="137"/>
      <c r="L167" s="137"/>
      <c r="M167" s="137">
        <v>1</v>
      </c>
      <c r="N167" s="137">
        <v>2.1989999999999998</v>
      </c>
      <c r="O167" s="137">
        <v>2.1429999999999998</v>
      </c>
      <c r="P167" s="137">
        <v>2.6419999999999999</v>
      </c>
      <c r="Q167" s="137">
        <v>2.7959999999999998</v>
      </c>
      <c r="R167" s="137">
        <v>2</v>
      </c>
      <c r="S167" s="222">
        <v>2.8</v>
      </c>
    </row>
    <row r="168" spans="2:19" x14ac:dyDescent="0.35">
      <c r="B168" s="268"/>
      <c r="C168" s="142"/>
      <c r="D168" s="142">
        <v>1</v>
      </c>
      <c r="E168" s="142">
        <v>1.798</v>
      </c>
      <c r="F168" s="142">
        <v>1.762</v>
      </c>
      <c r="G168" s="142">
        <v>1.1859999999999999</v>
      </c>
      <c r="H168" s="142">
        <v>2.3769999999999998</v>
      </c>
      <c r="I168" s="142">
        <v>2.516</v>
      </c>
      <c r="J168" s="142">
        <v>2.0329999999999999</v>
      </c>
      <c r="K168" s="142"/>
      <c r="L168" s="142"/>
      <c r="M168" s="142">
        <v>1</v>
      </c>
      <c r="N168" s="142">
        <v>2.48</v>
      </c>
      <c r="O168" s="142">
        <v>2.7</v>
      </c>
      <c r="P168" s="142">
        <v>3.4</v>
      </c>
      <c r="Q168" s="142">
        <v>2.9940000000000002</v>
      </c>
      <c r="R168" s="142">
        <v>3.1309999999999998</v>
      </c>
      <c r="S168" s="223">
        <v>2.319</v>
      </c>
    </row>
    <row r="169" spans="2:19" x14ac:dyDescent="0.35">
      <c r="B169" s="268"/>
      <c r="C169" s="137" t="s">
        <v>26</v>
      </c>
      <c r="D169" s="137">
        <f>IF(COUNT(D162:D168)&gt;0,AVERAGE(D162:D168),"")</f>
        <v>1</v>
      </c>
      <c r="E169" s="137">
        <f>IF(COUNT(E162:E168)&gt;0,AVERAGE(E162:E168),"")</f>
        <v>1.9057500000000001</v>
      </c>
      <c r="F169" s="137">
        <f>IF(COUNT(F162:F168)&gt;0,AVERAGE(F162:F168),"")</f>
        <v>2.4695</v>
      </c>
      <c r="G169" s="137">
        <f>IF(COUNT(G162:G168)&gt;0,AVERAGE(G162:G168),"")</f>
        <v>1.9797499999999999</v>
      </c>
      <c r="H169" s="137">
        <f>IF(COUNT(H162:H168)&gt;0,AVERAGE(H162:H168),"")</f>
        <v>2.6364999999999998</v>
      </c>
      <c r="I169" s="137">
        <f t="shared" ref="I169" si="37">IF(COUNT(I162:I168)&gt;0,AVERAGE(I162:I168),"")</f>
        <v>2.7912500000000002</v>
      </c>
      <c r="J169" s="137">
        <f t="shared" ref="J169" si="38">IF(COUNT(J162:J168)&gt;0,AVERAGE(J162:J168),"")</f>
        <v>3.0434999999999999</v>
      </c>
      <c r="K169" s="137"/>
      <c r="L169" s="137" t="s">
        <v>26</v>
      </c>
      <c r="M169" s="137">
        <f>IF(COUNT(M162:M168)&gt;0,AVERAGE(M162:M168),"")</f>
        <v>1</v>
      </c>
      <c r="N169" s="137">
        <f>IF(COUNT(N162:N168)&gt;0,AVERAGE(N162:N168),"")</f>
        <v>1.9295</v>
      </c>
      <c r="O169" s="137">
        <f>IF(COUNT(O162:O168)&gt;0,AVERAGE(O162:O168),"")</f>
        <v>1.9975000000000001</v>
      </c>
      <c r="P169" s="137">
        <f>IF(COUNT(P162:P168)&gt;0,AVERAGE(P162:P168),"")</f>
        <v>2.4132500000000001</v>
      </c>
      <c r="Q169" s="137">
        <f>IF(COUNT(Q162:Q168)&gt;0,AVERAGE(Q162:Q168),"")</f>
        <v>2.383</v>
      </c>
      <c r="R169" s="137">
        <f t="shared" ref="R169" si="39">IF(COUNT(R162:R168)&gt;0,AVERAGE(R162:R168),"")</f>
        <v>2.2552500000000002</v>
      </c>
      <c r="S169" s="222">
        <f t="shared" ref="S169" si="40">IF(COUNT(S162:S168)&gt;0,AVERAGE(S162:S168),"")</f>
        <v>2.1379999999999999</v>
      </c>
    </row>
    <row r="170" spans="2:19" x14ac:dyDescent="0.35">
      <c r="B170" s="268"/>
      <c r="C170" s="137" t="s">
        <v>17</v>
      </c>
      <c r="D170" s="137">
        <f>IF(COUNT(D162:D168)&gt;1,STDEV(D162:D168),"")</f>
        <v>0</v>
      </c>
      <c r="E170" s="137">
        <f>IF(COUNT(E162:E168)&gt;1,STDEV(E162:E168),"")</f>
        <v>0.49184846921248643</v>
      </c>
      <c r="F170" s="137">
        <f>IF(COUNT(F162:F168)&gt;1,STDEV(F162:F168),"")</f>
        <v>0.93887219577533665</v>
      </c>
      <c r="G170" s="137">
        <f>IF(COUNT(G162:G168)&gt;1,STDEV(G162:G168),"")</f>
        <v>0.75752728223697285</v>
      </c>
      <c r="H170" s="137">
        <f>IF(COUNT(H162:H168)&gt;1,STDEV(H162:H168),"")</f>
        <v>0.65774437790578544</v>
      </c>
      <c r="I170" s="137">
        <f t="shared" ref="I170:J170" si="41">IF(COUNT(I162:I168)&gt;1,STDEV(I162:I168),"")</f>
        <v>1.613000387476704</v>
      </c>
      <c r="J170" s="137">
        <f t="shared" si="41"/>
        <v>1.2499713330046149</v>
      </c>
      <c r="K170" s="137"/>
      <c r="L170" s="137" t="s">
        <v>17</v>
      </c>
      <c r="M170" s="137">
        <f>IF(COUNT(M162:M168)&gt;1,STDEV(M162:M168),"")</f>
        <v>0</v>
      </c>
      <c r="N170" s="137">
        <f>IF(COUNT(N162:N168)&gt;1,STDEV(N162:N168),"")</f>
        <v>0.57127372306685575</v>
      </c>
      <c r="O170" s="137">
        <f>IF(COUNT(O162:O168)&gt;1,STDEV(O162:O168),"")</f>
        <v>0.62041088535475053</v>
      </c>
      <c r="P170" s="137">
        <f>IF(COUNT(P162:P168)&gt;1,STDEV(P162:P168),"")</f>
        <v>0.88042844683710597</v>
      </c>
      <c r="Q170" s="137">
        <f>IF(COUNT(Q162:Q168)&gt;1,STDEV(Q162:Q168),"")</f>
        <v>0.61951863033595111</v>
      </c>
      <c r="R170" s="137">
        <f t="shared" ref="R170:S170" si="42">IF(COUNT(R162:R168)&gt;1,STDEV(R162:R168),"")</f>
        <v>0.6333516006137504</v>
      </c>
      <c r="S170" s="222">
        <f t="shared" si="42"/>
        <v>0.60253409308796213</v>
      </c>
    </row>
    <row r="171" spans="2:19" ht="14.25" thickBot="1" x14ac:dyDescent="0.4">
      <c r="B171" s="269"/>
      <c r="C171" s="219" t="s">
        <v>18</v>
      </c>
      <c r="D171" s="219">
        <f>IF(COUNT(D162:D168)&gt;1,D170/SQRT(COUNT(D162:D168)),"")</f>
        <v>0</v>
      </c>
      <c r="E171" s="219">
        <f>IF(COUNT(E162:E168)&gt;1,E170/SQRT(COUNT(E162:E168)),"")</f>
        <v>0.24592423460624321</v>
      </c>
      <c r="F171" s="219">
        <f>IF(COUNT(F162:F168)&gt;1,F170/SQRT(COUNT(F162:F168)),"")</f>
        <v>0.46943609788766832</v>
      </c>
      <c r="G171" s="219">
        <f>IF(COUNT(G162:G168)&gt;1,G170/SQRT(COUNT(G162:G168)),"")</f>
        <v>0.37876364111848643</v>
      </c>
      <c r="H171" s="219">
        <f>IF(COUNT(H162:H168)&gt;1,H170/SQRT(COUNT(H162:H168)),"")</f>
        <v>0.32887218895289272</v>
      </c>
      <c r="I171" s="219">
        <f t="shared" ref="I171" si="43">IF(COUNT(I162:I168)&gt;1,I170/SQRT(COUNT(I162:I168)),"")</f>
        <v>0.80650019373835202</v>
      </c>
      <c r="J171" s="219">
        <f t="shared" ref="J171" si="44">IF(COUNT(J162:J168)&gt;1,J170/SQRT(COUNT(J162:J168)),"")</f>
        <v>0.62498566650230747</v>
      </c>
      <c r="K171" s="219"/>
      <c r="L171" s="219" t="s">
        <v>18</v>
      </c>
      <c r="M171" s="219">
        <f>IF(COUNT(M162:M168)&gt;1,M170/SQRT(COUNT(M162:M168)),"")</f>
        <v>0</v>
      </c>
      <c r="N171" s="219">
        <f>IF(COUNT(N162:N168)&gt;1,N170/SQRT(COUNT(N162:N168)),"")</f>
        <v>0.28563686153342788</v>
      </c>
      <c r="O171" s="219">
        <f>IF(COUNT(O162:O168)&gt;1,O170/SQRT(COUNT(O162:O168)),"")</f>
        <v>0.31020544267737526</v>
      </c>
      <c r="P171" s="219">
        <f>IF(COUNT(P162:P168)&gt;1,P170/SQRT(COUNT(P162:P168)),"")</f>
        <v>0.44021422341855299</v>
      </c>
      <c r="Q171" s="219">
        <f>IF(COUNT(Q162:Q168)&gt;1,Q170/SQRT(COUNT(Q162:Q168)),"")</f>
        <v>0.30975931516797556</v>
      </c>
      <c r="R171" s="219">
        <f t="shared" ref="R171" si="45">IF(COUNT(R162:R168)&gt;1,R170/SQRT(COUNT(R162:R168)),"")</f>
        <v>0.3166758003068752</v>
      </c>
      <c r="S171" s="224">
        <f t="shared" ref="S171" si="46">IF(COUNT(S162:S168)&gt;1,S170/SQRT(COUNT(S162:S168)),"")</f>
        <v>0.30126704654398107</v>
      </c>
    </row>
    <row r="172" spans="2:19" ht="14.65" thickTop="1" thickBot="1" x14ac:dyDescent="0.45">
      <c r="M172" s="139"/>
      <c r="O172" s="55"/>
    </row>
    <row r="173" spans="2:19" ht="14.65" thickTop="1" thickBot="1" x14ac:dyDescent="0.45">
      <c r="B173" s="71" t="s">
        <v>277</v>
      </c>
      <c r="C173" s="65"/>
      <c r="D173" s="215"/>
      <c r="E173" s="215"/>
      <c r="F173" s="215"/>
      <c r="G173" s="215"/>
      <c r="H173" s="215"/>
      <c r="I173" s="215"/>
      <c r="J173" s="215"/>
      <c r="K173" s="65"/>
      <c r="L173" s="226"/>
    </row>
    <row r="174" spans="2:19" ht="14.25" thickTop="1" x14ac:dyDescent="0.4">
      <c r="B174" s="159"/>
      <c r="C174" s="152"/>
      <c r="D174" s="217"/>
      <c r="E174" s="217"/>
      <c r="F174" s="217"/>
      <c r="G174" s="217"/>
      <c r="H174" s="217"/>
      <c r="I174" s="217"/>
      <c r="J174" s="217"/>
      <c r="K174" s="152"/>
      <c r="L174" s="227"/>
    </row>
    <row r="175" spans="2:19" x14ac:dyDescent="0.35">
      <c r="B175" s="67"/>
      <c r="C175" s="152"/>
      <c r="D175" s="262" t="s">
        <v>284</v>
      </c>
      <c r="E175" s="264"/>
      <c r="F175" s="262" t="s">
        <v>285</v>
      </c>
      <c r="G175" s="264"/>
      <c r="H175" s="262" t="s">
        <v>286</v>
      </c>
      <c r="I175" s="264"/>
      <c r="J175" s="262" t="s">
        <v>287</v>
      </c>
      <c r="K175" s="264"/>
      <c r="L175" s="227"/>
    </row>
    <row r="176" spans="2:19" x14ac:dyDescent="0.35">
      <c r="B176" s="67"/>
      <c r="C176" s="152"/>
      <c r="D176" s="142" t="s">
        <v>257</v>
      </c>
      <c r="E176" s="142" t="s">
        <v>258</v>
      </c>
      <c r="F176" s="142" t="s">
        <v>257</v>
      </c>
      <c r="G176" s="142" t="s">
        <v>258</v>
      </c>
      <c r="H176" s="142" t="s">
        <v>257</v>
      </c>
      <c r="I176" s="142" t="s">
        <v>258</v>
      </c>
      <c r="J176" s="142" t="s">
        <v>257</v>
      </c>
      <c r="K176" s="142" t="s">
        <v>258</v>
      </c>
      <c r="L176" s="227"/>
    </row>
    <row r="177" spans="2:12" x14ac:dyDescent="0.35">
      <c r="B177" s="67"/>
      <c r="C177" s="152"/>
      <c r="D177" s="137">
        <v>1</v>
      </c>
      <c r="E177" s="137">
        <v>4.8801500000000004</v>
      </c>
      <c r="F177" s="137">
        <v>1</v>
      </c>
      <c r="G177" s="137">
        <v>1.5138199999999999</v>
      </c>
      <c r="H177" s="137">
        <v>1</v>
      </c>
      <c r="I177" s="137">
        <v>2.0212699999999999</v>
      </c>
      <c r="J177" s="137">
        <v>1</v>
      </c>
      <c r="K177" s="137">
        <v>1.9354199999999999</v>
      </c>
      <c r="L177" s="227"/>
    </row>
    <row r="178" spans="2:12" x14ac:dyDescent="0.35">
      <c r="B178" s="67"/>
      <c r="C178" s="152"/>
      <c r="D178" s="137">
        <v>1</v>
      </c>
      <c r="E178" s="137">
        <v>5.0057</v>
      </c>
      <c r="F178" s="137">
        <v>1</v>
      </c>
      <c r="G178" s="137">
        <v>1.26305</v>
      </c>
      <c r="H178" s="137">
        <v>1</v>
      </c>
      <c r="I178" s="137">
        <v>1.27061</v>
      </c>
      <c r="J178" s="137">
        <v>1</v>
      </c>
      <c r="K178" s="137">
        <v>1.62303</v>
      </c>
      <c r="L178" s="227"/>
    </row>
    <row r="179" spans="2:12" x14ac:dyDescent="0.35">
      <c r="B179" s="67"/>
      <c r="C179" s="152"/>
      <c r="D179" s="142">
        <v>1</v>
      </c>
      <c r="E179" s="142">
        <v>3.6300400000000002</v>
      </c>
      <c r="F179" s="142">
        <v>1</v>
      </c>
      <c r="G179" s="142">
        <v>0.981908</v>
      </c>
      <c r="H179" s="142">
        <v>1</v>
      </c>
      <c r="I179" s="142">
        <v>1.42807</v>
      </c>
      <c r="J179" s="142">
        <v>1</v>
      </c>
      <c r="K179" s="142">
        <v>1.06053</v>
      </c>
      <c r="L179" s="227"/>
    </row>
    <row r="180" spans="2:12" x14ac:dyDescent="0.35">
      <c r="B180" s="67"/>
      <c r="C180" s="137" t="s">
        <v>26</v>
      </c>
      <c r="D180" s="137">
        <f t="shared" ref="D180:K180" si="47">IF(COUNT(D173:D179)&gt;0,AVERAGE(D173:D179),"")</f>
        <v>1</v>
      </c>
      <c r="E180" s="137">
        <f t="shared" si="47"/>
        <v>4.5052966666666672</v>
      </c>
      <c r="F180" s="137">
        <f t="shared" si="47"/>
        <v>1</v>
      </c>
      <c r="G180" s="137">
        <f t="shared" si="47"/>
        <v>1.2529259999999998</v>
      </c>
      <c r="H180" s="137">
        <f t="shared" si="47"/>
        <v>1</v>
      </c>
      <c r="I180" s="137">
        <f t="shared" si="47"/>
        <v>1.5733166666666667</v>
      </c>
      <c r="J180" s="137">
        <f t="shared" si="47"/>
        <v>1</v>
      </c>
      <c r="K180" s="137">
        <f t="shared" si="47"/>
        <v>1.5396599999999998</v>
      </c>
      <c r="L180" s="227"/>
    </row>
    <row r="181" spans="2:12" x14ac:dyDescent="0.35">
      <c r="B181" s="67"/>
      <c r="C181" s="142" t="s">
        <v>271</v>
      </c>
      <c r="D181" s="142">
        <f t="shared" ref="D181:K181" si="48">IF(COUNT(D173:D179)&gt;1,STDEV(D173:D179),"")</f>
        <v>0</v>
      </c>
      <c r="E181" s="142">
        <f t="shared" si="48"/>
        <v>0.76058949179785851</v>
      </c>
      <c r="F181" s="142">
        <f t="shared" si="48"/>
        <v>0</v>
      </c>
      <c r="G181" s="142">
        <f t="shared" si="48"/>
        <v>0.26610048002211545</v>
      </c>
      <c r="H181" s="142">
        <f t="shared" si="48"/>
        <v>0</v>
      </c>
      <c r="I181" s="142">
        <f t="shared" si="48"/>
        <v>0.3958472616216171</v>
      </c>
      <c r="J181" s="142">
        <f t="shared" si="48"/>
        <v>0</v>
      </c>
      <c r="K181" s="142">
        <f t="shared" si="48"/>
        <v>0.44336333373430903</v>
      </c>
      <c r="L181" s="227"/>
    </row>
    <row r="182" spans="2:12" x14ac:dyDescent="0.35">
      <c r="B182" s="67"/>
      <c r="C182" s="137" t="s">
        <v>18</v>
      </c>
      <c r="D182" s="137">
        <f t="shared" ref="D182:K182" si="49">IF(COUNT(D173:D179)&gt;1,D181/SQRT(COUNT(D173:D179)),"")</f>
        <v>0</v>
      </c>
      <c r="E182" s="137">
        <f t="shared" si="49"/>
        <v>0.43912654783229427</v>
      </c>
      <c r="F182" s="137">
        <f t="shared" si="49"/>
        <v>0</v>
      </c>
      <c r="G182" s="137">
        <f t="shared" si="49"/>
        <v>0.15363318377225699</v>
      </c>
      <c r="H182" s="137">
        <f t="shared" si="49"/>
        <v>0</v>
      </c>
      <c r="I182" s="137">
        <f t="shared" si="49"/>
        <v>0.22854252305521686</v>
      </c>
      <c r="J182" s="137">
        <f t="shared" si="49"/>
        <v>0</v>
      </c>
      <c r="K182" s="137">
        <f t="shared" si="49"/>
        <v>0.25597594008031321</v>
      </c>
      <c r="L182" s="227"/>
    </row>
    <row r="183" spans="2:12" ht="14.25" thickBot="1" x14ac:dyDescent="0.45">
      <c r="B183" s="68"/>
      <c r="C183" s="54"/>
      <c r="D183" s="218"/>
      <c r="E183" s="218"/>
      <c r="F183" s="218"/>
      <c r="G183" s="218"/>
      <c r="H183" s="218"/>
      <c r="I183" s="218"/>
      <c r="J183" s="218"/>
      <c r="K183" s="54"/>
      <c r="L183" s="228"/>
    </row>
    <row r="184" spans="2:12" ht="14.65" thickTop="1" thickBot="1" x14ac:dyDescent="0.45"/>
    <row r="185" spans="2:12" ht="14.65" thickTop="1" thickBot="1" x14ac:dyDescent="0.45">
      <c r="B185" s="71" t="s">
        <v>288</v>
      </c>
      <c r="C185" s="159"/>
      <c r="D185" s="215"/>
      <c r="E185" s="215"/>
      <c r="F185" s="215"/>
      <c r="G185" s="215"/>
      <c r="H185" s="215"/>
      <c r="I185" s="215"/>
      <c r="J185" s="215"/>
      <c r="K185" s="65"/>
      <c r="L185" s="226"/>
    </row>
    <row r="186" spans="2:12" ht="14.25" thickTop="1" x14ac:dyDescent="0.4">
      <c r="B186" s="159"/>
      <c r="C186" s="152"/>
      <c r="D186" s="217"/>
      <c r="E186" s="217"/>
      <c r="F186" s="217"/>
      <c r="G186" s="217"/>
      <c r="H186" s="217"/>
      <c r="I186" s="217"/>
      <c r="J186" s="217"/>
      <c r="K186" s="152"/>
      <c r="L186" s="227"/>
    </row>
    <row r="187" spans="2:12" x14ac:dyDescent="0.35">
      <c r="B187" s="67"/>
      <c r="C187" s="152"/>
      <c r="D187" s="262" t="s">
        <v>284</v>
      </c>
      <c r="E187" s="264"/>
      <c r="F187" s="262" t="s">
        <v>285</v>
      </c>
      <c r="G187" s="264"/>
      <c r="H187" s="262" t="s">
        <v>286</v>
      </c>
      <c r="I187" s="264"/>
      <c r="J187" s="262" t="s">
        <v>287</v>
      </c>
      <c r="K187" s="264"/>
      <c r="L187" s="227"/>
    </row>
    <row r="188" spans="2:12" x14ac:dyDescent="0.35">
      <c r="B188" s="67"/>
      <c r="C188" s="152"/>
      <c r="D188" s="142" t="s">
        <v>257</v>
      </c>
      <c r="E188" s="142" t="s">
        <v>258</v>
      </c>
      <c r="F188" s="142" t="s">
        <v>257</v>
      </c>
      <c r="G188" s="142" t="s">
        <v>258</v>
      </c>
      <c r="H188" s="142" t="s">
        <v>257</v>
      </c>
      <c r="I188" s="142" t="s">
        <v>258</v>
      </c>
      <c r="J188" s="142" t="s">
        <v>257</v>
      </c>
      <c r="K188" s="142" t="s">
        <v>258</v>
      </c>
      <c r="L188" s="227"/>
    </row>
    <row r="189" spans="2:12" x14ac:dyDescent="0.35">
      <c r="B189" s="67"/>
      <c r="C189" s="152"/>
      <c r="D189" s="137">
        <v>1</v>
      </c>
      <c r="E189" s="137">
        <v>4.8801500000000004</v>
      </c>
      <c r="F189" s="137">
        <v>1</v>
      </c>
      <c r="G189" s="137">
        <v>1.5138199999999999</v>
      </c>
      <c r="H189" s="137">
        <v>1</v>
      </c>
      <c r="I189" s="137">
        <v>2.0212699999999999</v>
      </c>
      <c r="J189" s="137">
        <v>1</v>
      </c>
      <c r="K189" s="137">
        <v>1.9354199999999999</v>
      </c>
      <c r="L189" s="227"/>
    </row>
    <row r="190" spans="2:12" x14ac:dyDescent="0.35">
      <c r="B190" s="67"/>
      <c r="C190" s="152"/>
      <c r="D190" s="137">
        <v>1</v>
      </c>
      <c r="E190" s="137">
        <v>5.0057</v>
      </c>
      <c r="F190" s="137">
        <v>1</v>
      </c>
      <c r="G190" s="137">
        <v>1.26305</v>
      </c>
      <c r="H190" s="137">
        <v>1</v>
      </c>
      <c r="I190" s="137">
        <v>1.27061</v>
      </c>
      <c r="J190" s="137">
        <v>1</v>
      </c>
      <c r="K190" s="137">
        <v>1.62303</v>
      </c>
      <c r="L190" s="227"/>
    </row>
    <row r="191" spans="2:12" x14ac:dyDescent="0.35">
      <c r="B191" s="67"/>
      <c r="C191" s="152"/>
      <c r="D191" s="137">
        <v>1</v>
      </c>
      <c r="E191" s="137">
        <v>3.6300400000000002</v>
      </c>
      <c r="F191" s="137">
        <v>1</v>
      </c>
      <c r="G191" s="137">
        <v>0.981908</v>
      </c>
      <c r="H191" s="137">
        <v>1</v>
      </c>
      <c r="I191" s="137">
        <v>1.42807</v>
      </c>
      <c r="J191" s="137">
        <v>1</v>
      </c>
      <c r="K191" s="137">
        <v>1.06053</v>
      </c>
      <c r="L191" s="227"/>
    </row>
    <row r="192" spans="2:12" x14ac:dyDescent="0.35">
      <c r="B192" s="67"/>
      <c r="C192" s="137" t="s">
        <v>26</v>
      </c>
      <c r="D192" s="137">
        <v>1</v>
      </c>
      <c r="E192" s="137">
        <v>1.22096</v>
      </c>
      <c r="F192" s="137">
        <v>1</v>
      </c>
      <c r="G192" s="137">
        <v>1.51024</v>
      </c>
      <c r="H192" s="137">
        <v>1</v>
      </c>
      <c r="I192" s="137">
        <v>1.98613</v>
      </c>
      <c r="J192" s="137">
        <v>1</v>
      </c>
      <c r="K192" s="137">
        <v>1.9147700000000001</v>
      </c>
      <c r="L192" s="227"/>
    </row>
    <row r="193" spans="2:12" x14ac:dyDescent="0.35">
      <c r="B193" s="67"/>
      <c r="C193" s="142" t="s">
        <v>271</v>
      </c>
      <c r="D193" s="137">
        <v>1</v>
      </c>
      <c r="E193" s="137">
        <v>1.0219100000000001</v>
      </c>
      <c r="F193" s="137">
        <v>1</v>
      </c>
      <c r="G193" s="137">
        <v>1.27393</v>
      </c>
      <c r="H193" s="137">
        <v>1</v>
      </c>
      <c r="I193" s="137">
        <v>1.4264399999999999</v>
      </c>
      <c r="J193" s="137">
        <v>1</v>
      </c>
      <c r="K193" s="137">
        <v>1.62866</v>
      </c>
      <c r="L193" s="227"/>
    </row>
    <row r="194" spans="2:12" x14ac:dyDescent="0.35">
      <c r="B194" s="67"/>
      <c r="C194" s="137" t="s">
        <v>18</v>
      </c>
      <c r="D194" s="137">
        <v>1</v>
      </c>
      <c r="E194" s="137">
        <v>0.82286599999999999</v>
      </c>
      <c r="F194" s="137">
        <v>1</v>
      </c>
      <c r="G194" s="137">
        <v>1.0251300000000001</v>
      </c>
      <c r="H194" s="137">
        <v>1</v>
      </c>
      <c r="I194" s="137">
        <v>1.27719</v>
      </c>
      <c r="J194" s="137">
        <v>1</v>
      </c>
      <c r="K194" s="137">
        <v>1.05653</v>
      </c>
      <c r="L194" s="227"/>
    </row>
    <row r="195" spans="2:12" ht="14.25" thickBot="1" x14ac:dyDescent="0.45">
      <c r="B195" s="68"/>
      <c r="C195" s="54"/>
      <c r="D195" s="218"/>
      <c r="E195" s="218"/>
      <c r="F195" s="218"/>
      <c r="G195" s="218"/>
      <c r="H195" s="218"/>
      <c r="I195" s="218"/>
      <c r="J195" s="218"/>
      <c r="K195" s="54"/>
      <c r="L195" s="228"/>
    </row>
    <row r="196" spans="2:12" ht="14.25" thickTop="1" x14ac:dyDescent="0.4"/>
  </sheetData>
  <mergeCells count="12">
    <mergeCell ref="D187:E187"/>
    <mergeCell ref="F187:G187"/>
    <mergeCell ref="H187:I187"/>
    <mergeCell ref="J187:K187"/>
    <mergeCell ref="B112:B140"/>
    <mergeCell ref="B143:B171"/>
    <mergeCell ref="D19:G19"/>
    <mergeCell ref="I19:L19"/>
    <mergeCell ref="D175:E175"/>
    <mergeCell ref="F175:G175"/>
    <mergeCell ref="H175:I175"/>
    <mergeCell ref="J175:K175"/>
  </mergeCells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FF5B89-F32D-44CE-B290-4BC50F2E3E82}">
  <dimension ref="B1:AI301"/>
  <sheetViews>
    <sheetView topLeftCell="A3" zoomScale="55" zoomScaleNormal="55" workbookViewId="0">
      <selection activeCell="Z1" sqref="Z1:AB1048576"/>
    </sheetView>
  </sheetViews>
  <sheetFormatPr defaultRowHeight="13.9" x14ac:dyDescent="0.4"/>
  <cols>
    <col min="12" max="13" width="10" bestFit="1" customWidth="1"/>
  </cols>
  <sheetData>
    <row r="1" spans="2:34" ht="14.25" thickBot="1" x14ac:dyDescent="0.45"/>
    <row r="2" spans="2:34" ht="14.65" thickTop="1" thickBot="1" x14ac:dyDescent="0.45">
      <c r="B2" s="71" t="s">
        <v>127</v>
      </c>
      <c r="C2" s="65"/>
      <c r="D2" s="65"/>
      <c r="E2" s="65"/>
      <c r="F2" s="65"/>
      <c r="G2" s="65"/>
      <c r="H2" s="66"/>
      <c r="J2" s="159" t="s">
        <v>132</v>
      </c>
      <c r="K2" s="159"/>
      <c r="L2" s="65"/>
      <c r="M2" s="65"/>
      <c r="N2" s="65"/>
      <c r="O2" s="65"/>
      <c r="P2" s="65"/>
      <c r="Q2" s="65"/>
      <c r="R2" s="66"/>
      <c r="U2" s="71" t="s">
        <v>123</v>
      </c>
      <c r="V2" s="65"/>
      <c r="W2" s="65"/>
      <c r="X2" s="65"/>
      <c r="Y2" s="65"/>
      <c r="Z2" s="66"/>
      <c r="AB2" s="160" t="s">
        <v>237</v>
      </c>
      <c r="AC2" s="214"/>
      <c r="AD2" s="65"/>
      <c r="AE2" s="65"/>
      <c r="AF2" s="65"/>
      <c r="AG2" s="65"/>
      <c r="AH2" s="66"/>
    </row>
    <row r="3" spans="2:34" ht="14.25" thickTop="1" x14ac:dyDescent="0.35">
      <c r="B3" s="67"/>
      <c r="C3" s="152"/>
      <c r="D3" s="152"/>
      <c r="E3" s="152"/>
      <c r="F3" s="152"/>
      <c r="G3" s="152"/>
      <c r="H3" s="58"/>
      <c r="J3" s="159"/>
      <c r="K3" s="152"/>
      <c r="L3" s="152"/>
      <c r="M3" s="152"/>
      <c r="N3" s="152"/>
      <c r="O3" s="152"/>
      <c r="P3" s="152"/>
      <c r="Q3" s="152"/>
      <c r="R3" s="58"/>
      <c r="U3" s="67"/>
      <c r="V3" s="152"/>
      <c r="W3" s="152"/>
      <c r="X3" s="152"/>
      <c r="Y3" s="152"/>
      <c r="Z3" s="58"/>
      <c r="AB3" s="67"/>
      <c r="AC3" s="162"/>
      <c r="AD3" s="162" t="s">
        <v>155</v>
      </c>
      <c r="AE3" s="162" t="s">
        <v>240</v>
      </c>
      <c r="AF3" s="162" t="s">
        <v>241</v>
      </c>
      <c r="AG3" s="152"/>
      <c r="AH3" s="58"/>
    </row>
    <row r="4" spans="2:34" x14ac:dyDescent="0.35">
      <c r="B4" s="67"/>
      <c r="C4" s="152"/>
      <c r="D4" s="161" t="s">
        <v>122</v>
      </c>
      <c r="E4" s="161" t="s">
        <v>124</v>
      </c>
      <c r="F4" s="161" t="s">
        <v>125</v>
      </c>
      <c r="G4" s="161" t="s">
        <v>126</v>
      </c>
      <c r="H4" s="58"/>
      <c r="J4" s="67"/>
      <c r="K4" s="162"/>
      <c r="L4" s="270" t="s">
        <v>128</v>
      </c>
      <c r="M4" s="271"/>
      <c r="N4" s="272"/>
      <c r="O4" s="270" t="s">
        <v>129</v>
      </c>
      <c r="P4" s="271"/>
      <c r="Q4" s="272"/>
      <c r="R4" s="58"/>
      <c r="U4" s="67"/>
      <c r="V4" s="161" t="s">
        <v>122</v>
      </c>
      <c r="W4" s="161" t="s">
        <v>46</v>
      </c>
      <c r="X4" s="161" t="s">
        <v>37</v>
      </c>
      <c r="Y4" s="152"/>
      <c r="Z4" s="58"/>
      <c r="AB4" s="67"/>
      <c r="AC4" s="162">
        <v>0</v>
      </c>
      <c r="AD4" s="162"/>
      <c r="AE4" s="162"/>
      <c r="AF4" s="162"/>
      <c r="AG4" s="152"/>
      <c r="AH4" s="58"/>
    </row>
    <row r="5" spans="2:34" x14ac:dyDescent="0.35">
      <c r="B5" s="67"/>
      <c r="C5" s="152"/>
      <c r="D5" s="162">
        <v>2</v>
      </c>
      <c r="E5" s="162">
        <v>1</v>
      </c>
      <c r="F5" s="162">
        <v>1</v>
      </c>
      <c r="G5" s="162">
        <v>1</v>
      </c>
      <c r="H5" s="58"/>
      <c r="J5" s="67"/>
      <c r="K5" s="162" t="s">
        <v>130</v>
      </c>
      <c r="L5" s="162">
        <v>25187</v>
      </c>
      <c r="M5" s="162">
        <v>26175</v>
      </c>
      <c r="N5" s="162">
        <v>32657</v>
      </c>
      <c r="O5" s="162">
        <v>136661</v>
      </c>
      <c r="P5" s="162">
        <v>187033</v>
      </c>
      <c r="Q5" s="162">
        <v>249773</v>
      </c>
      <c r="R5" s="58"/>
      <c r="U5" s="67"/>
      <c r="V5" s="162">
        <v>1</v>
      </c>
      <c r="W5" s="162"/>
      <c r="X5" s="162"/>
      <c r="Y5" s="152"/>
      <c r="Z5" s="58"/>
      <c r="AB5" s="67"/>
      <c r="AC5" s="162">
        <v>1</v>
      </c>
      <c r="AD5" s="162"/>
      <c r="AE5" s="162"/>
      <c r="AF5" s="162"/>
      <c r="AG5" s="152"/>
      <c r="AH5" s="58"/>
    </row>
    <row r="6" spans="2:34" x14ac:dyDescent="0.35">
      <c r="B6" s="67"/>
      <c r="C6" s="152"/>
      <c r="D6" s="162">
        <v>2</v>
      </c>
      <c r="E6" s="162">
        <v>1</v>
      </c>
      <c r="F6" s="162">
        <v>1</v>
      </c>
      <c r="G6" s="162"/>
      <c r="H6" s="58"/>
      <c r="J6" s="67"/>
      <c r="K6" s="162" t="s">
        <v>131</v>
      </c>
      <c r="L6" s="162">
        <v>26732</v>
      </c>
      <c r="M6" s="162">
        <v>17291</v>
      </c>
      <c r="N6" s="162">
        <v>27720</v>
      </c>
      <c r="O6" s="162">
        <v>271232</v>
      </c>
      <c r="P6" s="162">
        <v>270580</v>
      </c>
      <c r="Q6" s="162">
        <v>532152</v>
      </c>
      <c r="R6" s="58"/>
      <c r="U6" s="67"/>
      <c r="V6" s="162">
        <v>2</v>
      </c>
      <c r="W6" s="162"/>
      <c r="X6" s="162"/>
      <c r="Y6" s="152"/>
      <c r="Z6" s="58"/>
      <c r="AB6" s="67"/>
      <c r="AC6" s="162">
        <v>3</v>
      </c>
      <c r="AD6" s="162">
        <v>1</v>
      </c>
      <c r="AE6" s="162">
        <v>1</v>
      </c>
      <c r="AF6" s="162">
        <v>1</v>
      </c>
      <c r="AG6" s="152"/>
      <c r="AH6" s="58"/>
    </row>
    <row r="7" spans="2:34" x14ac:dyDescent="0.35">
      <c r="B7" s="67"/>
      <c r="C7" s="152"/>
      <c r="D7" s="162">
        <v>4</v>
      </c>
      <c r="E7" s="162">
        <v>1</v>
      </c>
      <c r="F7" s="162"/>
      <c r="G7" s="162"/>
      <c r="H7" s="58"/>
      <c r="J7" s="67"/>
      <c r="R7" s="58"/>
      <c r="U7" s="67"/>
      <c r="V7" s="162">
        <v>3</v>
      </c>
      <c r="W7" s="162"/>
      <c r="X7" s="162"/>
      <c r="Y7" s="152"/>
      <c r="Z7" s="58"/>
      <c r="AB7" s="67"/>
      <c r="AC7" s="162">
        <v>3</v>
      </c>
      <c r="AD7" s="162">
        <v>1</v>
      </c>
      <c r="AE7" s="162">
        <v>1</v>
      </c>
      <c r="AF7" s="162">
        <v>1</v>
      </c>
      <c r="AG7" s="152"/>
      <c r="AH7" s="58"/>
    </row>
    <row r="8" spans="2:34" x14ac:dyDescent="0.35">
      <c r="B8" s="67"/>
      <c r="C8" s="152"/>
      <c r="D8" s="162">
        <v>6</v>
      </c>
      <c r="E8" s="162">
        <v>1</v>
      </c>
      <c r="F8" s="162">
        <v>1</v>
      </c>
      <c r="G8" s="162"/>
      <c r="H8" s="58"/>
      <c r="J8" s="67"/>
      <c r="R8" s="58"/>
      <c r="U8" s="67"/>
      <c r="V8" s="162">
        <v>4</v>
      </c>
      <c r="W8" s="162"/>
      <c r="X8" s="162"/>
      <c r="Y8" s="152"/>
      <c r="Z8" s="58"/>
      <c r="AB8" s="67"/>
      <c r="AC8" s="162">
        <v>3</v>
      </c>
      <c r="AD8" s="162">
        <v>1</v>
      </c>
      <c r="AE8" s="162"/>
      <c r="AF8" s="162">
        <v>1</v>
      </c>
      <c r="AG8" s="152"/>
      <c r="AH8" s="58"/>
    </row>
    <row r="9" spans="2:34" x14ac:dyDescent="0.35">
      <c r="B9" s="67"/>
      <c r="C9" s="152"/>
      <c r="D9" s="162">
        <v>8</v>
      </c>
      <c r="E9" s="162">
        <v>1</v>
      </c>
      <c r="F9" s="162"/>
      <c r="G9" s="162">
        <v>1</v>
      </c>
      <c r="H9" s="58"/>
      <c r="J9" s="67"/>
      <c r="R9" s="58"/>
      <c r="U9" s="67"/>
      <c r="V9" s="162">
        <v>5</v>
      </c>
      <c r="W9" s="162">
        <v>1</v>
      </c>
      <c r="X9" s="162"/>
      <c r="Y9" s="152"/>
      <c r="Z9" s="58"/>
      <c r="AB9" s="67"/>
      <c r="AC9" s="162">
        <v>3</v>
      </c>
      <c r="AD9" s="162">
        <v>1</v>
      </c>
      <c r="AE9" s="162"/>
      <c r="AF9" s="162">
        <v>1</v>
      </c>
      <c r="AG9" s="152"/>
      <c r="AH9" s="58"/>
    </row>
    <row r="10" spans="2:34" x14ac:dyDescent="0.35">
      <c r="B10" s="67"/>
      <c r="C10" s="152"/>
      <c r="D10" s="162">
        <v>8</v>
      </c>
      <c r="E10" s="162">
        <v>1</v>
      </c>
      <c r="F10" s="162"/>
      <c r="G10" s="162">
        <v>1</v>
      </c>
      <c r="H10" s="58"/>
      <c r="J10" s="67"/>
      <c r="R10" s="58"/>
      <c r="U10" s="67"/>
      <c r="V10" s="162">
        <v>5</v>
      </c>
      <c r="W10" s="162">
        <v>1</v>
      </c>
      <c r="X10" s="162"/>
      <c r="Y10" s="152"/>
      <c r="Z10" s="58"/>
      <c r="AB10" s="67"/>
      <c r="AC10" s="162">
        <v>3</v>
      </c>
      <c r="AD10" s="162">
        <v>1</v>
      </c>
      <c r="AE10" s="162"/>
      <c r="AF10" s="162">
        <v>1</v>
      </c>
      <c r="AG10" s="152"/>
      <c r="AH10" s="58"/>
    </row>
    <row r="11" spans="2:34" x14ac:dyDescent="0.35">
      <c r="B11" s="67"/>
      <c r="C11" s="152"/>
      <c r="D11" s="162">
        <v>10</v>
      </c>
      <c r="E11" s="162"/>
      <c r="F11" s="162"/>
      <c r="G11" s="162">
        <v>1</v>
      </c>
      <c r="H11" s="58"/>
      <c r="J11" s="67"/>
      <c r="K11" s="152"/>
      <c r="L11" s="152"/>
      <c r="M11" s="152"/>
      <c r="N11" s="152"/>
      <c r="O11" s="152"/>
      <c r="P11" s="152"/>
      <c r="Q11" s="152"/>
      <c r="R11" s="58"/>
      <c r="U11" s="67"/>
      <c r="V11" s="162">
        <v>6</v>
      </c>
      <c r="W11" s="162"/>
      <c r="X11" s="162"/>
      <c r="Y11" s="152"/>
      <c r="Z11" s="58"/>
      <c r="AB11" s="67"/>
      <c r="AC11" s="162">
        <v>3</v>
      </c>
      <c r="AD11" s="162">
        <v>1</v>
      </c>
      <c r="AE11" s="162"/>
      <c r="AF11" s="162"/>
      <c r="AG11" s="152"/>
      <c r="AH11" s="58"/>
    </row>
    <row r="12" spans="2:34" x14ac:dyDescent="0.35">
      <c r="B12" s="67"/>
      <c r="C12" s="152"/>
      <c r="D12" s="162">
        <v>10</v>
      </c>
      <c r="E12" s="162"/>
      <c r="F12" s="162"/>
      <c r="G12" s="162">
        <v>1</v>
      </c>
      <c r="H12" s="58"/>
      <c r="J12" s="67"/>
      <c r="K12" s="152"/>
      <c r="L12" s="162" t="s">
        <v>130</v>
      </c>
      <c r="M12" s="162" t="s">
        <v>131</v>
      </c>
      <c r="N12" s="152"/>
      <c r="O12" s="152"/>
      <c r="P12" s="152"/>
      <c r="Q12" s="152"/>
      <c r="R12" s="58"/>
      <c r="U12" s="67"/>
      <c r="V12" s="162">
        <v>6</v>
      </c>
      <c r="W12" s="162"/>
      <c r="X12" s="162"/>
      <c r="Y12" s="152"/>
      <c r="Z12" s="58"/>
      <c r="AB12" s="67"/>
      <c r="AC12" s="162">
        <v>3</v>
      </c>
      <c r="AD12" s="162">
        <v>1</v>
      </c>
      <c r="AE12" s="162">
        <v>1</v>
      </c>
      <c r="AF12" s="162">
        <v>1</v>
      </c>
      <c r="AG12" s="152"/>
      <c r="AH12" s="58"/>
    </row>
    <row r="13" spans="2:34" x14ac:dyDescent="0.35">
      <c r="B13" s="67"/>
      <c r="C13" s="152"/>
      <c r="D13" s="162">
        <v>10</v>
      </c>
      <c r="E13" s="162"/>
      <c r="F13" s="162"/>
      <c r="G13" s="162">
        <v>1</v>
      </c>
      <c r="H13" s="58"/>
      <c r="J13" s="67"/>
      <c r="K13" s="152"/>
      <c r="L13" s="162">
        <v>1</v>
      </c>
      <c r="M13" s="162">
        <v>1.87</v>
      </c>
      <c r="N13" s="152"/>
      <c r="O13" s="152"/>
      <c r="P13" s="152"/>
      <c r="Q13" s="152"/>
      <c r="R13" s="58"/>
      <c r="U13" s="67"/>
      <c r="V13" s="162">
        <v>7</v>
      </c>
      <c r="W13" s="162"/>
      <c r="X13" s="162"/>
      <c r="Y13" s="152"/>
      <c r="Z13" s="58"/>
      <c r="AB13" s="67"/>
      <c r="AC13" s="162">
        <v>5</v>
      </c>
      <c r="AD13" s="162">
        <v>1</v>
      </c>
      <c r="AE13" s="162">
        <v>1</v>
      </c>
      <c r="AF13" s="162">
        <v>1</v>
      </c>
      <c r="AG13" s="152"/>
      <c r="AH13" s="58"/>
    </row>
    <row r="14" spans="2:34" x14ac:dyDescent="0.35">
      <c r="B14" s="67"/>
      <c r="C14" s="152"/>
      <c r="D14" s="162">
        <v>12</v>
      </c>
      <c r="E14" s="162"/>
      <c r="F14" s="162"/>
      <c r="G14" s="162"/>
      <c r="H14" s="58"/>
      <c r="J14" s="67"/>
      <c r="K14" s="152"/>
      <c r="L14" s="162">
        <v>1</v>
      </c>
      <c r="M14" s="162">
        <v>2.19</v>
      </c>
      <c r="N14" s="152"/>
      <c r="O14" s="152"/>
      <c r="P14" s="152"/>
      <c r="Q14" s="152"/>
      <c r="R14" s="58"/>
      <c r="U14" s="67"/>
      <c r="V14" s="162">
        <v>8</v>
      </c>
      <c r="W14" s="162"/>
      <c r="X14" s="162"/>
      <c r="Y14" s="152"/>
      <c r="Z14" s="58"/>
      <c r="AB14" s="67"/>
      <c r="AC14" s="162">
        <v>5</v>
      </c>
      <c r="AD14" s="162">
        <v>1</v>
      </c>
      <c r="AE14" s="162">
        <v>1</v>
      </c>
      <c r="AF14" s="162">
        <v>1</v>
      </c>
      <c r="AG14" s="152"/>
      <c r="AH14" s="58"/>
    </row>
    <row r="15" spans="2:34" x14ac:dyDescent="0.35">
      <c r="B15" s="67"/>
      <c r="C15" s="152"/>
      <c r="D15" s="162">
        <v>14</v>
      </c>
      <c r="E15" s="162"/>
      <c r="F15" s="162">
        <v>1</v>
      </c>
      <c r="G15" s="162"/>
      <c r="H15" s="58"/>
      <c r="J15" s="67"/>
      <c r="K15" s="152"/>
      <c r="L15" s="162">
        <v>1</v>
      </c>
      <c r="M15" s="162">
        <v>2.5099999999999998</v>
      </c>
      <c r="N15" s="152"/>
      <c r="O15" s="152"/>
      <c r="P15" s="152"/>
      <c r="Q15" s="152"/>
      <c r="R15" s="58"/>
      <c r="U15" s="67"/>
      <c r="V15" s="162">
        <v>9</v>
      </c>
      <c r="W15" s="162"/>
      <c r="X15" s="162"/>
      <c r="Y15" s="152"/>
      <c r="Z15" s="58"/>
      <c r="AB15" s="67"/>
      <c r="AC15" s="162">
        <v>5</v>
      </c>
      <c r="AD15" s="162">
        <v>1</v>
      </c>
      <c r="AE15" s="162">
        <v>1</v>
      </c>
      <c r="AF15" s="162">
        <v>1</v>
      </c>
      <c r="AG15" s="152"/>
      <c r="AH15" s="58"/>
    </row>
    <row r="16" spans="2:34" x14ac:dyDescent="0.4">
      <c r="B16" s="67"/>
      <c r="C16" s="152"/>
      <c r="D16" s="161">
        <v>16</v>
      </c>
      <c r="E16" s="161">
        <v>1</v>
      </c>
      <c r="F16" s="161">
        <v>1</v>
      </c>
      <c r="G16" s="161"/>
      <c r="H16" s="58"/>
      <c r="J16" s="67"/>
      <c r="K16" s="114" t="s">
        <v>26</v>
      </c>
      <c r="L16" s="148">
        <f>IF(COUNT(L13:L15)&gt;0,AVERAGE(L13:L15),"")</f>
        <v>1</v>
      </c>
      <c r="M16" s="148">
        <f>IF(COUNT(M13:M15)&gt;0,AVERAGE(M13:M15),"")</f>
        <v>2.19</v>
      </c>
      <c r="N16" s="152"/>
      <c r="O16" s="152"/>
      <c r="P16" s="152"/>
      <c r="Q16" s="152"/>
      <c r="R16" s="58"/>
      <c r="U16" s="67"/>
      <c r="V16" s="162">
        <v>10</v>
      </c>
      <c r="W16" s="162">
        <v>1</v>
      </c>
      <c r="X16" s="162"/>
      <c r="Y16" s="152"/>
      <c r="Z16" s="58"/>
      <c r="AB16" s="67"/>
      <c r="AC16" s="162">
        <v>5</v>
      </c>
      <c r="AD16" s="162">
        <v>1</v>
      </c>
      <c r="AE16" s="162">
        <v>1</v>
      </c>
      <c r="AF16" s="162">
        <v>1</v>
      </c>
      <c r="AG16" s="152"/>
      <c r="AH16" s="58"/>
    </row>
    <row r="17" spans="2:34" x14ac:dyDescent="0.4">
      <c r="B17" s="67"/>
      <c r="C17" s="152"/>
      <c r="D17" s="162">
        <v>16</v>
      </c>
      <c r="E17" s="162">
        <v>1</v>
      </c>
      <c r="F17" s="162">
        <v>1</v>
      </c>
      <c r="G17" s="162"/>
      <c r="H17" s="58"/>
      <c r="J17" s="67"/>
      <c r="K17" s="116" t="s">
        <v>17</v>
      </c>
      <c r="L17" s="148">
        <f t="shared" ref="L17:L18" si="0">IF(COUNT(L14:L16)&gt;0,AVERAGE(L14:L16),"")</f>
        <v>1</v>
      </c>
      <c r="M17" s="148">
        <f t="shared" ref="M17:M18" si="1">IF(COUNT(M14:M16)&gt;0,AVERAGE(M14:M16),"")</f>
        <v>2.2966666666666664</v>
      </c>
      <c r="N17" s="152"/>
      <c r="O17" s="152"/>
      <c r="P17" s="152"/>
      <c r="Q17" s="152"/>
      <c r="R17" s="58"/>
      <c r="U17" s="67"/>
      <c r="V17" s="162">
        <v>10</v>
      </c>
      <c r="W17" s="162">
        <v>1</v>
      </c>
      <c r="X17" s="162"/>
      <c r="Y17" s="152"/>
      <c r="Z17" s="58"/>
      <c r="AB17" s="67"/>
      <c r="AC17" s="162">
        <v>5</v>
      </c>
      <c r="AD17" s="162">
        <v>1</v>
      </c>
      <c r="AE17" s="162">
        <v>1</v>
      </c>
      <c r="AF17" s="162">
        <v>1</v>
      </c>
      <c r="AG17" s="152"/>
      <c r="AH17" s="58"/>
    </row>
    <row r="18" spans="2:34" x14ac:dyDescent="0.4">
      <c r="B18" s="67"/>
      <c r="C18" s="152"/>
      <c r="D18" s="162">
        <v>16</v>
      </c>
      <c r="E18" s="162">
        <v>1</v>
      </c>
      <c r="F18" s="162"/>
      <c r="G18" s="162"/>
      <c r="H18" s="58"/>
      <c r="J18" s="67"/>
      <c r="K18" s="116" t="s">
        <v>18</v>
      </c>
      <c r="L18" s="148">
        <f t="shared" si="0"/>
        <v>1</v>
      </c>
      <c r="M18" s="148">
        <f t="shared" si="1"/>
        <v>2.3322222222222222</v>
      </c>
      <c r="N18" s="152"/>
      <c r="O18" s="152"/>
      <c r="P18" s="152"/>
      <c r="Q18" s="152"/>
      <c r="R18" s="58"/>
      <c r="U18" s="67"/>
      <c r="V18" s="162">
        <v>11</v>
      </c>
      <c r="W18" s="162"/>
      <c r="X18" s="162">
        <v>1</v>
      </c>
      <c r="Y18" s="152"/>
      <c r="Z18" s="58"/>
      <c r="AB18" s="67"/>
      <c r="AC18" s="162">
        <v>5</v>
      </c>
      <c r="AD18" s="162">
        <v>1</v>
      </c>
      <c r="AE18" s="162">
        <v>1</v>
      </c>
      <c r="AF18" s="162">
        <v>1</v>
      </c>
      <c r="AG18" s="152"/>
      <c r="AH18" s="58"/>
    </row>
    <row r="19" spans="2:34" ht="14.25" thickBot="1" x14ac:dyDescent="0.4">
      <c r="B19" s="67"/>
      <c r="C19" s="152"/>
      <c r="D19" s="162">
        <v>16</v>
      </c>
      <c r="E19" s="162">
        <v>1</v>
      </c>
      <c r="F19" s="162"/>
      <c r="G19" s="162"/>
      <c r="H19" s="58"/>
      <c r="J19" s="68"/>
      <c r="K19" s="54"/>
      <c r="L19" s="54"/>
      <c r="M19" s="54"/>
      <c r="N19" s="54"/>
      <c r="O19" s="54"/>
      <c r="P19" s="54"/>
      <c r="Q19" s="54"/>
      <c r="R19" s="59"/>
      <c r="U19" s="67"/>
      <c r="V19" s="162">
        <v>11</v>
      </c>
      <c r="W19" s="162"/>
      <c r="X19" s="162">
        <v>1</v>
      </c>
      <c r="Y19" s="152"/>
      <c r="Z19" s="58"/>
      <c r="AB19" s="67"/>
      <c r="AC19" s="162">
        <v>5</v>
      </c>
      <c r="AD19" s="162">
        <v>1</v>
      </c>
      <c r="AE19" s="162">
        <v>1</v>
      </c>
      <c r="AF19" s="162">
        <v>1</v>
      </c>
      <c r="AG19" s="152"/>
      <c r="AH19" s="58"/>
    </row>
    <row r="20" spans="2:34" ht="14.65" thickTop="1" thickBot="1" x14ac:dyDescent="0.4">
      <c r="B20" s="67"/>
      <c r="C20" s="152"/>
      <c r="D20" s="162">
        <v>16</v>
      </c>
      <c r="E20" s="162">
        <v>1</v>
      </c>
      <c r="F20" s="162"/>
      <c r="G20" s="162"/>
      <c r="H20" s="58"/>
      <c r="U20" s="67"/>
      <c r="V20" s="162">
        <v>12</v>
      </c>
      <c r="W20" s="162">
        <v>1</v>
      </c>
      <c r="X20" s="162">
        <v>1</v>
      </c>
      <c r="Y20" s="152"/>
      <c r="Z20" s="58"/>
      <c r="AB20" s="67"/>
      <c r="AC20" s="162">
        <v>5</v>
      </c>
      <c r="AD20" s="162">
        <v>1</v>
      </c>
      <c r="AE20" s="162">
        <v>1</v>
      </c>
      <c r="AF20" s="162">
        <v>1</v>
      </c>
      <c r="AG20" s="152"/>
      <c r="AH20" s="58"/>
    </row>
    <row r="21" spans="2:34" ht="14.65" thickTop="1" thickBot="1" x14ac:dyDescent="0.4">
      <c r="B21" s="67"/>
      <c r="C21" s="152"/>
      <c r="D21" s="162">
        <v>16</v>
      </c>
      <c r="E21" s="162">
        <v>1</v>
      </c>
      <c r="F21" s="162"/>
      <c r="G21" s="162"/>
      <c r="H21" s="58"/>
      <c r="J21" s="71" t="s">
        <v>133</v>
      </c>
      <c r="K21" s="65"/>
      <c r="L21" s="65"/>
      <c r="M21" s="65"/>
      <c r="N21" s="65"/>
      <c r="O21" s="65"/>
      <c r="P21" s="65"/>
      <c r="Q21" s="65"/>
      <c r="R21" s="66"/>
      <c r="U21" s="67"/>
      <c r="V21" s="162">
        <v>12</v>
      </c>
      <c r="W21" s="162">
        <v>1</v>
      </c>
      <c r="X21" s="162">
        <v>1</v>
      </c>
      <c r="Y21" s="152"/>
      <c r="Z21" s="58"/>
      <c r="AB21" s="67"/>
      <c r="AC21" s="162">
        <v>5</v>
      </c>
      <c r="AD21" s="162">
        <v>1</v>
      </c>
      <c r="AE21" s="162">
        <v>1</v>
      </c>
      <c r="AF21" s="162">
        <v>1</v>
      </c>
      <c r="AG21" s="152"/>
      <c r="AH21" s="58"/>
    </row>
    <row r="22" spans="2:34" ht="14.25" thickTop="1" x14ac:dyDescent="0.35">
      <c r="B22" s="67"/>
      <c r="C22" s="152"/>
      <c r="D22" s="162">
        <v>16</v>
      </c>
      <c r="E22" s="162">
        <v>1</v>
      </c>
      <c r="F22" s="162"/>
      <c r="G22" s="162"/>
      <c r="H22" s="58"/>
      <c r="J22" s="67"/>
      <c r="K22" s="152"/>
      <c r="L22" s="152"/>
      <c r="M22" s="152"/>
      <c r="N22" s="152"/>
      <c r="O22" s="152"/>
      <c r="P22" s="152"/>
      <c r="Q22" s="152"/>
      <c r="R22" s="58"/>
      <c r="U22" s="67"/>
      <c r="V22" s="162">
        <v>13</v>
      </c>
      <c r="W22" s="162"/>
      <c r="X22" s="162">
        <v>1</v>
      </c>
      <c r="Y22" s="152"/>
      <c r="Z22" s="58"/>
      <c r="AB22" s="67"/>
      <c r="AC22" s="162">
        <v>5</v>
      </c>
      <c r="AD22" s="162">
        <v>1</v>
      </c>
      <c r="AE22" s="162">
        <v>1</v>
      </c>
      <c r="AF22" s="162">
        <v>1</v>
      </c>
      <c r="AG22" s="152"/>
      <c r="AH22" s="58"/>
    </row>
    <row r="23" spans="2:34" x14ac:dyDescent="0.35">
      <c r="B23" s="67"/>
      <c r="C23" s="152"/>
      <c r="D23" s="162">
        <v>18</v>
      </c>
      <c r="E23" s="162">
        <v>1</v>
      </c>
      <c r="F23" s="162">
        <v>1</v>
      </c>
      <c r="G23" s="162">
        <v>1</v>
      </c>
      <c r="H23" s="58"/>
      <c r="J23" s="67"/>
      <c r="K23" s="162"/>
      <c r="L23" s="270" t="s">
        <v>128</v>
      </c>
      <c r="M23" s="271"/>
      <c r="N23" s="272"/>
      <c r="O23" s="270" t="s">
        <v>129</v>
      </c>
      <c r="P23" s="271"/>
      <c r="Q23" s="272"/>
      <c r="R23" s="58"/>
      <c r="U23" s="67"/>
      <c r="V23" s="162">
        <v>13</v>
      </c>
      <c r="W23" s="162"/>
      <c r="X23" s="162">
        <v>1</v>
      </c>
      <c r="Y23" s="152"/>
      <c r="Z23" s="58"/>
      <c r="AB23" s="67"/>
      <c r="AC23" s="162">
        <v>5</v>
      </c>
      <c r="AD23" s="162">
        <v>1</v>
      </c>
      <c r="AE23" s="162">
        <v>1</v>
      </c>
      <c r="AF23" s="162">
        <v>1</v>
      </c>
      <c r="AG23" s="152"/>
      <c r="AH23" s="58"/>
    </row>
    <row r="24" spans="2:34" x14ac:dyDescent="0.35">
      <c r="B24" s="67"/>
      <c r="C24" s="152"/>
      <c r="D24" s="162">
        <v>18</v>
      </c>
      <c r="E24" s="162">
        <v>1</v>
      </c>
      <c r="F24" s="162"/>
      <c r="G24" s="162"/>
      <c r="H24" s="58"/>
      <c r="J24" s="67"/>
      <c r="K24" s="162" t="s">
        <v>130</v>
      </c>
      <c r="L24" s="162">
        <v>29856</v>
      </c>
      <c r="M24" s="162">
        <v>21675</v>
      </c>
      <c r="N24" s="162">
        <v>20598</v>
      </c>
      <c r="O24" s="162">
        <v>136661</v>
      </c>
      <c r="P24" s="162">
        <v>187033</v>
      </c>
      <c r="Q24" s="162">
        <v>249773</v>
      </c>
      <c r="R24" s="58"/>
      <c r="U24" s="67"/>
      <c r="V24" s="162">
        <v>14</v>
      </c>
      <c r="W24" s="162"/>
      <c r="X24" s="162"/>
      <c r="Y24" s="152"/>
      <c r="Z24" s="58"/>
      <c r="AB24" s="67"/>
      <c r="AC24" s="162">
        <v>6</v>
      </c>
      <c r="AD24" s="162">
        <v>1</v>
      </c>
      <c r="AE24" s="162">
        <v>1</v>
      </c>
      <c r="AF24" s="162">
        <v>1</v>
      </c>
      <c r="AG24" s="152"/>
      <c r="AH24" s="58"/>
    </row>
    <row r="25" spans="2:34" x14ac:dyDescent="0.35">
      <c r="B25" s="67"/>
      <c r="C25" s="152"/>
      <c r="D25" s="162">
        <v>20</v>
      </c>
      <c r="E25" s="162">
        <v>1</v>
      </c>
      <c r="F25" s="162">
        <v>1</v>
      </c>
      <c r="G25" s="162"/>
      <c r="H25" s="58"/>
      <c r="J25" s="67"/>
      <c r="K25" s="162" t="s">
        <v>131</v>
      </c>
      <c r="L25" s="162">
        <v>25865</v>
      </c>
      <c r="M25" s="162">
        <v>23964</v>
      </c>
      <c r="N25" s="162">
        <v>18462</v>
      </c>
      <c r="O25" s="162">
        <v>306637.46722099406</v>
      </c>
      <c r="P25" s="162">
        <v>386687.42691764707</v>
      </c>
      <c r="Q25" s="162">
        <v>499233.87469560152</v>
      </c>
      <c r="R25" s="58"/>
      <c r="U25" s="67"/>
      <c r="V25" s="162">
        <v>15</v>
      </c>
      <c r="W25" s="162"/>
      <c r="X25" s="162"/>
      <c r="Y25" s="152"/>
      <c r="Z25" s="58"/>
      <c r="AB25" s="67"/>
      <c r="AC25" s="162">
        <v>6</v>
      </c>
      <c r="AD25" s="162">
        <v>1</v>
      </c>
      <c r="AE25" s="162">
        <v>1</v>
      </c>
      <c r="AF25" s="162">
        <v>1</v>
      </c>
      <c r="AG25" s="152"/>
      <c r="AH25" s="58"/>
    </row>
    <row r="26" spans="2:34" x14ac:dyDescent="0.35">
      <c r="B26" s="67"/>
      <c r="C26" s="152"/>
      <c r="D26" s="162">
        <v>20</v>
      </c>
      <c r="E26" s="162">
        <v>1</v>
      </c>
      <c r="F26" s="162"/>
      <c r="G26" s="162"/>
      <c r="H26" s="58"/>
      <c r="J26" s="67"/>
      <c r="K26" s="152"/>
      <c r="L26" s="152"/>
      <c r="M26" s="152"/>
      <c r="N26" s="152"/>
      <c r="O26" s="152"/>
      <c r="P26" s="152"/>
      <c r="Q26" s="152"/>
      <c r="R26" s="58"/>
      <c r="U26" s="67"/>
      <c r="V26" s="162">
        <v>15</v>
      </c>
      <c r="W26" s="162"/>
      <c r="X26" s="162"/>
      <c r="Y26" s="152"/>
      <c r="Z26" s="58"/>
      <c r="AB26" s="67"/>
      <c r="AC26" s="162">
        <v>6</v>
      </c>
      <c r="AD26" s="162">
        <v>1</v>
      </c>
      <c r="AE26" s="162">
        <v>1</v>
      </c>
      <c r="AF26" s="162">
        <v>1</v>
      </c>
      <c r="AG26" s="152"/>
      <c r="AH26" s="58"/>
    </row>
    <row r="27" spans="2:34" x14ac:dyDescent="0.35">
      <c r="B27" s="67"/>
      <c r="C27" s="152"/>
      <c r="D27" s="162">
        <v>20</v>
      </c>
      <c r="E27" s="162">
        <v>1</v>
      </c>
      <c r="F27" s="162"/>
      <c r="G27" s="162"/>
      <c r="H27" s="58"/>
      <c r="J27" s="67"/>
      <c r="K27" s="152"/>
      <c r="L27" s="152"/>
      <c r="M27" s="152"/>
      <c r="N27" s="152"/>
      <c r="O27" s="152"/>
      <c r="P27" s="152"/>
      <c r="Q27" s="152"/>
      <c r="R27" s="58"/>
      <c r="U27" s="67"/>
      <c r="V27" s="162">
        <v>15</v>
      </c>
      <c r="W27" s="162"/>
      <c r="X27" s="162"/>
      <c r="Y27" s="152"/>
      <c r="Z27" s="58"/>
      <c r="AB27" s="67"/>
      <c r="AC27" s="162">
        <v>6</v>
      </c>
      <c r="AD27" s="162">
        <v>1</v>
      </c>
      <c r="AE27" s="162">
        <v>1</v>
      </c>
      <c r="AF27" s="162">
        <v>1</v>
      </c>
      <c r="AG27" s="152"/>
      <c r="AH27" s="58"/>
    </row>
    <row r="28" spans="2:34" x14ac:dyDescent="0.35">
      <c r="B28" s="67"/>
      <c r="C28" s="152"/>
      <c r="D28" s="161">
        <v>20</v>
      </c>
      <c r="E28" s="161">
        <v>1</v>
      </c>
      <c r="F28" s="161"/>
      <c r="G28" s="161"/>
      <c r="H28" s="58"/>
      <c r="J28" s="67"/>
      <c r="K28" s="152"/>
      <c r="L28" s="162" t="s">
        <v>130</v>
      </c>
      <c r="M28" s="162" t="s">
        <v>131</v>
      </c>
      <c r="N28" s="152"/>
      <c r="O28" s="152"/>
      <c r="P28" s="152"/>
      <c r="Q28" s="152"/>
      <c r="R28" s="58"/>
      <c r="U28" s="67"/>
      <c r="V28" s="162">
        <v>16</v>
      </c>
      <c r="W28" s="162"/>
      <c r="X28" s="162"/>
      <c r="Y28" s="152"/>
      <c r="Z28" s="58"/>
      <c r="AB28" s="67"/>
      <c r="AC28" s="162">
        <v>6</v>
      </c>
      <c r="AD28" s="162">
        <v>1</v>
      </c>
      <c r="AE28" s="162">
        <v>1</v>
      </c>
      <c r="AF28" s="162">
        <v>1</v>
      </c>
      <c r="AG28" s="152"/>
      <c r="AH28" s="58"/>
    </row>
    <row r="29" spans="2:34" x14ac:dyDescent="0.35">
      <c r="B29" s="67"/>
      <c r="C29" s="152"/>
      <c r="D29" s="162">
        <v>22</v>
      </c>
      <c r="E29" s="162">
        <v>1</v>
      </c>
      <c r="F29" s="162">
        <v>1</v>
      </c>
      <c r="G29" s="162">
        <v>1</v>
      </c>
      <c r="H29" s="58"/>
      <c r="J29" s="67"/>
      <c r="K29" s="152"/>
      <c r="L29" s="162">
        <v>1</v>
      </c>
      <c r="M29" s="162">
        <v>2.59</v>
      </c>
      <c r="N29" s="152"/>
      <c r="O29" s="162"/>
      <c r="P29" s="162"/>
      <c r="Q29" s="152"/>
      <c r="R29" s="58"/>
      <c r="U29" s="67"/>
      <c r="V29" s="162">
        <v>17</v>
      </c>
      <c r="W29" s="162"/>
      <c r="X29" s="162"/>
      <c r="Y29" s="152"/>
      <c r="Z29" s="58"/>
      <c r="AB29" s="67"/>
      <c r="AC29" s="162">
        <v>6</v>
      </c>
      <c r="AD29" s="162">
        <v>1</v>
      </c>
      <c r="AE29" s="162">
        <v>1</v>
      </c>
      <c r="AF29" s="162">
        <v>1</v>
      </c>
      <c r="AG29" s="152"/>
      <c r="AH29" s="58"/>
    </row>
    <row r="30" spans="2:34" x14ac:dyDescent="0.35">
      <c r="B30" s="67"/>
      <c r="C30" s="152"/>
      <c r="D30" s="162">
        <v>22</v>
      </c>
      <c r="E30" s="162"/>
      <c r="F30" s="162">
        <v>1</v>
      </c>
      <c r="G30" s="162">
        <v>1</v>
      </c>
      <c r="H30" s="58"/>
      <c r="J30" s="67"/>
      <c r="K30" s="152"/>
      <c r="L30" s="162">
        <v>1</v>
      </c>
      <c r="M30" s="162">
        <v>1.87</v>
      </c>
      <c r="N30" s="152"/>
      <c r="O30" s="162"/>
      <c r="P30" s="162"/>
      <c r="Q30" s="152"/>
      <c r="R30" s="58"/>
      <c r="U30" s="67"/>
      <c r="V30" s="162">
        <v>17</v>
      </c>
      <c r="W30" s="162"/>
      <c r="X30" s="162"/>
      <c r="Y30" s="152"/>
      <c r="Z30" s="58"/>
      <c r="AB30" s="67"/>
      <c r="AC30" s="162">
        <v>6</v>
      </c>
      <c r="AD30" s="162">
        <v>1</v>
      </c>
      <c r="AE30" s="162">
        <v>1</v>
      </c>
      <c r="AF30" s="162">
        <v>1</v>
      </c>
      <c r="AG30" s="152"/>
      <c r="AH30" s="58"/>
    </row>
    <row r="31" spans="2:34" x14ac:dyDescent="0.35">
      <c r="B31" s="67"/>
      <c r="C31" s="152"/>
      <c r="D31" s="162">
        <v>22</v>
      </c>
      <c r="E31" s="162"/>
      <c r="F31" s="162">
        <v>1</v>
      </c>
      <c r="G31" s="162">
        <v>1</v>
      </c>
      <c r="H31" s="58"/>
      <c r="J31" s="67"/>
      <c r="K31" s="152"/>
      <c r="L31" s="162">
        <v>1</v>
      </c>
      <c r="M31" s="162">
        <v>2.23</v>
      </c>
      <c r="N31" s="152"/>
      <c r="O31" s="162"/>
      <c r="P31" s="162"/>
      <c r="Q31" s="152"/>
      <c r="R31" s="58"/>
      <c r="U31" s="67"/>
      <c r="V31" s="162">
        <v>18</v>
      </c>
      <c r="W31" s="162"/>
      <c r="X31" s="162"/>
      <c r="Y31" s="152"/>
      <c r="Z31" s="58"/>
      <c r="AB31" s="67"/>
      <c r="AC31" s="162">
        <v>6</v>
      </c>
      <c r="AD31" s="162"/>
      <c r="AE31" s="162">
        <v>1</v>
      </c>
      <c r="AF31" s="162">
        <v>1</v>
      </c>
      <c r="AG31" s="152"/>
      <c r="AH31" s="58"/>
    </row>
    <row r="32" spans="2:34" x14ac:dyDescent="0.4">
      <c r="B32" s="67"/>
      <c r="C32" s="152"/>
      <c r="D32" s="162">
        <v>22</v>
      </c>
      <c r="E32" s="162"/>
      <c r="F32" s="162"/>
      <c r="G32" s="162">
        <v>1</v>
      </c>
      <c r="H32" s="58"/>
      <c r="J32" s="67"/>
      <c r="K32" s="114" t="s">
        <v>26</v>
      </c>
      <c r="L32" s="148">
        <f>IF(COUNT(L29:L31)&gt;0,AVERAGE(L29:L31),"")</f>
        <v>1</v>
      </c>
      <c r="M32" s="148">
        <f>IF(COUNT(M29:M31)&gt;0,AVERAGE(M29:M31),"")</f>
        <v>2.23</v>
      </c>
      <c r="N32" s="152"/>
      <c r="O32" s="162"/>
      <c r="P32" s="162"/>
      <c r="Q32" s="152"/>
      <c r="R32" s="58"/>
      <c r="U32" s="67"/>
      <c r="V32" s="162">
        <v>18</v>
      </c>
      <c r="W32" s="162"/>
      <c r="X32" s="162"/>
      <c r="Y32" s="152"/>
      <c r="Z32" s="58"/>
      <c r="AB32" s="67"/>
      <c r="AC32" s="162">
        <v>6</v>
      </c>
      <c r="AD32" s="162"/>
      <c r="AE32" s="162">
        <v>1</v>
      </c>
      <c r="AF32" s="162">
        <v>1</v>
      </c>
      <c r="AG32" s="152"/>
      <c r="AH32" s="58"/>
    </row>
    <row r="33" spans="2:34" x14ac:dyDescent="0.4">
      <c r="B33" s="67"/>
      <c r="C33" s="152"/>
      <c r="D33" s="162">
        <v>22</v>
      </c>
      <c r="E33" s="162"/>
      <c r="F33" s="162"/>
      <c r="G33" s="162">
        <v>1</v>
      </c>
      <c r="H33" s="58"/>
      <c r="J33" s="67"/>
      <c r="K33" s="116" t="s">
        <v>17</v>
      </c>
      <c r="L33" s="148">
        <f t="shared" ref="L33:L34" si="2">IF(COUNT(L30:L32)&gt;0,AVERAGE(L30:L32),"")</f>
        <v>1</v>
      </c>
      <c r="M33" s="148">
        <f t="shared" ref="M33:M34" si="3">IF(COUNT(M30:M32)&gt;0,AVERAGE(M30:M32),"")</f>
        <v>2.11</v>
      </c>
      <c r="N33" s="152"/>
      <c r="O33" s="148"/>
      <c r="P33" s="148"/>
      <c r="Q33" s="152"/>
      <c r="R33" s="58"/>
      <c r="U33" s="67"/>
      <c r="V33" s="162">
        <v>18</v>
      </c>
      <c r="W33" s="162"/>
      <c r="X33" s="162"/>
      <c r="Y33" s="152"/>
      <c r="Z33" s="58"/>
      <c r="AB33" s="67"/>
      <c r="AC33" s="162">
        <v>6</v>
      </c>
      <c r="AD33" s="162"/>
      <c r="AE33" s="162">
        <v>1</v>
      </c>
      <c r="AF33" s="162">
        <v>1</v>
      </c>
      <c r="AG33" s="152"/>
      <c r="AH33" s="58"/>
    </row>
    <row r="34" spans="2:34" x14ac:dyDescent="0.4">
      <c r="B34" s="67"/>
      <c r="C34" s="152"/>
      <c r="D34" s="162">
        <v>22</v>
      </c>
      <c r="E34" s="162">
        <v>1</v>
      </c>
      <c r="F34" s="162">
        <v>1</v>
      </c>
      <c r="G34" s="162">
        <v>1</v>
      </c>
      <c r="H34" s="58"/>
      <c r="J34" s="67"/>
      <c r="K34" s="116" t="s">
        <v>18</v>
      </c>
      <c r="L34" s="148">
        <f t="shared" si="2"/>
        <v>1</v>
      </c>
      <c r="M34" s="148">
        <f t="shared" si="3"/>
        <v>2.19</v>
      </c>
      <c r="N34" s="152"/>
      <c r="O34" s="148"/>
      <c r="P34" s="148"/>
      <c r="Q34" s="152"/>
      <c r="R34" s="58"/>
      <c r="U34" s="67"/>
      <c r="V34" s="162">
        <v>19</v>
      </c>
      <c r="W34" s="162"/>
      <c r="X34" s="162"/>
      <c r="Y34" s="152"/>
      <c r="Z34" s="58"/>
      <c r="AB34" s="67"/>
      <c r="AC34" s="162">
        <v>6</v>
      </c>
      <c r="AD34" s="162"/>
      <c r="AE34" s="162">
        <v>1</v>
      </c>
      <c r="AF34" s="162">
        <v>1</v>
      </c>
      <c r="AG34" s="152"/>
      <c r="AH34" s="58"/>
    </row>
    <row r="35" spans="2:34" x14ac:dyDescent="0.35">
      <c r="B35" s="67"/>
      <c r="C35" s="152"/>
      <c r="D35" s="162">
        <v>24</v>
      </c>
      <c r="E35" s="162">
        <v>1</v>
      </c>
      <c r="F35" s="162">
        <v>1</v>
      </c>
      <c r="G35" s="162"/>
      <c r="H35" s="58"/>
      <c r="J35" s="67"/>
      <c r="K35" s="152"/>
      <c r="L35" s="152"/>
      <c r="M35" s="152"/>
      <c r="N35" s="152"/>
      <c r="O35" s="152"/>
      <c r="P35" s="152"/>
      <c r="Q35" s="152"/>
      <c r="R35" s="58"/>
      <c r="U35" s="67"/>
      <c r="V35" s="162">
        <v>19</v>
      </c>
      <c r="W35" s="162"/>
      <c r="X35" s="162"/>
      <c r="Y35" s="152"/>
      <c r="Z35" s="58"/>
      <c r="AB35" s="67"/>
      <c r="AC35" s="162">
        <v>6</v>
      </c>
      <c r="AD35" s="162"/>
      <c r="AE35" s="162">
        <v>1</v>
      </c>
      <c r="AF35" s="162">
        <v>1</v>
      </c>
      <c r="AG35" s="152"/>
      <c r="AH35" s="58"/>
    </row>
    <row r="36" spans="2:34" ht="14.25" thickBot="1" x14ac:dyDescent="0.4">
      <c r="B36" s="67"/>
      <c r="C36" s="152"/>
      <c r="D36" s="162">
        <v>24</v>
      </c>
      <c r="E36" s="162"/>
      <c r="F36" s="162">
        <v>1</v>
      </c>
      <c r="G36" s="162"/>
      <c r="H36" s="58"/>
      <c r="J36" s="68"/>
      <c r="K36" s="54"/>
      <c r="L36" s="54"/>
      <c r="M36" s="54"/>
      <c r="N36" s="54"/>
      <c r="O36" s="54"/>
      <c r="P36" s="54"/>
      <c r="Q36" s="54"/>
      <c r="R36" s="59"/>
      <c r="U36" s="67"/>
      <c r="V36" s="162">
        <v>19</v>
      </c>
      <c r="W36" s="162"/>
      <c r="X36" s="162"/>
      <c r="Y36" s="152"/>
      <c r="Z36" s="58"/>
      <c r="AB36" s="67"/>
      <c r="AC36" s="162">
        <v>6</v>
      </c>
      <c r="AD36" s="162"/>
      <c r="AE36" s="162">
        <v>1</v>
      </c>
      <c r="AF36" s="162">
        <v>1</v>
      </c>
      <c r="AG36" s="152"/>
      <c r="AH36" s="58"/>
    </row>
    <row r="37" spans="2:34" ht="14.65" thickTop="1" thickBot="1" x14ac:dyDescent="0.4">
      <c r="B37" s="67"/>
      <c r="C37" s="152"/>
      <c r="D37" s="162">
        <v>24</v>
      </c>
      <c r="E37" s="162"/>
      <c r="F37" s="162">
        <v>1</v>
      </c>
      <c r="G37" s="162"/>
      <c r="H37" s="58"/>
      <c r="U37" s="67"/>
      <c r="V37" s="162">
        <v>19</v>
      </c>
      <c r="W37" s="162"/>
      <c r="X37" s="162"/>
      <c r="Y37" s="152"/>
      <c r="Z37" s="58"/>
      <c r="AB37" s="67"/>
      <c r="AC37" s="162">
        <v>6</v>
      </c>
      <c r="AD37" s="162"/>
      <c r="AE37" s="162">
        <v>1</v>
      </c>
      <c r="AF37" s="162">
        <v>1</v>
      </c>
      <c r="AG37" s="152"/>
      <c r="AH37" s="58"/>
    </row>
    <row r="38" spans="2:34" ht="14.65" thickTop="1" thickBot="1" x14ac:dyDescent="0.4">
      <c r="B38" s="67"/>
      <c r="C38" s="152"/>
      <c r="D38" s="162">
        <v>26</v>
      </c>
      <c r="E38" s="162">
        <v>1</v>
      </c>
      <c r="F38" s="162">
        <v>1</v>
      </c>
      <c r="G38" s="162">
        <v>1</v>
      </c>
      <c r="H38" s="58"/>
      <c r="J38" s="71" t="s">
        <v>253</v>
      </c>
      <c r="K38" s="65"/>
      <c r="L38" s="65"/>
      <c r="M38" s="65"/>
      <c r="N38" s="65"/>
      <c r="O38" s="65"/>
      <c r="P38" s="65"/>
      <c r="Q38" s="65"/>
      <c r="R38" s="66"/>
      <c r="U38" s="67"/>
      <c r="V38" s="162">
        <v>20</v>
      </c>
      <c r="W38" s="162"/>
      <c r="X38" s="162">
        <v>1</v>
      </c>
      <c r="Y38" s="152"/>
      <c r="Z38" s="58"/>
      <c r="AB38" s="67"/>
      <c r="AC38" s="162">
        <v>6</v>
      </c>
      <c r="AD38" s="162"/>
      <c r="AE38" s="162">
        <v>1</v>
      </c>
      <c r="AF38" s="162">
        <v>1</v>
      </c>
      <c r="AG38" s="152"/>
      <c r="AH38" s="58"/>
    </row>
    <row r="39" spans="2:34" ht="14.25" thickTop="1" x14ac:dyDescent="0.4">
      <c r="B39" s="67"/>
      <c r="C39" s="152"/>
      <c r="D39" s="162">
        <v>26</v>
      </c>
      <c r="E39" s="162"/>
      <c r="F39" s="162">
        <v>1</v>
      </c>
      <c r="G39" s="162">
        <v>1</v>
      </c>
      <c r="H39" s="58"/>
      <c r="J39" s="159"/>
      <c r="K39" s="152"/>
      <c r="L39" s="114" t="s">
        <v>259</v>
      </c>
      <c r="M39" s="148" t="s">
        <v>258</v>
      </c>
      <c r="N39" s="152"/>
      <c r="O39" s="152"/>
      <c r="P39" s="152"/>
      <c r="Q39" s="152"/>
      <c r="R39" s="58"/>
      <c r="U39" s="67"/>
      <c r="V39" s="162">
        <v>20</v>
      </c>
      <c r="W39" s="162"/>
      <c r="X39" s="162">
        <v>1</v>
      </c>
      <c r="Y39" s="152"/>
      <c r="Z39" s="58"/>
      <c r="AB39" s="67"/>
      <c r="AC39" s="162">
        <v>6</v>
      </c>
      <c r="AD39" s="162"/>
      <c r="AE39" s="162">
        <v>1</v>
      </c>
      <c r="AF39" s="162">
        <v>1</v>
      </c>
      <c r="AG39" s="152"/>
      <c r="AH39" s="58"/>
    </row>
    <row r="40" spans="2:34" x14ac:dyDescent="0.4">
      <c r="B40" s="67"/>
      <c r="C40" s="152"/>
      <c r="D40" s="161">
        <v>28</v>
      </c>
      <c r="E40" s="161">
        <v>1</v>
      </c>
      <c r="F40" s="161">
        <v>1</v>
      </c>
      <c r="G40" s="161">
        <v>1</v>
      </c>
      <c r="H40" s="58"/>
      <c r="J40" s="67"/>
      <c r="K40" s="152"/>
      <c r="L40" s="116">
        <v>86.956500000000005</v>
      </c>
      <c r="M40" s="148">
        <v>33.912999999999997</v>
      </c>
      <c r="N40" s="152"/>
      <c r="O40" s="152"/>
      <c r="P40" s="152"/>
      <c r="Q40" s="152"/>
      <c r="R40" s="58"/>
      <c r="U40" s="67"/>
      <c r="V40" s="162">
        <v>21</v>
      </c>
      <c r="W40" s="162"/>
      <c r="X40" s="162">
        <v>1</v>
      </c>
      <c r="Y40" s="152"/>
      <c r="Z40" s="58"/>
      <c r="AB40" s="67"/>
      <c r="AC40" s="162">
        <v>6</v>
      </c>
      <c r="AD40" s="162"/>
      <c r="AE40" s="162">
        <v>1</v>
      </c>
      <c r="AF40" s="162">
        <v>1</v>
      </c>
      <c r="AG40" s="152"/>
      <c r="AH40" s="58"/>
    </row>
    <row r="41" spans="2:34" x14ac:dyDescent="0.4">
      <c r="B41" s="67"/>
      <c r="C41" s="152"/>
      <c r="D41" s="162">
        <v>28</v>
      </c>
      <c r="E41" s="162">
        <v>1</v>
      </c>
      <c r="F41" s="162"/>
      <c r="G41" s="162"/>
      <c r="H41" s="58"/>
      <c r="J41" s="67"/>
      <c r="K41" s="152"/>
      <c r="L41" s="116">
        <v>87.391300000000001</v>
      </c>
      <c r="M41" s="148">
        <v>35.217399999999998</v>
      </c>
      <c r="N41" s="152"/>
      <c r="O41" s="152"/>
      <c r="P41" s="152"/>
      <c r="Q41" s="152"/>
      <c r="R41" s="58"/>
      <c r="U41" s="67"/>
      <c r="V41" s="162">
        <v>21</v>
      </c>
      <c r="W41" s="162"/>
      <c r="X41" s="162">
        <v>1</v>
      </c>
      <c r="Y41" s="152"/>
      <c r="Z41" s="58"/>
      <c r="AB41" s="67"/>
      <c r="AC41" s="162">
        <v>6</v>
      </c>
      <c r="AD41" s="162"/>
      <c r="AE41" s="162">
        <v>1</v>
      </c>
      <c r="AF41" s="162">
        <v>1</v>
      </c>
      <c r="AG41" s="152"/>
      <c r="AH41" s="58"/>
    </row>
    <row r="42" spans="2:34" x14ac:dyDescent="0.4">
      <c r="B42" s="67"/>
      <c r="C42" s="152"/>
      <c r="D42" s="162">
        <v>28</v>
      </c>
      <c r="E42" s="162">
        <v>1</v>
      </c>
      <c r="F42" s="162"/>
      <c r="G42" s="162"/>
      <c r="H42" s="58"/>
      <c r="J42" s="67"/>
      <c r="K42" s="152"/>
      <c r="L42" s="114">
        <v>82.173900000000003</v>
      </c>
      <c r="M42" s="148">
        <v>37.391300000000001</v>
      </c>
      <c r="N42" s="152"/>
      <c r="O42" s="114"/>
      <c r="P42" s="148"/>
      <c r="Q42" s="114"/>
      <c r="R42" s="58"/>
      <c r="U42" s="67"/>
      <c r="V42" s="162">
        <v>22</v>
      </c>
      <c r="W42" s="162"/>
      <c r="X42" s="162">
        <v>1</v>
      </c>
      <c r="Y42" s="152"/>
      <c r="Z42" s="58"/>
      <c r="AB42" s="67"/>
      <c r="AC42" s="162">
        <v>6</v>
      </c>
      <c r="AD42" s="162"/>
      <c r="AE42" s="162">
        <v>1</v>
      </c>
      <c r="AF42" s="162">
        <v>1</v>
      </c>
      <c r="AG42" s="152"/>
      <c r="AH42" s="58"/>
    </row>
    <row r="43" spans="2:34" x14ac:dyDescent="0.4">
      <c r="B43" s="67"/>
      <c r="C43" s="152"/>
      <c r="D43" s="162">
        <v>28</v>
      </c>
      <c r="E43" s="162">
        <v>1</v>
      </c>
      <c r="F43" s="162"/>
      <c r="G43" s="162"/>
      <c r="H43" s="58"/>
      <c r="J43" s="67"/>
      <c r="K43" s="152"/>
      <c r="L43" s="116">
        <v>76.521699999999996</v>
      </c>
      <c r="M43" s="148">
        <v>25.217400000000001</v>
      </c>
      <c r="N43" s="152"/>
      <c r="O43" s="116"/>
      <c r="P43" s="148"/>
      <c r="Q43" s="116"/>
      <c r="R43" s="58"/>
      <c r="U43" s="67"/>
      <c r="V43" s="162">
        <v>23</v>
      </c>
      <c r="W43" s="162"/>
      <c r="X43" s="162">
        <v>1</v>
      </c>
      <c r="Y43" s="152"/>
      <c r="Z43" s="58"/>
      <c r="AB43" s="67"/>
      <c r="AC43" s="162">
        <v>6</v>
      </c>
      <c r="AD43" s="162"/>
      <c r="AE43" s="162">
        <v>1</v>
      </c>
      <c r="AF43" s="162">
        <v>1</v>
      </c>
      <c r="AG43" s="152"/>
      <c r="AH43" s="58"/>
    </row>
    <row r="44" spans="2:34" x14ac:dyDescent="0.4">
      <c r="B44" s="67"/>
      <c r="C44" s="152"/>
      <c r="D44" s="162">
        <v>28</v>
      </c>
      <c r="E44" s="162">
        <v>1</v>
      </c>
      <c r="F44" s="162"/>
      <c r="G44" s="162"/>
      <c r="H44" s="58"/>
      <c r="J44" s="67"/>
      <c r="K44" s="152"/>
      <c r="L44" s="116">
        <v>57.826099999999997</v>
      </c>
      <c r="M44" s="148">
        <v>24.347799999999999</v>
      </c>
      <c r="N44" s="152"/>
      <c r="O44" s="116"/>
      <c r="P44" s="148"/>
      <c r="Q44" s="116"/>
      <c r="R44" s="58"/>
      <c r="U44" s="67"/>
      <c r="V44" s="162">
        <v>24</v>
      </c>
      <c r="W44" s="162"/>
      <c r="X44" s="162">
        <v>1</v>
      </c>
      <c r="Y44" s="152"/>
      <c r="Z44" s="58"/>
      <c r="AB44" s="67"/>
      <c r="AC44" s="162">
        <v>6</v>
      </c>
      <c r="AD44" s="162"/>
      <c r="AE44" s="162">
        <v>1</v>
      </c>
      <c r="AF44" s="162">
        <v>1</v>
      </c>
      <c r="AG44" s="152"/>
      <c r="AH44" s="58"/>
    </row>
    <row r="45" spans="2:34" x14ac:dyDescent="0.4">
      <c r="B45" s="67"/>
      <c r="C45" s="152"/>
      <c r="D45" s="162">
        <v>28</v>
      </c>
      <c r="E45" s="162">
        <v>1</v>
      </c>
      <c r="F45" s="162"/>
      <c r="G45" s="162"/>
      <c r="H45" s="58"/>
      <c r="J45" s="67"/>
      <c r="K45" s="152"/>
      <c r="L45" s="114">
        <v>57.826099999999997</v>
      </c>
      <c r="M45" s="148">
        <v>16.087</v>
      </c>
      <c r="N45" s="152"/>
      <c r="O45" s="114"/>
      <c r="P45" s="148"/>
      <c r="Q45" s="114"/>
      <c r="R45" s="58"/>
      <c r="U45" s="67"/>
      <c r="V45" s="162">
        <v>24</v>
      </c>
      <c r="W45" s="162"/>
      <c r="X45" s="162">
        <v>1</v>
      </c>
      <c r="Y45" s="152"/>
      <c r="Z45" s="58"/>
      <c r="AB45" s="67"/>
      <c r="AC45" s="162">
        <v>6</v>
      </c>
      <c r="AD45" s="162"/>
      <c r="AE45" s="162">
        <v>1</v>
      </c>
      <c r="AF45" s="162">
        <v>1</v>
      </c>
      <c r="AG45" s="152"/>
      <c r="AH45" s="58"/>
    </row>
    <row r="46" spans="2:34" x14ac:dyDescent="0.4">
      <c r="B46" s="67"/>
      <c r="C46" s="152"/>
      <c r="D46" s="162">
        <v>28</v>
      </c>
      <c r="E46" s="162">
        <v>1</v>
      </c>
      <c r="F46" s="162"/>
      <c r="G46" s="162"/>
      <c r="H46" s="58"/>
      <c r="J46" s="67"/>
      <c r="K46" s="152"/>
      <c r="L46" s="116">
        <v>50</v>
      </c>
      <c r="M46" s="148">
        <v>18.260899999999999</v>
      </c>
      <c r="N46" s="152"/>
      <c r="O46" s="116"/>
      <c r="P46" s="148"/>
      <c r="Q46" s="116"/>
      <c r="R46" s="58"/>
      <c r="U46" s="67"/>
      <c r="V46" s="162">
        <v>24</v>
      </c>
      <c r="W46" s="162"/>
      <c r="X46" s="162">
        <v>1</v>
      </c>
      <c r="Y46" s="152"/>
      <c r="Z46" s="58"/>
      <c r="AB46" s="67"/>
      <c r="AC46" s="162">
        <v>6</v>
      </c>
      <c r="AD46" s="162"/>
      <c r="AE46" s="162">
        <v>1</v>
      </c>
      <c r="AF46" s="162">
        <v>1</v>
      </c>
      <c r="AG46" s="152"/>
      <c r="AH46" s="58"/>
    </row>
    <row r="47" spans="2:34" x14ac:dyDescent="0.4">
      <c r="B47" s="67"/>
      <c r="C47" s="152"/>
      <c r="D47" s="162">
        <v>30</v>
      </c>
      <c r="E47" s="162">
        <v>1</v>
      </c>
      <c r="F47" s="162">
        <v>1</v>
      </c>
      <c r="G47" s="162">
        <v>1</v>
      </c>
      <c r="H47" s="58"/>
      <c r="J47" s="67"/>
      <c r="K47" s="114" t="s">
        <v>26</v>
      </c>
      <c r="L47" s="148">
        <f>IF(COUNT(L44:L46)&gt;0,AVERAGE(L44:L46),"")</f>
        <v>55.217399999999998</v>
      </c>
      <c r="M47" s="148">
        <f>IF(COUNT(M44:M46)&gt;0,AVERAGE(M44:M46),"")</f>
        <v>19.565233333333332</v>
      </c>
      <c r="N47" s="152"/>
      <c r="O47" s="116"/>
      <c r="P47" s="148"/>
      <c r="Q47" s="116"/>
      <c r="R47" s="58"/>
      <c r="U47" s="67"/>
      <c r="V47" s="162">
        <v>24</v>
      </c>
      <c r="W47" s="162"/>
      <c r="X47" s="162">
        <v>1</v>
      </c>
      <c r="Y47" s="152"/>
      <c r="Z47" s="58"/>
      <c r="AB47" s="67"/>
      <c r="AC47" s="162">
        <v>6</v>
      </c>
      <c r="AD47" s="162"/>
      <c r="AE47" s="162">
        <v>1</v>
      </c>
      <c r="AF47" s="162">
        <v>1</v>
      </c>
      <c r="AG47" s="152"/>
      <c r="AH47" s="58"/>
    </row>
    <row r="48" spans="2:34" x14ac:dyDescent="0.4">
      <c r="B48" s="67"/>
      <c r="C48" s="152"/>
      <c r="D48" s="162">
        <v>30</v>
      </c>
      <c r="E48" s="162">
        <v>1</v>
      </c>
      <c r="F48" s="162">
        <v>1</v>
      </c>
      <c r="G48" s="162">
        <v>1</v>
      </c>
      <c r="H48" s="58"/>
      <c r="J48" s="67"/>
      <c r="K48" s="116" t="s">
        <v>17</v>
      </c>
      <c r="L48" s="148">
        <f t="shared" ref="L48:L49" si="4">IF(COUNT(L45:L47)&gt;0,AVERAGE(L45:L47),"")</f>
        <v>54.347833333333334</v>
      </c>
      <c r="M48" s="148">
        <f t="shared" ref="M48:M49" si="5">IF(COUNT(M45:M47)&gt;0,AVERAGE(M45:M47),"")</f>
        <v>17.971044444444441</v>
      </c>
      <c r="N48" s="152"/>
      <c r="O48" s="152"/>
      <c r="P48" s="152"/>
      <c r="Q48" s="152"/>
      <c r="R48" s="58"/>
      <c r="U48" s="67"/>
      <c r="V48" s="162">
        <v>25</v>
      </c>
      <c r="W48" s="162"/>
      <c r="X48" s="162"/>
      <c r="Y48" s="152"/>
      <c r="Z48" s="58"/>
      <c r="AB48" s="67"/>
      <c r="AC48" s="162">
        <v>6</v>
      </c>
      <c r="AD48" s="162"/>
      <c r="AE48" s="162">
        <v>1</v>
      </c>
      <c r="AF48" s="162">
        <v>1</v>
      </c>
      <c r="AG48" s="152"/>
      <c r="AH48" s="58"/>
    </row>
    <row r="49" spans="2:34" x14ac:dyDescent="0.4">
      <c r="B49" s="67"/>
      <c r="C49" s="152"/>
      <c r="D49" s="162">
        <v>30</v>
      </c>
      <c r="E49" s="162">
        <v>1</v>
      </c>
      <c r="F49" s="162"/>
      <c r="G49" s="162">
        <v>1</v>
      </c>
      <c r="H49" s="58"/>
      <c r="J49" s="67"/>
      <c r="K49" s="116" t="s">
        <v>18</v>
      </c>
      <c r="L49" s="148">
        <f t="shared" si="4"/>
        <v>53.188411111111115</v>
      </c>
      <c r="M49" s="148">
        <f t="shared" si="5"/>
        <v>18.59905925925926</v>
      </c>
      <c r="N49" s="152"/>
      <c r="O49" s="152"/>
      <c r="P49" s="152"/>
      <c r="Q49" s="152"/>
      <c r="R49" s="58"/>
      <c r="U49" s="67"/>
      <c r="V49" s="162">
        <v>26</v>
      </c>
      <c r="W49" s="162"/>
      <c r="X49" s="162">
        <v>1</v>
      </c>
      <c r="Y49" s="152"/>
      <c r="Z49" s="58"/>
      <c r="AB49" s="67"/>
      <c r="AC49" s="162">
        <v>6</v>
      </c>
      <c r="AD49" s="162"/>
      <c r="AE49" s="162">
        <v>1</v>
      </c>
      <c r="AF49" s="162">
        <v>1</v>
      </c>
      <c r="AG49" s="152"/>
      <c r="AH49" s="58"/>
    </row>
    <row r="50" spans="2:34" x14ac:dyDescent="0.35">
      <c r="B50" s="67"/>
      <c r="C50" s="152"/>
      <c r="D50" s="162">
        <v>30</v>
      </c>
      <c r="E50" s="162"/>
      <c r="F50" s="162"/>
      <c r="G50" s="162">
        <v>1</v>
      </c>
      <c r="H50" s="58"/>
      <c r="J50" s="67"/>
      <c r="K50" s="152"/>
      <c r="L50" s="152"/>
      <c r="M50" s="152"/>
      <c r="N50" s="152"/>
      <c r="O50" s="152"/>
      <c r="P50" s="152"/>
      <c r="Q50" s="152"/>
      <c r="R50" s="58"/>
      <c r="U50" s="67"/>
      <c r="V50" s="162">
        <v>26</v>
      </c>
      <c r="W50" s="162"/>
      <c r="X50" s="162">
        <v>1</v>
      </c>
      <c r="Y50" s="152"/>
      <c r="Z50" s="58"/>
      <c r="AB50" s="67"/>
      <c r="AC50" s="162">
        <v>6</v>
      </c>
      <c r="AD50" s="162"/>
      <c r="AE50" s="162">
        <v>1</v>
      </c>
      <c r="AF50" s="162">
        <v>1</v>
      </c>
      <c r="AG50" s="152"/>
      <c r="AH50" s="58"/>
    </row>
    <row r="51" spans="2:34" x14ac:dyDescent="0.35">
      <c r="B51" s="67"/>
      <c r="C51" s="152"/>
      <c r="D51" s="162">
        <v>32</v>
      </c>
      <c r="E51" s="162"/>
      <c r="F51" s="162">
        <v>1</v>
      </c>
      <c r="G51" s="162">
        <v>1</v>
      </c>
      <c r="H51" s="58"/>
      <c r="J51" s="67"/>
      <c r="K51" s="152"/>
      <c r="L51" s="152"/>
      <c r="M51" s="152"/>
      <c r="N51" s="152"/>
      <c r="O51" s="152"/>
      <c r="P51" s="152"/>
      <c r="Q51" s="152"/>
      <c r="R51" s="58"/>
      <c r="U51" s="67"/>
      <c r="V51" s="162">
        <v>27</v>
      </c>
      <c r="W51" s="162">
        <v>1</v>
      </c>
      <c r="X51" s="162">
        <v>1</v>
      </c>
      <c r="Y51" s="152"/>
      <c r="Z51" s="58"/>
      <c r="AB51" s="67"/>
      <c r="AC51" s="162">
        <v>6</v>
      </c>
      <c r="AD51" s="162"/>
      <c r="AE51" s="162">
        <v>1</v>
      </c>
      <c r="AF51" s="162">
        <v>1</v>
      </c>
      <c r="AG51" s="152"/>
      <c r="AH51" s="58"/>
    </row>
    <row r="52" spans="2:34" ht="14.25" thickBot="1" x14ac:dyDescent="0.4">
      <c r="B52" s="67"/>
      <c r="C52" s="152"/>
      <c r="D52" s="161">
        <v>32</v>
      </c>
      <c r="E52" s="161"/>
      <c r="F52" s="161">
        <v>1</v>
      </c>
      <c r="G52" s="161">
        <v>1</v>
      </c>
      <c r="H52" s="58"/>
      <c r="J52" s="68"/>
      <c r="K52" s="54"/>
      <c r="L52" s="54"/>
      <c r="M52" s="54"/>
      <c r="N52" s="54"/>
      <c r="O52" s="54"/>
      <c r="P52" s="54"/>
      <c r="Q52" s="54"/>
      <c r="R52" s="59"/>
      <c r="U52" s="67"/>
      <c r="V52" s="162">
        <v>27</v>
      </c>
      <c r="W52" s="162"/>
      <c r="X52" s="162">
        <v>1</v>
      </c>
      <c r="Y52" s="152"/>
      <c r="Z52" s="58"/>
      <c r="AB52" s="67"/>
      <c r="AC52" s="162">
        <v>6</v>
      </c>
      <c r="AD52" s="162"/>
      <c r="AE52" s="162">
        <v>1</v>
      </c>
      <c r="AF52" s="162">
        <v>1</v>
      </c>
      <c r="AG52" s="152"/>
      <c r="AH52" s="58"/>
    </row>
    <row r="53" spans="2:34" ht="14.65" thickTop="1" thickBot="1" x14ac:dyDescent="0.4">
      <c r="B53" s="67"/>
      <c r="C53" s="152"/>
      <c r="D53" s="162">
        <v>32</v>
      </c>
      <c r="E53" s="162"/>
      <c r="F53" s="162">
        <v>1</v>
      </c>
      <c r="G53" s="162"/>
      <c r="H53" s="58"/>
      <c r="U53" s="67"/>
      <c r="V53" s="162">
        <v>28</v>
      </c>
      <c r="W53" s="162"/>
      <c r="X53" s="162">
        <v>1</v>
      </c>
      <c r="Y53" s="152"/>
      <c r="Z53" s="58"/>
      <c r="AB53" s="67"/>
      <c r="AC53" s="162">
        <v>6</v>
      </c>
      <c r="AD53" s="162"/>
      <c r="AE53" s="162">
        <v>1</v>
      </c>
      <c r="AF53" s="162">
        <v>1</v>
      </c>
      <c r="AG53" s="152"/>
      <c r="AH53" s="58"/>
    </row>
    <row r="54" spans="2:34" ht="14.65" thickTop="1" thickBot="1" x14ac:dyDescent="0.4">
      <c r="B54" s="67"/>
      <c r="C54" s="152"/>
      <c r="D54" s="162">
        <v>34</v>
      </c>
      <c r="E54" s="162">
        <v>1</v>
      </c>
      <c r="F54" s="162">
        <v>1</v>
      </c>
      <c r="G54" s="162">
        <v>1</v>
      </c>
      <c r="H54" s="58"/>
      <c r="J54" s="71" t="s">
        <v>260</v>
      </c>
      <c r="K54" s="159"/>
      <c r="L54" s="65"/>
      <c r="M54" s="65"/>
      <c r="N54" s="65"/>
      <c r="O54" s="65"/>
      <c r="P54" s="65"/>
      <c r="Q54" s="65"/>
      <c r="R54" s="66"/>
      <c r="U54" s="67"/>
      <c r="V54" s="162">
        <v>28</v>
      </c>
      <c r="W54" s="162"/>
      <c r="X54" s="162">
        <v>1</v>
      </c>
      <c r="Y54" s="152"/>
      <c r="Z54" s="58"/>
      <c r="AB54" s="67"/>
      <c r="AC54" s="162">
        <v>6</v>
      </c>
      <c r="AD54" s="162"/>
      <c r="AE54" s="162">
        <v>1</v>
      </c>
      <c r="AF54" s="162">
        <v>1</v>
      </c>
      <c r="AG54" s="152"/>
      <c r="AH54" s="58"/>
    </row>
    <row r="55" spans="2:34" ht="14.25" thickTop="1" x14ac:dyDescent="0.35">
      <c r="B55" s="67"/>
      <c r="C55" s="152"/>
      <c r="D55" s="162">
        <v>34</v>
      </c>
      <c r="E55" s="162">
        <v>1</v>
      </c>
      <c r="F55" s="162">
        <v>1</v>
      </c>
      <c r="G55" s="162">
        <v>1</v>
      </c>
      <c r="H55" s="58"/>
      <c r="J55" s="67"/>
      <c r="K55" s="152"/>
      <c r="L55" s="152"/>
      <c r="M55" s="152"/>
      <c r="N55" s="152"/>
      <c r="O55" s="152"/>
      <c r="P55" s="152"/>
      <c r="Q55" s="152"/>
      <c r="R55" s="58"/>
      <c r="U55" s="67"/>
      <c r="V55" s="162">
        <v>29</v>
      </c>
      <c r="W55" s="162"/>
      <c r="X55" s="162">
        <v>1</v>
      </c>
      <c r="Y55" s="152"/>
      <c r="Z55" s="58"/>
      <c r="AB55" s="67"/>
      <c r="AC55" s="162">
        <v>6</v>
      </c>
      <c r="AD55" s="162"/>
      <c r="AE55" s="162">
        <v>1</v>
      </c>
      <c r="AF55" s="162">
        <v>1</v>
      </c>
      <c r="AG55" s="152"/>
      <c r="AH55" s="58"/>
    </row>
    <row r="56" spans="2:34" x14ac:dyDescent="0.35">
      <c r="B56" s="67"/>
      <c r="C56" s="152"/>
      <c r="D56" s="162">
        <v>34</v>
      </c>
      <c r="E56" s="162"/>
      <c r="F56" s="162">
        <v>1</v>
      </c>
      <c r="G56" s="162"/>
      <c r="H56" s="58"/>
      <c r="J56" s="67"/>
      <c r="K56" s="152"/>
      <c r="L56" s="151" t="s">
        <v>261</v>
      </c>
      <c r="M56" s="151" t="s">
        <v>262</v>
      </c>
      <c r="N56" s="152"/>
      <c r="O56" s="152"/>
      <c r="P56" s="152"/>
      <c r="Q56" s="152"/>
      <c r="R56" s="58"/>
      <c r="U56" s="67"/>
      <c r="V56" s="162">
        <v>29</v>
      </c>
      <c r="W56" s="162"/>
      <c r="X56" s="162">
        <v>1</v>
      </c>
      <c r="Y56" s="152"/>
      <c r="Z56" s="58"/>
      <c r="AB56" s="67"/>
      <c r="AC56" s="162">
        <v>7</v>
      </c>
      <c r="AD56" s="162">
        <v>1</v>
      </c>
      <c r="AE56" s="162">
        <v>1</v>
      </c>
      <c r="AF56" s="162">
        <v>1</v>
      </c>
      <c r="AG56" s="152"/>
      <c r="AH56" s="58"/>
    </row>
    <row r="57" spans="2:34" x14ac:dyDescent="0.35">
      <c r="B57" s="67"/>
      <c r="C57" s="152"/>
      <c r="D57" s="162">
        <v>36</v>
      </c>
      <c r="E57" s="162">
        <v>1</v>
      </c>
      <c r="F57" s="162">
        <v>1</v>
      </c>
      <c r="G57" s="162">
        <v>1</v>
      </c>
      <c r="H57" s="58"/>
      <c r="J57" s="67"/>
      <c r="K57" s="152"/>
      <c r="L57" s="153">
        <v>0.98541000000000001</v>
      </c>
      <c r="M57" s="153">
        <v>0.721943</v>
      </c>
      <c r="N57" s="152"/>
      <c r="O57" s="152"/>
      <c r="P57" s="152"/>
      <c r="Q57" s="152"/>
      <c r="R57" s="58"/>
      <c r="U57" s="67"/>
      <c r="V57" s="162">
        <v>30</v>
      </c>
      <c r="W57" s="162">
        <v>1</v>
      </c>
      <c r="X57" s="162">
        <v>1</v>
      </c>
      <c r="Y57" s="152"/>
      <c r="Z57" s="58"/>
      <c r="AB57" s="67"/>
      <c r="AC57" s="162">
        <v>7</v>
      </c>
      <c r="AD57" s="162">
        <v>1</v>
      </c>
      <c r="AE57" s="162">
        <v>1</v>
      </c>
      <c r="AF57" s="162">
        <v>1</v>
      </c>
      <c r="AG57" s="152"/>
      <c r="AH57" s="58"/>
    </row>
    <row r="58" spans="2:34" x14ac:dyDescent="0.4">
      <c r="B58" s="67"/>
      <c r="C58" s="152"/>
      <c r="D58" s="162">
        <v>36</v>
      </c>
      <c r="E58" s="162">
        <v>1</v>
      </c>
      <c r="F58" s="162">
        <v>1</v>
      </c>
      <c r="G58" s="162"/>
      <c r="H58" s="58"/>
      <c r="J58" s="67"/>
      <c r="K58" s="152"/>
      <c r="L58" s="153">
        <v>1.03135</v>
      </c>
      <c r="M58" s="153">
        <v>0.62857099999999999</v>
      </c>
      <c r="N58" s="152"/>
      <c r="O58" s="114"/>
      <c r="P58" s="148"/>
      <c r="Q58" s="152"/>
      <c r="R58" s="58"/>
      <c r="U58" s="67"/>
      <c r="V58" s="162">
        <v>30</v>
      </c>
      <c r="W58" s="162"/>
      <c r="X58" s="162">
        <v>1</v>
      </c>
      <c r="Y58" s="152"/>
      <c r="Z58" s="58"/>
      <c r="AB58" s="67"/>
      <c r="AC58" s="162">
        <v>7</v>
      </c>
      <c r="AD58" s="162">
        <v>1</v>
      </c>
      <c r="AE58" s="162">
        <v>1</v>
      </c>
      <c r="AF58" s="162">
        <v>1</v>
      </c>
      <c r="AG58" s="152"/>
      <c r="AH58" s="58"/>
    </row>
    <row r="59" spans="2:34" x14ac:dyDescent="0.4">
      <c r="B59" s="67"/>
      <c r="C59" s="152"/>
      <c r="D59" s="162">
        <v>36</v>
      </c>
      <c r="E59" s="162">
        <v>1</v>
      </c>
      <c r="F59" s="162">
        <v>1</v>
      </c>
      <c r="G59" s="162"/>
      <c r="H59" s="58"/>
      <c r="J59" s="67"/>
      <c r="K59" s="152"/>
      <c r="L59" s="153">
        <v>1.0441499999999999</v>
      </c>
      <c r="M59" s="153">
        <v>0.55592399999999997</v>
      </c>
      <c r="N59" s="152"/>
      <c r="O59" s="116"/>
      <c r="P59" s="148"/>
      <c r="Q59" s="152"/>
      <c r="R59" s="58"/>
      <c r="U59" s="67"/>
      <c r="V59" s="162">
        <v>30</v>
      </c>
      <c r="W59" s="162"/>
      <c r="X59" s="162">
        <v>1</v>
      </c>
      <c r="Y59" s="152"/>
      <c r="Z59" s="58"/>
      <c r="AB59" s="67"/>
      <c r="AC59" s="162">
        <v>7</v>
      </c>
      <c r="AD59" s="162">
        <v>1</v>
      </c>
      <c r="AE59" s="162">
        <v>1</v>
      </c>
      <c r="AF59" s="162">
        <v>1</v>
      </c>
      <c r="AG59" s="152"/>
      <c r="AH59" s="58"/>
    </row>
    <row r="60" spans="2:34" x14ac:dyDescent="0.4">
      <c r="B60" s="67"/>
      <c r="C60" s="152"/>
      <c r="D60" s="162">
        <v>36</v>
      </c>
      <c r="E60" s="162"/>
      <c r="F60" s="162">
        <v>1</v>
      </c>
      <c r="G60" s="162"/>
      <c r="H60" s="58"/>
      <c r="J60" s="67"/>
      <c r="K60" s="152"/>
      <c r="L60" s="153">
        <v>0.93801900000000005</v>
      </c>
      <c r="M60" s="153">
        <v>0.634552</v>
      </c>
      <c r="N60" s="152"/>
      <c r="O60" s="116"/>
      <c r="P60" s="148"/>
      <c r="Q60" s="152"/>
      <c r="R60" s="58"/>
      <c r="U60" s="67"/>
      <c r="V60" s="162">
        <v>30</v>
      </c>
      <c r="W60" s="162">
        <v>1</v>
      </c>
      <c r="X60" s="162">
        <v>1</v>
      </c>
      <c r="Y60" s="152"/>
      <c r="Z60" s="58"/>
      <c r="AB60" s="67"/>
      <c r="AC60" s="162">
        <v>7</v>
      </c>
      <c r="AD60" s="162">
        <v>1</v>
      </c>
      <c r="AE60" s="162">
        <v>1</v>
      </c>
      <c r="AF60" s="162">
        <v>1</v>
      </c>
      <c r="AG60" s="152"/>
      <c r="AH60" s="58"/>
    </row>
    <row r="61" spans="2:34" x14ac:dyDescent="0.4">
      <c r="B61" s="67"/>
      <c r="C61" s="152"/>
      <c r="D61" s="162">
        <v>38</v>
      </c>
      <c r="E61" s="162">
        <v>1</v>
      </c>
      <c r="F61" s="162"/>
      <c r="G61" s="162">
        <v>1</v>
      </c>
      <c r="H61" s="58"/>
      <c r="J61" s="67"/>
      <c r="K61" s="152"/>
      <c r="L61" s="153">
        <v>0.74541000000000002</v>
      </c>
      <c r="M61" s="153">
        <v>0.44868599999999997</v>
      </c>
      <c r="N61" s="152"/>
      <c r="O61" s="114"/>
      <c r="P61" s="148"/>
      <c r="Q61" s="152"/>
      <c r="R61" s="58"/>
      <c r="U61" s="67"/>
      <c r="V61" s="162">
        <v>31</v>
      </c>
      <c r="W61" s="162"/>
      <c r="X61" s="162">
        <v>1</v>
      </c>
      <c r="Y61" s="152"/>
      <c r="Z61" s="58"/>
      <c r="AB61" s="67"/>
      <c r="AC61" s="162">
        <v>7</v>
      </c>
      <c r="AD61" s="162">
        <v>1</v>
      </c>
      <c r="AE61" s="162">
        <v>1</v>
      </c>
      <c r="AF61" s="162">
        <v>1</v>
      </c>
      <c r="AG61" s="152"/>
      <c r="AH61" s="58"/>
    </row>
    <row r="62" spans="2:34" x14ac:dyDescent="0.4">
      <c r="B62" s="67"/>
      <c r="C62" s="152"/>
      <c r="D62" s="162">
        <v>38</v>
      </c>
      <c r="E62" s="162">
        <v>1</v>
      </c>
      <c r="F62" s="162"/>
      <c r="G62" s="162">
        <v>1</v>
      </c>
      <c r="H62" s="58"/>
      <c r="J62" s="67"/>
      <c r="K62" s="152"/>
      <c r="L62" s="153">
        <v>0.79081900000000005</v>
      </c>
      <c r="M62" s="153">
        <v>0.52796200000000004</v>
      </c>
      <c r="N62" s="152"/>
      <c r="O62" s="116"/>
      <c r="P62" s="148"/>
      <c r="Q62" s="152"/>
      <c r="R62" s="58"/>
      <c r="U62" s="67"/>
      <c r="V62" s="162">
        <v>31</v>
      </c>
      <c r="W62" s="162"/>
      <c r="X62" s="162">
        <v>1</v>
      </c>
      <c r="Y62" s="152"/>
      <c r="Z62" s="58"/>
      <c r="AB62" s="67"/>
      <c r="AC62" s="162">
        <v>7</v>
      </c>
      <c r="AD62" s="162">
        <v>1</v>
      </c>
      <c r="AE62" s="162">
        <v>1</v>
      </c>
      <c r="AF62" s="162">
        <v>1</v>
      </c>
      <c r="AG62" s="152"/>
      <c r="AH62" s="58"/>
    </row>
    <row r="63" spans="2:34" x14ac:dyDescent="0.4">
      <c r="B63" s="67"/>
      <c r="C63" s="152"/>
      <c r="D63" s="162">
        <v>40</v>
      </c>
      <c r="E63" s="162">
        <v>1</v>
      </c>
      <c r="F63" s="162">
        <v>1</v>
      </c>
      <c r="G63" s="162">
        <v>1</v>
      </c>
      <c r="H63" s="58"/>
      <c r="J63" s="67"/>
      <c r="K63" s="114" t="s">
        <v>26</v>
      </c>
      <c r="L63" s="148">
        <f>IF(COUNT(L60:L62)&gt;0,AVERAGE(L60:L62),"")</f>
        <v>0.82474933333333345</v>
      </c>
      <c r="M63" s="148">
        <f>IF(COUNT(M60:M62)&gt;0,AVERAGE(M60:M62),"")</f>
        <v>0.53706666666666669</v>
      </c>
      <c r="N63" s="152"/>
      <c r="O63" s="116"/>
      <c r="P63" s="148"/>
      <c r="Q63" s="152"/>
      <c r="R63" s="58"/>
      <c r="U63" s="67"/>
      <c r="V63" s="162">
        <v>31</v>
      </c>
      <c r="W63" s="162"/>
      <c r="X63" s="162">
        <v>1</v>
      </c>
      <c r="Y63" s="152"/>
      <c r="Z63" s="58"/>
      <c r="AB63" s="67"/>
      <c r="AC63" s="162">
        <v>7</v>
      </c>
      <c r="AD63" s="162"/>
      <c r="AE63" s="162">
        <v>1</v>
      </c>
      <c r="AF63" s="162">
        <v>1</v>
      </c>
      <c r="AG63" s="152"/>
      <c r="AH63" s="58"/>
    </row>
    <row r="64" spans="2:34" x14ac:dyDescent="0.4">
      <c r="B64" s="67"/>
      <c r="C64" s="152"/>
      <c r="D64" s="161">
        <v>40</v>
      </c>
      <c r="E64" s="161">
        <v>1</v>
      </c>
      <c r="F64" s="161"/>
      <c r="G64" s="161">
        <v>1</v>
      </c>
      <c r="H64" s="58"/>
      <c r="J64" s="67"/>
      <c r="K64" s="116" t="s">
        <v>17</v>
      </c>
      <c r="L64" s="148">
        <f t="shared" ref="L64:L65" si="6">IF(COUNT(L61:L63)&gt;0,AVERAGE(L61:L63),"")</f>
        <v>0.78699277777777787</v>
      </c>
      <c r="M64" s="148">
        <f t="shared" ref="M64:M65" si="7">IF(COUNT(M61:M63)&gt;0,AVERAGE(M61:M63),"")</f>
        <v>0.50457155555555555</v>
      </c>
      <c r="N64" s="152"/>
      <c r="O64" s="152"/>
      <c r="P64" s="152"/>
      <c r="Q64" s="152"/>
      <c r="R64" s="58"/>
      <c r="U64" s="67"/>
      <c r="V64" s="162">
        <v>31</v>
      </c>
      <c r="W64" s="162"/>
      <c r="X64" s="162">
        <v>1</v>
      </c>
      <c r="Y64" s="152"/>
      <c r="Z64" s="58"/>
      <c r="AB64" s="67"/>
      <c r="AC64" s="162">
        <v>7</v>
      </c>
      <c r="AD64" s="162"/>
      <c r="AE64" s="162">
        <v>1</v>
      </c>
      <c r="AF64" s="162">
        <v>1</v>
      </c>
      <c r="AG64" s="152"/>
      <c r="AH64" s="58"/>
    </row>
    <row r="65" spans="2:34" x14ac:dyDescent="0.4">
      <c r="B65" s="67"/>
      <c r="C65" s="152"/>
      <c r="D65" s="162">
        <v>40</v>
      </c>
      <c r="E65" s="162">
        <v>1</v>
      </c>
      <c r="F65" s="162"/>
      <c r="G65" s="162">
        <v>1</v>
      </c>
      <c r="H65" s="58"/>
      <c r="J65" s="67"/>
      <c r="K65" s="116" t="s">
        <v>18</v>
      </c>
      <c r="L65" s="148">
        <f t="shared" si="6"/>
        <v>0.80085370370370379</v>
      </c>
      <c r="M65" s="148">
        <f t="shared" si="7"/>
        <v>0.5232000740740741</v>
      </c>
      <c r="N65" s="152"/>
      <c r="O65" s="152"/>
      <c r="P65" s="152"/>
      <c r="Q65" s="152"/>
      <c r="R65" s="58"/>
      <c r="U65" s="67"/>
      <c r="V65" s="162">
        <v>31</v>
      </c>
      <c r="W65" s="162"/>
      <c r="X65" s="162">
        <v>1</v>
      </c>
      <c r="Y65" s="152"/>
      <c r="Z65" s="58"/>
      <c r="AB65" s="67"/>
      <c r="AC65" s="162">
        <v>7</v>
      </c>
      <c r="AD65" s="162"/>
      <c r="AE65" s="162">
        <v>1</v>
      </c>
      <c r="AF65" s="162">
        <v>1</v>
      </c>
      <c r="AG65" s="152"/>
      <c r="AH65" s="58"/>
    </row>
    <row r="66" spans="2:34" ht="14.25" thickBot="1" x14ac:dyDescent="0.4">
      <c r="B66" s="67"/>
      <c r="C66" s="152"/>
      <c r="D66" s="162">
        <v>40</v>
      </c>
      <c r="E66" s="162">
        <v>1</v>
      </c>
      <c r="F66" s="162"/>
      <c r="G66" s="162"/>
      <c r="H66" s="58"/>
      <c r="J66" s="68"/>
      <c r="K66" s="54"/>
      <c r="L66" s="54"/>
      <c r="M66" s="54"/>
      <c r="N66" s="54"/>
      <c r="O66" s="54"/>
      <c r="P66" s="54"/>
      <c r="Q66" s="54"/>
      <c r="R66" s="59"/>
      <c r="U66" s="67"/>
      <c r="V66" s="162">
        <v>31</v>
      </c>
      <c r="W66" s="162"/>
      <c r="X66" s="162">
        <v>1</v>
      </c>
      <c r="Y66" s="152"/>
      <c r="Z66" s="58"/>
      <c r="AB66" s="67"/>
      <c r="AC66" s="162">
        <v>7</v>
      </c>
      <c r="AD66" s="162"/>
      <c r="AE66" s="162">
        <v>1</v>
      </c>
      <c r="AF66" s="162">
        <v>1</v>
      </c>
      <c r="AG66" s="152"/>
      <c r="AH66" s="58"/>
    </row>
    <row r="67" spans="2:34" ht="14.65" thickTop="1" thickBot="1" x14ac:dyDescent="0.4">
      <c r="B67" s="67"/>
      <c r="C67" s="152"/>
      <c r="D67" s="162">
        <v>40</v>
      </c>
      <c r="E67" s="162">
        <v>1</v>
      </c>
      <c r="F67" s="162"/>
      <c r="G67" s="162"/>
      <c r="H67" s="58"/>
      <c r="U67" s="67"/>
      <c r="V67" s="162">
        <v>31</v>
      </c>
      <c r="W67" s="162"/>
      <c r="X67" s="162">
        <v>1</v>
      </c>
      <c r="Y67" s="152"/>
      <c r="Z67" s="58"/>
      <c r="AB67" s="67"/>
      <c r="AC67" s="162">
        <v>7</v>
      </c>
      <c r="AD67" s="162"/>
      <c r="AE67" s="162">
        <v>1</v>
      </c>
      <c r="AF67" s="162">
        <v>1</v>
      </c>
      <c r="AG67" s="152"/>
      <c r="AH67" s="58"/>
    </row>
    <row r="68" spans="2:34" ht="14.65" thickTop="1" thickBot="1" x14ac:dyDescent="0.4">
      <c r="B68" s="67"/>
      <c r="C68" s="152"/>
      <c r="D68" s="162">
        <v>40</v>
      </c>
      <c r="E68" s="162">
        <v>1</v>
      </c>
      <c r="F68" s="162"/>
      <c r="G68" s="162"/>
      <c r="H68" s="58"/>
      <c r="J68" s="160" t="s">
        <v>228</v>
      </c>
      <c r="K68" s="159"/>
      <c r="L68" s="65"/>
      <c r="M68" s="65"/>
      <c r="N68" s="65"/>
      <c r="O68" s="65"/>
      <c r="P68" s="65"/>
      <c r="Q68" s="65"/>
      <c r="R68" s="66"/>
      <c r="U68" s="67"/>
      <c r="V68" s="162">
        <v>31</v>
      </c>
      <c r="W68" s="162"/>
      <c r="X68" s="162">
        <v>1</v>
      </c>
      <c r="Y68" s="152"/>
      <c r="Z68" s="58"/>
      <c r="AB68" s="67"/>
      <c r="AC68" s="162">
        <v>7</v>
      </c>
      <c r="AD68" s="162"/>
      <c r="AE68" s="162">
        <v>1</v>
      </c>
      <c r="AF68" s="162">
        <v>1</v>
      </c>
      <c r="AG68" s="152"/>
      <c r="AH68" s="58"/>
    </row>
    <row r="69" spans="2:34" ht="14.25" thickTop="1" x14ac:dyDescent="0.35">
      <c r="B69" s="67"/>
      <c r="C69" s="152"/>
      <c r="D69" s="162">
        <v>42</v>
      </c>
      <c r="E69" s="162">
        <v>1</v>
      </c>
      <c r="F69" s="162">
        <v>1</v>
      </c>
      <c r="G69" s="162">
        <v>1</v>
      </c>
      <c r="H69" s="58"/>
      <c r="J69" s="67"/>
      <c r="K69" s="152"/>
      <c r="L69" s="152"/>
      <c r="M69" s="152"/>
      <c r="N69" s="152"/>
      <c r="O69" s="152"/>
      <c r="P69" s="152"/>
      <c r="Q69" s="152"/>
      <c r="R69" s="58"/>
      <c r="U69" s="67"/>
      <c r="V69" s="162">
        <v>32</v>
      </c>
      <c r="W69" s="162"/>
      <c r="X69" s="162">
        <v>1</v>
      </c>
      <c r="Y69" s="152"/>
      <c r="Z69" s="58"/>
      <c r="AB69" s="67"/>
      <c r="AC69" s="162">
        <v>7</v>
      </c>
      <c r="AD69" s="162"/>
      <c r="AE69" s="162">
        <v>1</v>
      </c>
      <c r="AF69" s="162">
        <v>1</v>
      </c>
      <c r="AG69" s="152"/>
      <c r="AH69" s="58"/>
    </row>
    <row r="70" spans="2:34" x14ac:dyDescent="0.4">
      <c r="B70" s="67"/>
      <c r="C70" s="152"/>
      <c r="D70" s="162">
        <v>42</v>
      </c>
      <c r="E70" s="162"/>
      <c r="F70" s="162">
        <v>1</v>
      </c>
      <c r="G70" s="162"/>
      <c r="H70" s="58"/>
      <c r="J70" s="67"/>
      <c r="K70" s="152"/>
      <c r="L70" s="114" t="s">
        <v>95</v>
      </c>
      <c r="M70" s="148" t="s">
        <v>37</v>
      </c>
      <c r="N70" s="152"/>
      <c r="O70" s="152"/>
      <c r="P70" s="152"/>
      <c r="Q70" s="152"/>
      <c r="R70" s="58"/>
      <c r="U70" s="67"/>
      <c r="V70" s="162">
        <v>32</v>
      </c>
      <c r="W70" s="162"/>
      <c r="X70" s="162">
        <v>1</v>
      </c>
      <c r="Y70" s="152"/>
      <c r="Z70" s="58"/>
      <c r="AB70" s="67"/>
      <c r="AC70" s="162">
        <v>7</v>
      </c>
      <c r="AD70" s="162"/>
      <c r="AE70" s="162">
        <v>1</v>
      </c>
      <c r="AF70" s="162">
        <v>1</v>
      </c>
      <c r="AG70" s="152"/>
      <c r="AH70" s="58"/>
    </row>
    <row r="71" spans="2:34" x14ac:dyDescent="0.4">
      <c r="B71" s="67"/>
      <c r="C71" s="152"/>
      <c r="D71" s="162">
        <v>42</v>
      </c>
      <c r="E71" s="162"/>
      <c r="F71" s="162">
        <v>1</v>
      </c>
      <c r="G71" s="162"/>
      <c r="H71" s="58"/>
      <c r="J71" s="67"/>
      <c r="K71" s="152"/>
      <c r="L71" s="116">
        <v>1.73</v>
      </c>
      <c r="M71" s="148">
        <v>0.35551080000000002</v>
      </c>
      <c r="N71" s="152"/>
      <c r="O71" s="152"/>
      <c r="P71" s="152"/>
      <c r="Q71" s="152"/>
      <c r="R71" s="58"/>
      <c r="U71" s="67"/>
      <c r="V71" s="162">
        <v>32</v>
      </c>
      <c r="W71" s="162"/>
      <c r="X71" s="162">
        <v>1</v>
      </c>
      <c r="Y71" s="152"/>
      <c r="Z71" s="58"/>
      <c r="AB71" s="67"/>
      <c r="AC71" s="162">
        <v>7</v>
      </c>
      <c r="AD71" s="162"/>
      <c r="AE71" s="162">
        <v>1</v>
      </c>
      <c r="AF71" s="162">
        <v>1</v>
      </c>
      <c r="AG71" s="152"/>
      <c r="AH71" s="58"/>
    </row>
    <row r="72" spans="2:34" x14ac:dyDescent="0.4">
      <c r="B72" s="67"/>
      <c r="C72" s="152"/>
      <c r="D72" s="162">
        <v>42</v>
      </c>
      <c r="E72" s="162"/>
      <c r="F72" s="162">
        <v>1</v>
      </c>
      <c r="G72" s="162"/>
      <c r="H72" s="58"/>
      <c r="J72" s="67"/>
      <c r="K72" s="152"/>
      <c r="L72" s="116">
        <v>1.6894769999999999</v>
      </c>
      <c r="M72" s="148">
        <v>0.52846199999999999</v>
      </c>
      <c r="N72" s="152"/>
      <c r="O72" s="152"/>
      <c r="P72" s="114"/>
      <c r="Q72" s="148"/>
      <c r="R72" s="58"/>
      <c r="U72" s="67"/>
      <c r="V72" s="162">
        <v>32</v>
      </c>
      <c r="W72" s="162"/>
      <c r="X72" s="162">
        <v>1</v>
      </c>
      <c r="Y72" s="152"/>
      <c r="Z72" s="58"/>
      <c r="AB72" s="67"/>
      <c r="AC72" s="162">
        <v>7</v>
      </c>
      <c r="AD72" s="162"/>
      <c r="AE72" s="162">
        <v>1</v>
      </c>
      <c r="AF72" s="162">
        <v>1</v>
      </c>
      <c r="AG72" s="152"/>
      <c r="AH72" s="58"/>
    </row>
    <row r="73" spans="2:34" x14ac:dyDescent="0.4">
      <c r="B73" s="67"/>
      <c r="C73" s="152"/>
      <c r="D73" s="162">
        <v>42</v>
      </c>
      <c r="E73" s="162"/>
      <c r="F73" s="162">
        <v>1</v>
      </c>
      <c r="G73" s="162"/>
      <c r="H73" s="58"/>
      <c r="J73" s="67"/>
      <c r="K73" s="152"/>
      <c r="L73" s="114">
        <v>1.6478409999999999</v>
      </c>
      <c r="M73" s="148">
        <v>0.55106999999999995</v>
      </c>
      <c r="N73" s="152"/>
      <c r="O73" s="152"/>
      <c r="P73" s="116"/>
      <c r="Q73" s="148"/>
      <c r="R73" s="58"/>
      <c r="U73" s="67"/>
      <c r="V73" s="162">
        <v>33</v>
      </c>
      <c r="W73" s="162"/>
      <c r="X73" s="162"/>
      <c r="Y73" s="152"/>
      <c r="Z73" s="58"/>
      <c r="AB73" s="67"/>
      <c r="AC73" s="162">
        <v>7</v>
      </c>
      <c r="AD73" s="162"/>
      <c r="AE73" s="162">
        <v>1</v>
      </c>
      <c r="AF73" s="162">
        <v>1</v>
      </c>
      <c r="AG73" s="152"/>
      <c r="AH73" s="58"/>
    </row>
    <row r="74" spans="2:34" x14ac:dyDescent="0.4">
      <c r="B74" s="67"/>
      <c r="C74" s="152"/>
      <c r="D74" s="162">
        <v>42</v>
      </c>
      <c r="E74" s="162"/>
      <c r="F74" s="162">
        <v>1</v>
      </c>
      <c r="G74" s="162"/>
      <c r="H74" s="58"/>
      <c r="J74" s="67"/>
      <c r="K74" s="152"/>
      <c r="L74" s="116">
        <v>1.4666939999999999</v>
      </c>
      <c r="M74" s="148">
        <v>0.70734799999999998</v>
      </c>
      <c r="N74" s="152"/>
      <c r="O74" s="152"/>
      <c r="P74" s="116"/>
      <c r="Q74" s="148"/>
      <c r="R74" s="58"/>
      <c r="U74" s="67"/>
      <c r="V74" s="162">
        <v>34</v>
      </c>
      <c r="W74" s="162"/>
      <c r="X74" s="162"/>
      <c r="Y74" s="152"/>
      <c r="Z74" s="58"/>
      <c r="AB74" s="67"/>
      <c r="AC74" s="162">
        <v>7</v>
      </c>
      <c r="AD74" s="162"/>
      <c r="AE74" s="162">
        <v>1</v>
      </c>
      <c r="AF74" s="162">
        <v>1</v>
      </c>
      <c r="AG74" s="152"/>
      <c r="AH74" s="58"/>
    </row>
    <row r="75" spans="2:34" x14ac:dyDescent="0.4">
      <c r="B75" s="67"/>
      <c r="C75" s="152"/>
      <c r="D75" s="162">
        <v>42</v>
      </c>
      <c r="E75" s="162"/>
      <c r="F75" s="162">
        <v>1</v>
      </c>
      <c r="G75" s="162"/>
      <c r="H75" s="58"/>
      <c r="J75" s="67"/>
      <c r="K75" s="152"/>
      <c r="L75" s="116">
        <v>1.44547</v>
      </c>
      <c r="M75" s="148">
        <v>0.65259999999999996</v>
      </c>
      <c r="N75" s="152"/>
      <c r="O75" s="152"/>
      <c r="P75" s="114"/>
      <c r="Q75" s="148"/>
      <c r="R75" s="58"/>
      <c r="U75" s="67"/>
      <c r="V75" s="162">
        <v>35</v>
      </c>
      <c r="W75" s="162"/>
      <c r="X75" s="162">
        <v>1</v>
      </c>
      <c r="Y75" s="152"/>
      <c r="Z75" s="58"/>
      <c r="AB75" s="67"/>
      <c r="AC75" s="162">
        <v>7</v>
      </c>
      <c r="AD75" s="162"/>
      <c r="AE75" s="162">
        <v>1</v>
      </c>
      <c r="AF75" s="162">
        <v>1</v>
      </c>
      <c r="AG75" s="152"/>
      <c r="AH75" s="58"/>
    </row>
    <row r="76" spans="2:34" x14ac:dyDescent="0.4">
      <c r="B76" s="67"/>
      <c r="C76" s="152"/>
      <c r="D76" s="161">
        <v>42</v>
      </c>
      <c r="E76" s="161"/>
      <c r="F76" s="161">
        <v>1</v>
      </c>
      <c r="G76" s="161"/>
      <c r="H76" s="58"/>
      <c r="J76" s="67"/>
      <c r="K76" s="114" t="s">
        <v>26</v>
      </c>
      <c r="L76" s="148">
        <f>IF(COUNT(L73:L75)&gt;0,AVERAGE(L73:L75),"")</f>
        <v>1.5200016666666667</v>
      </c>
      <c r="M76" s="148">
        <f>IF(COUNT(M73:M75)&gt;0,AVERAGE(M73:M75),"")</f>
        <v>0.63700599999999996</v>
      </c>
      <c r="N76" s="152"/>
      <c r="O76" s="152"/>
      <c r="P76" s="116"/>
      <c r="Q76" s="148"/>
      <c r="R76" s="58"/>
      <c r="U76" s="67"/>
      <c r="V76" s="162">
        <v>35</v>
      </c>
      <c r="W76" s="162"/>
      <c r="X76" s="162">
        <v>1</v>
      </c>
      <c r="Y76" s="152"/>
      <c r="Z76" s="58"/>
      <c r="AB76" s="67"/>
      <c r="AC76" s="162">
        <v>7</v>
      </c>
      <c r="AD76" s="162"/>
      <c r="AE76" s="162">
        <v>1</v>
      </c>
      <c r="AF76" s="162"/>
      <c r="AG76" s="152"/>
      <c r="AH76" s="58"/>
    </row>
    <row r="77" spans="2:34" x14ac:dyDescent="0.4">
      <c r="B77" s="67"/>
      <c r="C77" s="152"/>
      <c r="D77" s="162">
        <v>42</v>
      </c>
      <c r="E77" s="162"/>
      <c r="F77" s="162">
        <v>1</v>
      </c>
      <c r="G77" s="162"/>
      <c r="H77" s="58"/>
      <c r="J77" s="67"/>
      <c r="K77" s="116" t="s">
        <v>17</v>
      </c>
      <c r="L77" s="148">
        <f t="shared" ref="L77:L78" si="8">IF(COUNT(L74:L76)&gt;0,AVERAGE(L74:L76),"")</f>
        <v>1.4773885555555555</v>
      </c>
      <c r="M77" s="148">
        <f t="shared" ref="M77:M78" si="9">IF(COUNT(M74:M76)&gt;0,AVERAGE(M74:M76),"")</f>
        <v>0.66565133333333326</v>
      </c>
      <c r="N77" s="152"/>
      <c r="O77" s="152"/>
      <c r="P77" s="116"/>
      <c r="Q77" s="148"/>
      <c r="R77" s="58"/>
      <c r="U77" s="67"/>
      <c r="V77" s="162">
        <v>36</v>
      </c>
      <c r="W77" s="162"/>
      <c r="X77" s="162"/>
      <c r="Y77" s="152"/>
      <c r="Z77" s="58"/>
      <c r="AB77" s="67"/>
      <c r="AC77" s="162">
        <v>7</v>
      </c>
      <c r="AD77" s="162"/>
      <c r="AE77" s="162">
        <v>1</v>
      </c>
      <c r="AF77" s="162"/>
      <c r="AG77" s="152"/>
      <c r="AH77" s="58"/>
    </row>
    <row r="78" spans="2:34" x14ac:dyDescent="0.4">
      <c r="B78" s="67"/>
      <c r="C78" s="152"/>
      <c r="D78" s="162">
        <v>42</v>
      </c>
      <c r="E78" s="162"/>
      <c r="F78" s="162">
        <v>1</v>
      </c>
      <c r="G78" s="162"/>
      <c r="H78" s="58"/>
      <c r="J78" s="67"/>
      <c r="K78" s="116" t="s">
        <v>18</v>
      </c>
      <c r="L78" s="148">
        <f t="shared" si="8"/>
        <v>1.4809534074074076</v>
      </c>
      <c r="M78" s="148">
        <f t="shared" si="9"/>
        <v>0.65175244444444447</v>
      </c>
      <c r="N78" s="152"/>
      <c r="O78" s="152"/>
      <c r="P78" s="152"/>
      <c r="Q78" s="152"/>
      <c r="R78" s="58"/>
      <c r="U78" s="67"/>
      <c r="V78" s="162">
        <v>37</v>
      </c>
      <c r="W78" s="162">
        <v>1</v>
      </c>
      <c r="X78" s="162"/>
      <c r="Y78" s="152"/>
      <c r="Z78" s="58"/>
      <c r="AB78" s="67"/>
      <c r="AC78" s="162">
        <v>9</v>
      </c>
      <c r="AD78" s="162">
        <v>1</v>
      </c>
      <c r="AE78" s="162">
        <v>1</v>
      </c>
      <c r="AF78" s="162">
        <v>1</v>
      </c>
      <c r="AG78" s="152"/>
      <c r="AH78" s="58"/>
    </row>
    <row r="79" spans="2:34" ht="14.25" thickBot="1" x14ac:dyDescent="0.4">
      <c r="B79" s="67"/>
      <c r="C79" s="152"/>
      <c r="D79" s="162">
        <v>42</v>
      </c>
      <c r="E79" s="162"/>
      <c r="F79" s="162">
        <v>1</v>
      </c>
      <c r="G79" s="162"/>
      <c r="H79" s="58"/>
      <c r="J79" s="68"/>
      <c r="K79" s="54"/>
      <c r="L79" s="54"/>
      <c r="M79" s="54"/>
      <c r="N79" s="54"/>
      <c r="O79" s="54"/>
      <c r="P79" s="54"/>
      <c r="Q79" s="54"/>
      <c r="R79" s="59"/>
      <c r="U79" s="67"/>
      <c r="V79" s="162">
        <v>37</v>
      </c>
      <c r="W79" s="162">
        <v>1</v>
      </c>
      <c r="X79" s="162"/>
      <c r="Y79" s="152"/>
      <c r="Z79" s="58"/>
      <c r="AB79" s="67"/>
      <c r="AC79" s="162">
        <v>9</v>
      </c>
      <c r="AD79" s="162">
        <v>1</v>
      </c>
      <c r="AE79" s="162">
        <v>1</v>
      </c>
      <c r="AF79" s="162">
        <v>1</v>
      </c>
      <c r="AG79" s="152"/>
      <c r="AH79" s="58"/>
    </row>
    <row r="80" spans="2:34" ht="14.65" thickTop="1" thickBot="1" x14ac:dyDescent="0.4">
      <c r="B80" s="67"/>
      <c r="C80" s="152"/>
      <c r="D80" s="162">
        <v>42</v>
      </c>
      <c r="E80" s="162"/>
      <c r="F80" s="162">
        <v>1</v>
      </c>
      <c r="G80" s="162"/>
      <c r="H80" s="58"/>
      <c r="U80" s="67"/>
      <c r="V80" s="162">
        <v>38</v>
      </c>
      <c r="W80" s="162"/>
      <c r="X80" s="162">
        <v>1</v>
      </c>
      <c r="Y80" s="152"/>
      <c r="Z80" s="58"/>
      <c r="AB80" s="67"/>
      <c r="AC80" s="162">
        <v>9</v>
      </c>
      <c r="AD80" s="162">
        <v>1</v>
      </c>
      <c r="AE80" s="162">
        <v>1</v>
      </c>
      <c r="AF80" s="162">
        <v>1</v>
      </c>
      <c r="AG80" s="152"/>
      <c r="AH80" s="58"/>
    </row>
    <row r="81" spans="2:34" ht="14.65" thickTop="1" thickBot="1" x14ac:dyDescent="0.4">
      <c r="B81" s="67"/>
      <c r="C81" s="152"/>
      <c r="D81" s="162">
        <v>42</v>
      </c>
      <c r="E81" s="162"/>
      <c r="F81" s="162">
        <v>1</v>
      </c>
      <c r="G81" s="162"/>
      <c r="H81" s="58"/>
      <c r="J81" s="71" t="s">
        <v>254</v>
      </c>
      <c r="K81" s="65"/>
      <c r="L81" s="65"/>
      <c r="M81" s="65"/>
      <c r="N81" s="65"/>
      <c r="O81" s="65"/>
      <c r="P81" s="65"/>
      <c r="Q81" s="65"/>
      <c r="R81" s="66"/>
      <c r="U81" s="67"/>
      <c r="V81" s="162">
        <v>38</v>
      </c>
      <c r="W81" s="162"/>
      <c r="X81" s="162">
        <v>1</v>
      </c>
      <c r="Y81" s="152"/>
      <c r="Z81" s="58"/>
      <c r="AB81" s="67"/>
      <c r="AC81" s="162">
        <v>9</v>
      </c>
      <c r="AD81" s="162">
        <v>1</v>
      </c>
      <c r="AE81" s="162">
        <v>1</v>
      </c>
      <c r="AF81" s="162">
        <v>1</v>
      </c>
      <c r="AG81" s="152"/>
      <c r="AH81" s="58"/>
    </row>
    <row r="82" spans="2:34" ht="14.25" thickTop="1" x14ac:dyDescent="0.4">
      <c r="B82" s="67"/>
      <c r="C82" s="152"/>
      <c r="D82" s="162">
        <v>42</v>
      </c>
      <c r="E82" s="162"/>
      <c r="F82" s="162">
        <v>1</v>
      </c>
      <c r="G82" s="162"/>
      <c r="H82" s="58"/>
      <c r="J82" s="159"/>
      <c r="K82" s="152"/>
      <c r="L82" s="114" t="s">
        <v>238</v>
      </c>
      <c r="M82" s="148" t="s">
        <v>37</v>
      </c>
      <c r="N82" s="152"/>
      <c r="O82" s="152"/>
      <c r="P82" s="152"/>
      <c r="Q82" s="152"/>
      <c r="R82" s="58"/>
      <c r="U82" s="67"/>
      <c r="V82" s="162">
        <v>39</v>
      </c>
      <c r="W82" s="162">
        <v>1</v>
      </c>
      <c r="X82" s="162">
        <v>1</v>
      </c>
      <c r="Y82" s="152"/>
      <c r="Z82" s="58"/>
      <c r="AB82" s="67"/>
      <c r="AC82" s="162">
        <v>9</v>
      </c>
      <c r="AD82" s="162">
        <v>1</v>
      </c>
      <c r="AE82" s="162">
        <v>1</v>
      </c>
      <c r="AF82" s="162">
        <v>1</v>
      </c>
      <c r="AG82" s="152"/>
      <c r="AH82" s="58"/>
    </row>
    <row r="83" spans="2:34" x14ac:dyDescent="0.4">
      <c r="B83" s="67"/>
      <c r="C83" s="152"/>
      <c r="D83" s="162">
        <v>42</v>
      </c>
      <c r="E83" s="162"/>
      <c r="F83" s="162">
        <v>1</v>
      </c>
      <c r="G83" s="162"/>
      <c r="H83" s="58"/>
      <c r="J83" s="67"/>
      <c r="K83" s="152"/>
      <c r="L83" s="116">
        <v>1</v>
      </c>
      <c r="M83" s="148">
        <v>0.365672</v>
      </c>
      <c r="N83" s="152"/>
      <c r="O83" s="114"/>
      <c r="P83" s="148"/>
      <c r="Q83" s="152"/>
      <c r="R83" s="58"/>
      <c r="U83" s="67"/>
      <c r="V83" s="162">
        <v>39</v>
      </c>
      <c r="W83" s="162">
        <v>1</v>
      </c>
      <c r="X83" s="162"/>
      <c r="Y83" s="152"/>
      <c r="Z83" s="58"/>
      <c r="AB83" s="67"/>
      <c r="AC83" s="162">
        <v>9</v>
      </c>
      <c r="AD83" s="162">
        <v>1</v>
      </c>
      <c r="AE83" s="162">
        <v>1</v>
      </c>
      <c r="AF83" s="162">
        <v>1</v>
      </c>
      <c r="AG83" s="152"/>
      <c r="AH83" s="58"/>
    </row>
    <row r="84" spans="2:34" x14ac:dyDescent="0.4">
      <c r="B84" s="67"/>
      <c r="C84" s="152"/>
      <c r="D84" s="162">
        <v>44</v>
      </c>
      <c r="E84" s="162">
        <v>1</v>
      </c>
      <c r="F84" s="162">
        <v>1</v>
      </c>
      <c r="G84" s="162">
        <v>1</v>
      </c>
      <c r="H84" s="58"/>
      <c r="J84" s="67"/>
      <c r="K84" s="152"/>
      <c r="L84" s="116">
        <v>1</v>
      </c>
      <c r="M84" s="148">
        <v>0.40329500000000001</v>
      </c>
      <c r="N84" s="152"/>
      <c r="O84" s="116"/>
      <c r="P84" s="148"/>
      <c r="Q84" s="152"/>
      <c r="R84" s="58"/>
      <c r="U84" s="67"/>
      <c r="V84" s="162">
        <v>39</v>
      </c>
      <c r="W84" s="162">
        <v>1</v>
      </c>
      <c r="X84" s="162">
        <v>1</v>
      </c>
      <c r="Y84" s="152"/>
      <c r="Z84" s="58"/>
      <c r="AB84" s="67"/>
      <c r="AC84" s="162">
        <v>9</v>
      </c>
      <c r="AD84" s="162">
        <v>1</v>
      </c>
      <c r="AE84" s="162">
        <v>1</v>
      </c>
      <c r="AF84" s="162">
        <v>1</v>
      </c>
      <c r="AG84" s="152"/>
      <c r="AH84" s="58"/>
    </row>
    <row r="85" spans="2:34" x14ac:dyDescent="0.4">
      <c r="B85" s="67"/>
      <c r="C85" s="152"/>
      <c r="D85" s="162">
        <v>44</v>
      </c>
      <c r="E85" s="162">
        <v>1</v>
      </c>
      <c r="F85" s="162">
        <v>1</v>
      </c>
      <c r="G85" s="162">
        <v>1</v>
      </c>
      <c r="H85" s="58"/>
      <c r="J85" s="67"/>
      <c r="K85" s="152"/>
      <c r="L85" s="114">
        <v>1</v>
      </c>
      <c r="M85" s="148">
        <v>0.41271600000000003</v>
      </c>
      <c r="N85" s="152"/>
      <c r="O85" s="116"/>
      <c r="P85" s="148"/>
      <c r="Q85" s="152"/>
      <c r="R85" s="58"/>
      <c r="U85" s="67"/>
      <c r="V85" s="162">
        <v>39</v>
      </c>
      <c r="W85" s="162"/>
      <c r="X85" s="162"/>
      <c r="Y85" s="152"/>
      <c r="Z85" s="58"/>
      <c r="AB85" s="67"/>
      <c r="AC85" s="162">
        <v>9</v>
      </c>
      <c r="AD85" s="162">
        <v>1</v>
      </c>
      <c r="AE85" s="162">
        <v>1</v>
      </c>
      <c r="AF85" s="162">
        <v>1</v>
      </c>
      <c r="AG85" s="152"/>
      <c r="AH85" s="58"/>
    </row>
    <row r="86" spans="2:34" x14ac:dyDescent="0.4">
      <c r="B86" s="67"/>
      <c r="C86" s="152"/>
      <c r="D86" s="162">
        <v>44</v>
      </c>
      <c r="E86" s="162"/>
      <c r="F86" s="162">
        <v>1</v>
      </c>
      <c r="G86" s="162">
        <v>1</v>
      </c>
      <c r="H86" s="58"/>
      <c r="J86" s="67"/>
      <c r="K86" s="114" t="s">
        <v>26</v>
      </c>
      <c r="L86" s="148">
        <f>IF(COUNT(L83:L85)&gt;0,AVERAGE(L83:L85),"")</f>
        <v>1</v>
      </c>
      <c r="M86" s="148">
        <f>IF(COUNT(M83:M85)&gt;0,AVERAGE(M83:M85),"")</f>
        <v>0.39389433333333335</v>
      </c>
      <c r="N86" s="152"/>
      <c r="O86" s="114"/>
      <c r="P86" s="148"/>
      <c r="Q86" s="152"/>
      <c r="R86" s="58"/>
      <c r="U86" s="67"/>
      <c r="V86" s="162">
        <v>40</v>
      </c>
      <c r="W86" s="162">
        <v>1</v>
      </c>
      <c r="X86" s="162"/>
      <c r="Y86" s="152"/>
      <c r="Z86" s="58"/>
      <c r="AB86" s="67"/>
      <c r="AC86" s="162">
        <v>9</v>
      </c>
      <c r="AD86" s="162">
        <v>1</v>
      </c>
      <c r="AE86" s="162">
        <v>1</v>
      </c>
      <c r="AF86" s="162">
        <v>1</v>
      </c>
      <c r="AG86" s="152"/>
      <c r="AH86" s="58"/>
    </row>
    <row r="87" spans="2:34" x14ac:dyDescent="0.4">
      <c r="B87" s="67"/>
      <c r="C87" s="152"/>
      <c r="D87" s="162">
        <v>44</v>
      </c>
      <c r="E87" s="162"/>
      <c r="F87" s="162">
        <v>1</v>
      </c>
      <c r="G87" s="162">
        <v>1</v>
      </c>
      <c r="H87" s="58"/>
      <c r="J87" s="67"/>
      <c r="K87" s="116" t="s">
        <v>17</v>
      </c>
      <c r="L87" s="148">
        <f t="shared" ref="L87:L88" si="10">IF(COUNT(L84:L86)&gt;0,AVERAGE(L84:L86),"")</f>
        <v>1</v>
      </c>
      <c r="M87" s="148">
        <f t="shared" ref="M87:M88" si="11">IF(COUNT(M84:M86)&gt;0,AVERAGE(M84:M86),"")</f>
        <v>0.40330177777777781</v>
      </c>
      <c r="N87" s="152"/>
      <c r="O87" s="114"/>
      <c r="P87" s="148"/>
      <c r="Q87" s="152"/>
      <c r="R87" s="58"/>
      <c r="U87" s="67"/>
      <c r="V87" s="162">
        <v>40</v>
      </c>
      <c r="W87" s="162"/>
      <c r="X87" s="162"/>
      <c r="Y87" s="152"/>
      <c r="Z87" s="58"/>
      <c r="AB87" s="67"/>
      <c r="AC87" s="162">
        <v>9</v>
      </c>
      <c r="AD87" s="162">
        <v>1</v>
      </c>
      <c r="AE87" s="162"/>
      <c r="AF87" s="162">
        <v>1</v>
      </c>
      <c r="AG87" s="152"/>
      <c r="AH87" s="58"/>
    </row>
    <row r="88" spans="2:34" x14ac:dyDescent="0.4">
      <c r="B88" s="67"/>
      <c r="C88" s="152"/>
      <c r="D88" s="161">
        <v>44</v>
      </c>
      <c r="E88" s="161"/>
      <c r="F88" s="161"/>
      <c r="G88" s="161">
        <v>1</v>
      </c>
      <c r="H88" s="58"/>
      <c r="J88" s="67"/>
      <c r="K88" s="116" t="s">
        <v>18</v>
      </c>
      <c r="L88" s="148">
        <f t="shared" si="10"/>
        <v>1</v>
      </c>
      <c r="M88" s="148">
        <f t="shared" si="11"/>
        <v>0.4033040370370371</v>
      </c>
      <c r="N88" s="152"/>
      <c r="O88" s="116"/>
      <c r="P88" s="148"/>
      <c r="Q88" s="152"/>
      <c r="R88" s="58"/>
      <c r="U88" s="67"/>
      <c r="V88" s="162">
        <v>41</v>
      </c>
      <c r="W88" s="162">
        <v>1</v>
      </c>
      <c r="X88" s="162"/>
      <c r="Y88" s="152"/>
      <c r="Z88" s="58"/>
      <c r="AB88" s="67"/>
      <c r="AC88" s="162">
        <v>9</v>
      </c>
      <c r="AD88" s="162">
        <v>1</v>
      </c>
      <c r="AE88" s="162"/>
      <c r="AF88" s="162">
        <v>1</v>
      </c>
      <c r="AG88" s="152"/>
      <c r="AH88" s="58"/>
    </row>
    <row r="89" spans="2:34" ht="14.25" thickBot="1" x14ac:dyDescent="0.4">
      <c r="B89" s="67"/>
      <c r="C89" s="152"/>
      <c r="D89" s="162">
        <v>46</v>
      </c>
      <c r="E89" s="162">
        <v>1</v>
      </c>
      <c r="F89" s="162">
        <v>1</v>
      </c>
      <c r="G89" s="162">
        <v>1</v>
      </c>
      <c r="H89" s="58"/>
      <c r="J89" s="68"/>
      <c r="K89" s="54"/>
      <c r="L89" s="54"/>
      <c r="M89" s="54"/>
      <c r="N89" s="54"/>
      <c r="O89" s="54"/>
      <c r="P89" s="54"/>
      <c r="Q89" s="54"/>
      <c r="R89" s="59"/>
      <c r="U89" s="67"/>
      <c r="V89" s="162">
        <v>41</v>
      </c>
      <c r="W89" s="162">
        <v>1</v>
      </c>
      <c r="X89" s="162"/>
      <c r="Y89" s="152"/>
      <c r="Z89" s="58"/>
      <c r="AB89" s="67"/>
      <c r="AC89" s="162">
        <v>9</v>
      </c>
      <c r="AD89" s="162">
        <v>1</v>
      </c>
      <c r="AE89" s="162"/>
      <c r="AF89" s="162">
        <v>1</v>
      </c>
      <c r="AG89" s="152"/>
      <c r="AH89" s="58"/>
    </row>
    <row r="90" spans="2:34" ht="14.65" thickTop="1" thickBot="1" x14ac:dyDescent="0.4">
      <c r="B90" s="67"/>
      <c r="C90" s="152"/>
      <c r="D90" s="162">
        <v>46</v>
      </c>
      <c r="E90" s="162">
        <v>1</v>
      </c>
      <c r="F90" s="162">
        <v>1</v>
      </c>
      <c r="G90" s="162">
        <v>1</v>
      </c>
      <c r="H90" s="58"/>
      <c r="U90" s="67"/>
      <c r="V90" s="162">
        <v>41</v>
      </c>
      <c r="W90" s="162">
        <v>1</v>
      </c>
      <c r="X90" s="162"/>
      <c r="Y90" s="152"/>
      <c r="Z90" s="58"/>
      <c r="AB90" s="67"/>
      <c r="AC90" s="162">
        <v>9</v>
      </c>
      <c r="AD90" s="162">
        <v>1</v>
      </c>
      <c r="AE90" s="162"/>
      <c r="AF90" s="162">
        <v>1</v>
      </c>
      <c r="AG90" s="152"/>
      <c r="AH90" s="58"/>
    </row>
    <row r="91" spans="2:34" ht="14.65" thickTop="1" thickBot="1" x14ac:dyDescent="0.4">
      <c r="B91" s="67"/>
      <c r="C91" s="152"/>
      <c r="D91" s="162">
        <v>46</v>
      </c>
      <c r="E91" s="162">
        <v>1</v>
      </c>
      <c r="F91" s="162">
        <v>1</v>
      </c>
      <c r="G91" s="162">
        <v>1</v>
      </c>
      <c r="H91" s="58"/>
      <c r="J91" s="213" t="s">
        <v>256</v>
      </c>
      <c r="K91" s="65"/>
      <c r="L91" s="65"/>
      <c r="M91" s="65"/>
      <c r="N91" s="65"/>
      <c r="O91" s="65"/>
      <c r="P91" s="65"/>
      <c r="Q91" s="65"/>
      <c r="R91" s="66"/>
      <c r="U91" s="67"/>
      <c r="V91" s="162">
        <v>41</v>
      </c>
      <c r="W91" s="162"/>
      <c r="X91" s="162"/>
      <c r="Y91" s="152"/>
      <c r="Z91" s="58"/>
      <c r="AB91" s="67"/>
      <c r="AC91" s="162">
        <v>9</v>
      </c>
      <c r="AD91" s="162">
        <v>1</v>
      </c>
      <c r="AE91" s="162"/>
      <c r="AF91" s="162">
        <v>1</v>
      </c>
      <c r="AG91" s="152"/>
      <c r="AH91" s="58"/>
    </row>
    <row r="92" spans="2:34" ht="14.25" thickTop="1" x14ac:dyDescent="0.4">
      <c r="B92" s="67"/>
      <c r="C92" s="152"/>
      <c r="D92" s="162">
        <v>46</v>
      </c>
      <c r="E92" s="162">
        <v>1</v>
      </c>
      <c r="F92" s="162"/>
      <c r="G92" s="162">
        <v>1</v>
      </c>
      <c r="H92" s="58"/>
      <c r="J92" s="159"/>
      <c r="K92" s="152"/>
      <c r="L92" s="152"/>
      <c r="M92" s="114"/>
      <c r="N92" s="148"/>
      <c r="O92" s="152"/>
      <c r="P92" s="152"/>
      <c r="Q92" s="152"/>
      <c r="R92" s="58"/>
      <c r="U92" s="67"/>
      <c r="V92" s="162">
        <v>42</v>
      </c>
      <c r="W92" s="162">
        <v>1</v>
      </c>
      <c r="X92" s="162"/>
      <c r="Y92" s="152"/>
      <c r="Z92" s="58"/>
      <c r="AB92" s="67"/>
      <c r="AC92" s="162">
        <v>9</v>
      </c>
      <c r="AD92" s="162">
        <v>1</v>
      </c>
      <c r="AE92" s="162"/>
      <c r="AF92" s="162">
        <v>1</v>
      </c>
      <c r="AG92" s="152"/>
      <c r="AH92" s="58"/>
    </row>
    <row r="93" spans="2:34" x14ac:dyDescent="0.4">
      <c r="B93" s="67"/>
      <c r="C93" s="152"/>
      <c r="D93" s="162">
        <v>46</v>
      </c>
      <c r="E93" s="162">
        <v>1</v>
      </c>
      <c r="F93" s="162"/>
      <c r="G93" s="162">
        <v>1</v>
      </c>
      <c r="H93" s="58"/>
      <c r="J93" s="67"/>
      <c r="K93" s="152"/>
      <c r="L93" s="152"/>
      <c r="M93" s="116" t="s">
        <v>34</v>
      </c>
      <c r="N93" s="148" t="s">
        <v>255</v>
      </c>
      <c r="O93" s="152"/>
      <c r="P93" s="116"/>
      <c r="Q93" s="148"/>
      <c r="R93" s="58"/>
      <c r="U93" s="67"/>
      <c r="V93" s="162">
        <v>42</v>
      </c>
      <c r="W93" s="162">
        <v>1</v>
      </c>
      <c r="X93" s="162"/>
      <c r="Y93" s="152"/>
      <c r="Z93" s="58"/>
      <c r="AB93" s="67"/>
      <c r="AC93" s="162">
        <v>9</v>
      </c>
      <c r="AD93" s="162">
        <v>1</v>
      </c>
      <c r="AE93" s="162"/>
      <c r="AF93" s="162">
        <v>1</v>
      </c>
      <c r="AG93" s="152"/>
      <c r="AH93" s="58"/>
    </row>
    <row r="94" spans="2:34" x14ac:dyDescent="0.4">
      <c r="B94" s="67"/>
      <c r="C94" s="152"/>
      <c r="D94" s="162">
        <v>46</v>
      </c>
      <c r="E94" s="162"/>
      <c r="F94" s="162"/>
      <c r="G94" s="162">
        <v>1</v>
      </c>
      <c r="H94" s="58"/>
      <c r="J94" s="67"/>
      <c r="K94" s="152"/>
      <c r="L94" s="152"/>
      <c r="M94" s="116">
        <v>1</v>
      </c>
      <c r="N94" s="148">
        <v>0.62741100000000005</v>
      </c>
      <c r="O94" s="152"/>
      <c r="P94" s="116"/>
      <c r="Q94" s="148"/>
      <c r="R94" s="58"/>
      <c r="U94" s="67"/>
      <c r="V94" s="162">
        <v>42</v>
      </c>
      <c r="W94" s="162">
        <v>1</v>
      </c>
      <c r="X94" s="162"/>
      <c r="Y94" s="152"/>
      <c r="Z94" s="58"/>
      <c r="AB94" s="67"/>
      <c r="AC94" s="162">
        <v>9</v>
      </c>
      <c r="AD94" s="162">
        <v>1</v>
      </c>
      <c r="AE94" s="162"/>
      <c r="AF94" s="162">
        <v>1</v>
      </c>
      <c r="AG94" s="152"/>
      <c r="AH94" s="58"/>
    </row>
    <row r="95" spans="2:34" x14ac:dyDescent="0.4">
      <c r="B95" s="67"/>
      <c r="C95" s="152"/>
      <c r="D95" s="162">
        <v>46</v>
      </c>
      <c r="E95" s="162"/>
      <c r="F95" s="162"/>
      <c r="G95" s="162">
        <v>1</v>
      </c>
      <c r="H95" s="58"/>
      <c r="J95" s="67"/>
      <c r="K95" s="152"/>
      <c r="L95" s="152"/>
      <c r="M95" s="114">
        <v>1</v>
      </c>
      <c r="N95" s="148">
        <v>0.70108700000000002</v>
      </c>
      <c r="O95" s="152"/>
      <c r="P95" s="114"/>
      <c r="Q95" s="148"/>
      <c r="R95" s="58"/>
      <c r="U95" s="67"/>
      <c r="V95" s="162">
        <v>42</v>
      </c>
      <c r="W95" s="162"/>
      <c r="X95" s="162"/>
      <c r="Y95" s="152"/>
      <c r="Z95" s="58"/>
      <c r="AB95" s="67"/>
      <c r="AC95" s="162">
        <v>9</v>
      </c>
      <c r="AD95" s="162">
        <v>1</v>
      </c>
      <c r="AE95" s="162"/>
      <c r="AF95" s="162">
        <v>1</v>
      </c>
      <c r="AG95" s="152"/>
      <c r="AH95" s="58"/>
    </row>
    <row r="96" spans="2:34" x14ac:dyDescent="0.4">
      <c r="B96" s="67"/>
      <c r="C96" s="152"/>
      <c r="D96" s="162">
        <v>48</v>
      </c>
      <c r="E96" s="162">
        <v>1</v>
      </c>
      <c r="F96" s="162">
        <v>1</v>
      </c>
      <c r="G96" s="162">
        <v>1</v>
      </c>
      <c r="H96" s="58"/>
      <c r="J96" s="67"/>
      <c r="K96" s="152"/>
      <c r="L96" s="152"/>
      <c r="M96" s="116">
        <v>1</v>
      </c>
      <c r="N96" s="148">
        <v>0.55554199999999998</v>
      </c>
      <c r="O96" s="152"/>
      <c r="P96" s="116"/>
      <c r="Q96" s="148"/>
      <c r="R96" s="58"/>
      <c r="U96" s="67"/>
      <c r="V96" s="162">
        <v>43</v>
      </c>
      <c r="W96" s="162"/>
      <c r="X96" s="162">
        <v>1</v>
      </c>
      <c r="Y96" s="152"/>
      <c r="Z96" s="58"/>
      <c r="AB96" s="67"/>
      <c r="AC96" s="162">
        <v>10</v>
      </c>
      <c r="AD96" s="162">
        <v>1</v>
      </c>
      <c r="AE96" s="162">
        <v>1</v>
      </c>
      <c r="AF96" s="162">
        <v>1</v>
      </c>
      <c r="AG96" s="152"/>
      <c r="AH96" s="58"/>
    </row>
    <row r="97" spans="2:34" x14ac:dyDescent="0.4">
      <c r="B97" s="67"/>
      <c r="C97" s="152"/>
      <c r="D97" s="162">
        <v>48</v>
      </c>
      <c r="E97" s="162">
        <v>1</v>
      </c>
      <c r="F97" s="162">
        <v>1</v>
      </c>
      <c r="G97" s="162">
        <v>1</v>
      </c>
      <c r="H97" s="58"/>
      <c r="J97" s="67"/>
      <c r="K97" s="152"/>
      <c r="L97" s="152"/>
      <c r="M97" s="116">
        <v>1</v>
      </c>
      <c r="N97" s="148">
        <v>0.56767900000000004</v>
      </c>
      <c r="O97" s="152"/>
      <c r="P97" s="116"/>
      <c r="Q97" s="148"/>
      <c r="R97" s="58"/>
      <c r="U97" s="67"/>
      <c r="V97" s="162">
        <v>43</v>
      </c>
      <c r="W97" s="162"/>
      <c r="X97" s="162">
        <v>1</v>
      </c>
      <c r="Y97" s="152"/>
      <c r="Z97" s="58"/>
      <c r="AB97" s="67"/>
      <c r="AC97" s="162">
        <v>10</v>
      </c>
      <c r="AD97" s="162">
        <v>1</v>
      </c>
      <c r="AE97" s="162">
        <v>1</v>
      </c>
      <c r="AF97" s="162">
        <v>1</v>
      </c>
      <c r="AG97" s="152"/>
      <c r="AH97" s="58"/>
    </row>
    <row r="98" spans="2:34" x14ac:dyDescent="0.4">
      <c r="B98" s="67"/>
      <c r="C98" s="152"/>
      <c r="D98" s="162">
        <v>48</v>
      </c>
      <c r="E98" s="162">
        <v>1</v>
      </c>
      <c r="F98" s="162">
        <v>1</v>
      </c>
      <c r="G98" s="162">
        <v>1</v>
      </c>
      <c r="H98" s="58"/>
      <c r="J98" s="67"/>
      <c r="K98" s="152"/>
      <c r="L98" s="114" t="s">
        <v>26</v>
      </c>
      <c r="M98" s="148">
        <f>IF(COUNT(M95:M97)&gt;0,AVERAGE(M95:M97),"")</f>
        <v>1</v>
      </c>
      <c r="N98" s="148">
        <f>IF(COUNT(N95:N97)&gt;0,AVERAGE(N95:N97),"")</f>
        <v>0.60810266666666668</v>
      </c>
      <c r="O98" s="152"/>
      <c r="P98" s="116"/>
      <c r="Q98" s="148"/>
      <c r="R98" s="58"/>
      <c r="U98" s="67"/>
      <c r="V98" s="162">
        <v>44</v>
      </c>
      <c r="W98" s="162">
        <v>1</v>
      </c>
      <c r="X98" s="162"/>
      <c r="Y98" s="152"/>
      <c r="Z98" s="58"/>
      <c r="AB98" s="67"/>
      <c r="AC98" s="162">
        <v>10</v>
      </c>
      <c r="AD98" s="162">
        <v>1</v>
      </c>
      <c r="AE98" s="162">
        <v>1</v>
      </c>
      <c r="AF98" s="162">
        <v>1</v>
      </c>
      <c r="AG98" s="152"/>
      <c r="AH98" s="58"/>
    </row>
    <row r="99" spans="2:34" x14ac:dyDescent="0.4">
      <c r="B99" s="67"/>
      <c r="C99" s="152"/>
      <c r="D99" s="162">
        <v>48</v>
      </c>
      <c r="E99" s="162"/>
      <c r="F99" s="162">
        <v>1</v>
      </c>
      <c r="G99" s="162">
        <v>1</v>
      </c>
      <c r="H99" s="58"/>
      <c r="J99" s="67"/>
      <c r="K99" s="152"/>
      <c r="L99" s="116" t="s">
        <v>17</v>
      </c>
      <c r="M99" s="148">
        <f t="shared" ref="M99:M100" si="12">IF(COUNT(M96:M98)&gt;0,AVERAGE(M96:M98),"")</f>
        <v>1</v>
      </c>
      <c r="N99" s="148">
        <f t="shared" ref="N99:N100" si="13">IF(COUNT(N96:N98)&gt;0,AVERAGE(N96:N98),"")</f>
        <v>0.57710788888888886</v>
      </c>
      <c r="O99" s="152"/>
      <c r="P99" s="116"/>
      <c r="Q99" s="148"/>
      <c r="R99" s="58"/>
      <c r="U99" s="67"/>
      <c r="V99" s="162">
        <v>44</v>
      </c>
      <c r="W99" s="162">
        <v>1</v>
      </c>
      <c r="X99" s="162"/>
      <c r="Y99" s="152"/>
      <c r="Z99" s="58"/>
      <c r="AB99" s="67"/>
      <c r="AC99" s="162">
        <v>10</v>
      </c>
      <c r="AD99" s="162">
        <v>1</v>
      </c>
      <c r="AE99" s="162">
        <v>1</v>
      </c>
      <c r="AF99" s="162">
        <v>1</v>
      </c>
      <c r="AG99" s="152"/>
      <c r="AH99" s="58"/>
    </row>
    <row r="100" spans="2:34" x14ac:dyDescent="0.4">
      <c r="B100" s="67"/>
      <c r="C100" s="152"/>
      <c r="D100" s="161">
        <v>48</v>
      </c>
      <c r="E100" s="161"/>
      <c r="F100" s="161">
        <v>1</v>
      </c>
      <c r="G100" s="161"/>
      <c r="H100" s="58"/>
      <c r="J100" s="67"/>
      <c r="K100" s="152"/>
      <c r="L100" s="116" t="s">
        <v>18</v>
      </c>
      <c r="M100" s="148">
        <f t="shared" si="12"/>
        <v>1</v>
      </c>
      <c r="N100" s="148">
        <f t="shared" si="13"/>
        <v>0.58429651851851849</v>
      </c>
      <c r="O100" s="152"/>
      <c r="P100" s="152"/>
      <c r="Q100" s="152"/>
      <c r="R100" s="58"/>
      <c r="U100" s="67"/>
      <c r="V100" s="162">
        <v>44</v>
      </c>
      <c r="W100" s="162">
        <v>1</v>
      </c>
      <c r="X100" s="162"/>
      <c r="Y100" s="152"/>
      <c r="Z100" s="58"/>
      <c r="AB100" s="67"/>
      <c r="AC100" s="162">
        <v>10</v>
      </c>
      <c r="AD100" s="162">
        <v>1</v>
      </c>
      <c r="AE100" s="162">
        <v>1</v>
      </c>
      <c r="AF100" s="162">
        <v>1</v>
      </c>
      <c r="AG100" s="152"/>
      <c r="AH100" s="58"/>
    </row>
    <row r="101" spans="2:34" ht="14.25" thickBot="1" x14ac:dyDescent="0.4">
      <c r="B101" s="67"/>
      <c r="C101" s="152"/>
      <c r="D101" s="162">
        <v>48</v>
      </c>
      <c r="E101" s="162"/>
      <c r="F101" s="162">
        <v>1</v>
      </c>
      <c r="G101" s="162"/>
      <c r="H101" s="58"/>
      <c r="J101" s="68"/>
      <c r="K101" s="54"/>
      <c r="L101" s="54"/>
      <c r="M101" s="54"/>
      <c r="N101" s="54"/>
      <c r="O101" s="54"/>
      <c r="P101" s="54"/>
      <c r="Q101" s="54"/>
      <c r="R101" s="59"/>
      <c r="U101" s="67"/>
      <c r="V101" s="162">
        <v>44</v>
      </c>
      <c r="W101" s="162">
        <v>1</v>
      </c>
      <c r="X101" s="162"/>
      <c r="Y101" s="152"/>
      <c r="Z101" s="58"/>
      <c r="AB101" s="67"/>
      <c r="AC101" s="162">
        <v>10</v>
      </c>
      <c r="AD101" s="162">
        <v>1</v>
      </c>
      <c r="AE101" s="162">
        <v>1</v>
      </c>
      <c r="AF101" s="162">
        <v>1</v>
      </c>
      <c r="AG101" s="152"/>
      <c r="AH101" s="58"/>
    </row>
    <row r="102" spans="2:34" ht="14.65" thickTop="1" thickBot="1" x14ac:dyDescent="0.4">
      <c r="B102" s="67"/>
      <c r="C102" s="152"/>
      <c r="D102" s="162">
        <v>50</v>
      </c>
      <c r="E102" s="162">
        <v>1</v>
      </c>
      <c r="F102" s="162">
        <v>1</v>
      </c>
      <c r="G102" s="162">
        <v>1</v>
      </c>
      <c r="H102" s="58"/>
      <c r="U102" s="67"/>
      <c r="V102" s="162">
        <v>44</v>
      </c>
      <c r="W102" s="162"/>
      <c r="X102" s="162">
        <v>1</v>
      </c>
      <c r="Y102" s="152"/>
      <c r="Z102" s="58"/>
      <c r="AB102" s="67"/>
      <c r="AC102" s="162">
        <v>11</v>
      </c>
      <c r="AD102" s="162">
        <v>1</v>
      </c>
      <c r="AE102" s="162">
        <v>1</v>
      </c>
      <c r="AF102" s="162">
        <v>1</v>
      </c>
      <c r="AG102" s="152"/>
      <c r="AH102" s="58"/>
    </row>
    <row r="103" spans="2:34" ht="14.65" thickTop="1" thickBot="1" x14ac:dyDescent="0.4">
      <c r="B103" s="67"/>
      <c r="C103" s="152"/>
      <c r="D103" s="162">
        <v>50</v>
      </c>
      <c r="E103" s="162">
        <v>1</v>
      </c>
      <c r="F103" s="162">
        <v>1</v>
      </c>
      <c r="G103" s="162">
        <v>1</v>
      </c>
      <c r="H103" s="58"/>
      <c r="J103" s="160" t="s">
        <v>239</v>
      </c>
      <c r="K103" s="159"/>
      <c r="L103" s="65"/>
      <c r="M103" s="65"/>
      <c r="N103" s="65"/>
      <c r="O103" s="65"/>
      <c r="P103" s="65"/>
      <c r="Q103" s="65"/>
      <c r="R103" s="66"/>
      <c r="U103" s="67"/>
      <c r="V103" s="162">
        <v>44</v>
      </c>
      <c r="W103" s="162"/>
      <c r="X103" s="162"/>
      <c r="Y103" s="152"/>
      <c r="Z103" s="58"/>
      <c r="AB103" s="67"/>
      <c r="AC103" s="162">
        <v>11</v>
      </c>
      <c r="AD103" s="162">
        <v>1</v>
      </c>
      <c r="AE103" s="162">
        <v>1</v>
      </c>
      <c r="AF103" s="162">
        <v>1</v>
      </c>
      <c r="AG103" s="152"/>
      <c r="AH103" s="58"/>
    </row>
    <row r="104" spans="2:34" ht="14.25" thickTop="1" x14ac:dyDescent="0.4">
      <c r="B104" s="67"/>
      <c r="C104" s="152"/>
      <c r="D104" s="162">
        <v>50</v>
      </c>
      <c r="E104" s="162">
        <v>1</v>
      </c>
      <c r="F104" s="162">
        <v>1</v>
      </c>
      <c r="G104" s="162">
        <v>1</v>
      </c>
      <c r="H104" s="58"/>
      <c r="J104" s="67"/>
      <c r="K104" s="152"/>
      <c r="L104" s="152"/>
      <c r="M104" s="114" t="s">
        <v>238</v>
      </c>
      <c r="N104" s="148" t="s">
        <v>44</v>
      </c>
      <c r="O104" s="152"/>
      <c r="P104" s="116"/>
      <c r="Q104" s="148"/>
      <c r="R104" s="58"/>
      <c r="U104" s="67"/>
      <c r="V104" s="162">
        <v>45</v>
      </c>
      <c r="W104" s="162">
        <v>1</v>
      </c>
      <c r="X104" s="162">
        <v>1</v>
      </c>
      <c r="Y104" s="152"/>
      <c r="Z104" s="58"/>
      <c r="AB104" s="67"/>
      <c r="AC104" s="162">
        <v>11</v>
      </c>
      <c r="AD104" s="162">
        <v>1</v>
      </c>
      <c r="AE104" s="162">
        <v>1</v>
      </c>
      <c r="AF104" s="162">
        <v>1</v>
      </c>
      <c r="AG104" s="152"/>
      <c r="AH104" s="58"/>
    </row>
    <row r="105" spans="2:34" x14ac:dyDescent="0.4">
      <c r="B105" s="67"/>
      <c r="C105" s="152"/>
      <c r="D105" s="162">
        <v>50</v>
      </c>
      <c r="E105" s="162"/>
      <c r="F105" s="162">
        <v>1</v>
      </c>
      <c r="G105" s="162">
        <v>1</v>
      </c>
      <c r="H105" s="58"/>
      <c r="J105" s="67"/>
      <c r="K105" s="152"/>
      <c r="L105" s="152"/>
      <c r="M105" s="116">
        <v>1</v>
      </c>
      <c r="N105" s="148">
        <v>0.48011399999999999</v>
      </c>
      <c r="O105" s="152"/>
      <c r="P105" s="116"/>
      <c r="Q105" s="148"/>
      <c r="R105" s="58"/>
      <c r="U105" s="67"/>
      <c r="V105" s="162">
        <v>45</v>
      </c>
      <c r="W105" s="162">
        <v>1</v>
      </c>
      <c r="X105" s="162">
        <v>1</v>
      </c>
      <c r="Y105" s="152"/>
      <c r="Z105" s="58"/>
      <c r="AB105" s="67"/>
      <c r="AC105" s="162">
        <v>11</v>
      </c>
      <c r="AD105" s="162">
        <v>1</v>
      </c>
      <c r="AE105" s="162">
        <v>1</v>
      </c>
      <c r="AF105" s="162">
        <v>1</v>
      </c>
      <c r="AG105" s="152"/>
      <c r="AH105" s="58"/>
    </row>
    <row r="106" spans="2:34" x14ac:dyDescent="0.4">
      <c r="B106" s="67"/>
      <c r="C106" s="152"/>
      <c r="D106" s="162">
        <v>52</v>
      </c>
      <c r="E106" s="162">
        <v>1</v>
      </c>
      <c r="F106" s="162">
        <v>1</v>
      </c>
      <c r="G106" s="162">
        <v>1</v>
      </c>
      <c r="H106" s="58"/>
      <c r="J106" s="67"/>
      <c r="K106" s="152"/>
      <c r="L106" s="152"/>
      <c r="M106" s="116">
        <v>1</v>
      </c>
      <c r="N106" s="148">
        <v>0.40220400000000001</v>
      </c>
      <c r="O106" s="152"/>
      <c r="P106" s="114"/>
      <c r="Q106" s="148"/>
      <c r="R106" s="58"/>
      <c r="U106" s="67"/>
      <c r="V106" s="162">
        <v>45</v>
      </c>
      <c r="W106" s="162"/>
      <c r="X106" s="162">
        <v>1</v>
      </c>
      <c r="Y106" s="152"/>
      <c r="Z106" s="58"/>
      <c r="AB106" s="67"/>
      <c r="AC106" s="162">
        <v>11</v>
      </c>
      <c r="AD106" s="162">
        <v>1</v>
      </c>
      <c r="AE106" s="162">
        <v>1</v>
      </c>
      <c r="AF106" s="162">
        <v>1</v>
      </c>
      <c r="AG106" s="152"/>
      <c r="AH106" s="58"/>
    </row>
    <row r="107" spans="2:34" x14ac:dyDescent="0.4">
      <c r="B107" s="67"/>
      <c r="C107" s="152"/>
      <c r="D107" s="162">
        <v>52</v>
      </c>
      <c r="E107" s="162">
        <v>1</v>
      </c>
      <c r="F107" s="162">
        <v>1</v>
      </c>
      <c r="G107" s="162">
        <v>1</v>
      </c>
      <c r="H107" s="58"/>
      <c r="J107" s="67"/>
      <c r="K107" s="152"/>
      <c r="L107" s="152"/>
      <c r="M107" s="114">
        <v>1</v>
      </c>
      <c r="N107" s="148">
        <v>0.56841299999999995</v>
      </c>
      <c r="O107" s="152"/>
      <c r="P107" s="116"/>
      <c r="Q107" s="148"/>
      <c r="R107" s="58"/>
      <c r="U107" s="67"/>
      <c r="V107" s="162">
        <v>45</v>
      </c>
      <c r="W107" s="162"/>
      <c r="X107" s="162"/>
      <c r="Y107" s="152"/>
      <c r="Z107" s="58"/>
      <c r="AB107" s="67"/>
      <c r="AC107" s="162">
        <v>11</v>
      </c>
      <c r="AD107" s="162">
        <v>1</v>
      </c>
      <c r="AE107" s="162">
        <v>1</v>
      </c>
      <c r="AF107" s="162">
        <v>1</v>
      </c>
      <c r="AG107" s="152"/>
      <c r="AH107" s="58"/>
    </row>
    <row r="108" spans="2:34" x14ac:dyDescent="0.4">
      <c r="B108" s="67"/>
      <c r="C108" s="152"/>
      <c r="D108" s="162">
        <v>52</v>
      </c>
      <c r="E108" s="162">
        <v>1</v>
      </c>
      <c r="F108" s="162">
        <v>1</v>
      </c>
      <c r="G108" s="162">
        <v>1</v>
      </c>
      <c r="H108" s="58"/>
      <c r="J108" s="67"/>
      <c r="K108" s="152"/>
      <c r="L108" s="152"/>
      <c r="M108" s="116">
        <v>1</v>
      </c>
      <c r="N108" s="148">
        <v>0.54588599999999998</v>
      </c>
      <c r="O108" s="152"/>
      <c r="P108" s="116"/>
      <c r="Q108" s="148"/>
      <c r="R108" s="58"/>
      <c r="U108" s="67"/>
      <c r="V108" s="162">
        <v>46</v>
      </c>
      <c r="W108" s="162">
        <v>1</v>
      </c>
      <c r="X108" s="162">
        <v>1</v>
      </c>
      <c r="Y108" s="152"/>
      <c r="Z108" s="58"/>
      <c r="AB108" s="67"/>
      <c r="AC108" s="162">
        <v>11</v>
      </c>
      <c r="AD108" s="162">
        <v>1</v>
      </c>
      <c r="AE108" s="162">
        <v>1</v>
      </c>
      <c r="AF108" s="162"/>
      <c r="AG108" s="152"/>
      <c r="AH108" s="58"/>
    </row>
    <row r="109" spans="2:34" x14ac:dyDescent="0.4">
      <c r="B109" s="67"/>
      <c r="C109" s="152"/>
      <c r="D109" s="162">
        <v>52</v>
      </c>
      <c r="E109" s="162">
        <v>1</v>
      </c>
      <c r="F109" s="162">
        <v>1</v>
      </c>
      <c r="G109" s="162">
        <v>1</v>
      </c>
      <c r="H109" s="58"/>
      <c r="J109" s="67"/>
      <c r="K109" s="152"/>
      <c r="L109" s="152"/>
      <c r="M109" s="116">
        <v>1</v>
      </c>
      <c r="N109" s="148">
        <v>0.37365199999999998</v>
      </c>
      <c r="O109" s="152"/>
      <c r="P109" s="116"/>
      <c r="Q109" s="148"/>
      <c r="R109" s="58"/>
      <c r="U109" s="67"/>
      <c r="V109" s="162">
        <v>46</v>
      </c>
      <c r="W109" s="162">
        <v>1</v>
      </c>
      <c r="X109" s="162">
        <v>1</v>
      </c>
      <c r="Y109" s="152"/>
      <c r="Z109" s="58"/>
      <c r="AB109" s="67"/>
      <c r="AC109" s="162">
        <v>11</v>
      </c>
      <c r="AD109" s="162"/>
      <c r="AE109" s="162">
        <v>1</v>
      </c>
      <c r="AF109" s="162"/>
      <c r="AG109" s="152"/>
      <c r="AH109" s="58"/>
    </row>
    <row r="110" spans="2:34" x14ac:dyDescent="0.4">
      <c r="B110" s="67"/>
      <c r="C110" s="152"/>
      <c r="D110" s="162">
        <v>52</v>
      </c>
      <c r="E110" s="162">
        <v>1</v>
      </c>
      <c r="F110" s="162">
        <v>1</v>
      </c>
      <c r="G110" s="162">
        <v>1</v>
      </c>
      <c r="H110" s="58"/>
      <c r="J110" s="67"/>
      <c r="K110" s="152"/>
      <c r="L110" s="152"/>
      <c r="M110" s="114">
        <v>1</v>
      </c>
      <c r="N110" s="148">
        <v>0.768849</v>
      </c>
      <c r="O110" s="152"/>
      <c r="P110" s="152"/>
      <c r="Q110" s="152"/>
      <c r="R110" s="58"/>
      <c r="U110" s="67"/>
      <c r="V110" s="162">
        <v>47</v>
      </c>
      <c r="W110" s="162">
        <v>1</v>
      </c>
      <c r="X110" s="162">
        <v>1</v>
      </c>
      <c r="Y110" s="152"/>
      <c r="Z110" s="58"/>
      <c r="AB110" s="67"/>
      <c r="AC110" s="162">
        <v>11</v>
      </c>
      <c r="AD110" s="162"/>
      <c r="AE110" s="162">
        <v>1</v>
      </c>
      <c r="AF110" s="162"/>
      <c r="AG110" s="152"/>
      <c r="AH110" s="58"/>
    </row>
    <row r="111" spans="2:34" x14ac:dyDescent="0.4">
      <c r="B111" s="67"/>
      <c r="C111" s="152"/>
      <c r="D111" s="162">
        <v>52</v>
      </c>
      <c r="E111" s="162">
        <v>1</v>
      </c>
      <c r="F111" s="162"/>
      <c r="G111" s="162">
        <v>1</v>
      </c>
      <c r="H111" s="58"/>
      <c r="J111" s="67"/>
      <c r="K111" s="152"/>
      <c r="L111" s="152"/>
      <c r="M111" s="116">
        <v>1</v>
      </c>
      <c r="N111" s="148">
        <v>0.54601500000000003</v>
      </c>
      <c r="O111" s="152"/>
      <c r="P111" s="152"/>
      <c r="Q111" s="152"/>
      <c r="R111" s="58"/>
      <c r="U111" s="67"/>
      <c r="V111" s="162">
        <v>47</v>
      </c>
      <c r="W111" s="162">
        <v>1</v>
      </c>
      <c r="X111" s="162">
        <v>1</v>
      </c>
      <c r="Y111" s="152"/>
      <c r="Z111" s="58"/>
      <c r="AB111" s="67"/>
      <c r="AC111" s="162">
        <v>11</v>
      </c>
      <c r="AD111" s="162"/>
      <c r="AE111" s="162">
        <v>1</v>
      </c>
      <c r="AF111" s="162"/>
      <c r="AG111" s="152"/>
      <c r="AH111" s="58"/>
    </row>
    <row r="112" spans="2:34" x14ac:dyDescent="0.4">
      <c r="B112" s="67"/>
      <c r="C112" s="152"/>
      <c r="D112" s="161">
        <v>54</v>
      </c>
      <c r="E112" s="161">
        <v>1</v>
      </c>
      <c r="F112" s="161">
        <v>1</v>
      </c>
      <c r="G112" s="161">
        <v>1</v>
      </c>
      <c r="H112" s="58"/>
      <c r="J112" s="67"/>
      <c r="K112" s="152"/>
      <c r="L112" s="114" t="s">
        <v>26</v>
      </c>
      <c r="M112" s="148">
        <f>IF(COUNT(M109:M111)&gt;0,AVERAGE(M109:M111),"")</f>
        <v>1</v>
      </c>
      <c r="N112" s="148">
        <f>IF(COUNT(N109:N111)&gt;0,AVERAGE(N109:N111),"")</f>
        <v>0.5628386666666666</v>
      </c>
      <c r="O112" s="152"/>
      <c r="P112" s="152"/>
      <c r="Q112" s="152"/>
      <c r="R112" s="58"/>
      <c r="U112" s="67"/>
      <c r="V112" s="162">
        <v>47</v>
      </c>
      <c r="W112" s="162"/>
      <c r="X112" s="162">
        <v>1</v>
      </c>
      <c r="Y112" s="152"/>
      <c r="Z112" s="58"/>
      <c r="AB112" s="67"/>
      <c r="AC112" s="162">
        <v>13</v>
      </c>
      <c r="AD112" s="162">
        <v>1</v>
      </c>
      <c r="AE112" s="162">
        <v>1</v>
      </c>
      <c r="AF112" s="162">
        <v>1</v>
      </c>
      <c r="AG112" s="152"/>
      <c r="AH112" s="58"/>
    </row>
    <row r="113" spans="2:34" x14ac:dyDescent="0.4">
      <c r="B113" s="67"/>
      <c r="C113" s="152"/>
      <c r="D113" s="162">
        <v>54</v>
      </c>
      <c r="E113" s="162">
        <v>1</v>
      </c>
      <c r="F113" s="162">
        <v>1</v>
      </c>
      <c r="G113" s="162">
        <v>1</v>
      </c>
      <c r="H113" s="58"/>
      <c r="J113" s="67"/>
      <c r="K113" s="152"/>
      <c r="L113" s="116" t="s">
        <v>17</v>
      </c>
      <c r="M113" s="148">
        <f t="shared" ref="M113:M114" si="14">IF(COUNT(M110:M112)&gt;0,AVERAGE(M110:M112),"")</f>
        <v>1</v>
      </c>
      <c r="N113" s="148">
        <f t="shared" ref="N113:N114" si="15">IF(COUNT(N110:N112)&gt;0,AVERAGE(N110:N112),"")</f>
        <v>0.62590088888888884</v>
      </c>
      <c r="O113" s="152"/>
      <c r="P113" s="152"/>
      <c r="Q113" s="152"/>
      <c r="R113" s="58"/>
      <c r="U113" s="67"/>
      <c r="V113" s="162">
        <v>47</v>
      </c>
      <c r="W113" s="162"/>
      <c r="X113" s="162">
        <v>1</v>
      </c>
      <c r="Y113" s="152"/>
      <c r="Z113" s="58"/>
      <c r="AB113" s="67"/>
      <c r="AC113" s="162">
        <v>13</v>
      </c>
      <c r="AD113" s="162">
        <v>1</v>
      </c>
      <c r="AE113" s="162">
        <v>1</v>
      </c>
      <c r="AF113" s="162">
        <v>1</v>
      </c>
      <c r="AG113" s="152"/>
      <c r="AH113" s="58"/>
    </row>
    <row r="114" spans="2:34" x14ac:dyDescent="0.4">
      <c r="B114" s="67"/>
      <c r="C114" s="152"/>
      <c r="D114" s="162">
        <v>54</v>
      </c>
      <c r="E114" s="162">
        <v>1</v>
      </c>
      <c r="F114" s="162">
        <v>1</v>
      </c>
      <c r="G114" s="162"/>
      <c r="H114" s="58"/>
      <c r="J114" s="67"/>
      <c r="K114" s="152"/>
      <c r="L114" s="116" t="s">
        <v>18</v>
      </c>
      <c r="M114" s="148">
        <f t="shared" si="14"/>
        <v>1</v>
      </c>
      <c r="N114" s="148">
        <f t="shared" si="15"/>
        <v>0.57825151851851853</v>
      </c>
      <c r="O114" s="152"/>
      <c r="P114" s="152"/>
      <c r="Q114" s="152"/>
      <c r="R114" s="58"/>
      <c r="U114" s="67"/>
      <c r="V114" s="162">
        <v>47</v>
      </c>
      <c r="W114" s="162"/>
      <c r="X114" s="162"/>
      <c r="Y114" s="152"/>
      <c r="Z114" s="58"/>
      <c r="AB114" s="67"/>
      <c r="AC114" s="162">
        <v>13</v>
      </c>
      <c r="AD114" s="162">
        <v>1</v>
      </c>
      <c r="AE114" s="162">
        <v>1</v>
      </c>
      <c r="AF114" s="162">
        <v>1</v>
      </c>
      <c r="AG114" s="152"/>
      <c r="AH114" s="58"/>
    </row>
    <row r="115" spans="2:34" x14ac:dyDescent="0.35">
      <c r="B115" s="67"/>
      <c r="C115" s="152"/>
      <c r="D115" s="162">
        <v>54</v>
      </c>
      <c r="E115" s="162"/>
      <c r="F115" s="162">
        <v>1</v>
      </c>
      <c r="G115" s="162"/>
      <c r="H115" s="58"/>
      <c r="J115" s="67"/>
      <c r="K115" s="152"/>
      <c r="L115" s="152"/>
      <c r="M115" s="152"/>
      <c r="N115" s="152"/>
      <c r="O115" s="152"/>
      <c r="P115" s="152"/>
      <c r="Q115" s="152"/>
      <c r="R115" s="58"/>
      <c r="U115" s="67"/>
      <c r="V115" s="162">
        <v>47</v>
      </c>
      <c r="W115" s="162">
        <v>1</v>
      </c>
      <c r="X115" s="162">
        <v>1</v>
      </c>
      <c r="Y115" s="152"/>
      <c r="Z115" s="58"/>
      <c r="AB115" s="67"/>
      <c r="AC115" s="162">
        <v>13</v>
      </c>
      <c r="AD115" s="162">
        <v>1</v>
      </c>
      <c r="AE115" s="162">
        <v>1</v>
      </c>
      <c r="AF115" s="162">
        <v>1</v>
      </c>
      <c r="AG115" s="152"/>
      <c r="AH115" s="58"/>
    </row>
    <row r="116" spans="2:34" x14ac:dyDescent="0.35">
      <c r="B116" s="67"/>
      <c r="C116" s="152"/>
      <c r="D116" s="162">
        <v>54</v>
      </c>
      <c r="E116" s="162"/>
      <c r="F116" s="162">
        <v>1</v>
      </c>
      <c r="G116" s="162"/>
      <c r="H116" s="58"/>
      <c r="J116" s="67"/>
      <c r="K116" s="152"/>
      <c r="L116" s="152"/>
      <c r="M116" s="152"/>
      <c r="N116" s="152"/>
      <c r="O116" s="152"/>
      <c r="P116" s="152"/>
      <c r="Q116" s="152"/>
      <c r="R116" s="58"/>
      <c r="U116" s="67"/>
      <c r="V116" s="162">
        <v>47</v>
      </c>
      <c r="W116" s="162">
        <v>1</v>
      </c>
      <c r="X116" s="162">
        <v>1</v>
      </c>
      <c r="Y116" s="152"/>
      <c r="Z116" s="58"/>
      <c r="AB116" s="67"/>
      <c r="AC116" s="162">
        <v>13</v>
      </c>
      <c r="AD116" s="162">
        <v>1</v>
      </c>
      <c r="AE116" s="162">
        <v>1</v>
      </c>
      <c r="AF116" s="162">
        <v>1</v>
      </c>
      <c r="AG116" s="152"/>
      <c r="AH116" s="58"/>
    </row>
    <row r="117" spans="2:34" ht="14.25" thickBot="1" x14ac:dyDescent="0.4">
      <c r="B117" s="67"/>
      <c r="C117" s="152"/>
      <c r="D117" s="162">
        <v>54</v>
      </c>
      <c r="E117" s="162"/>
      <c r="F117" s="162">
        <v>1</v>
      </c>
      <c r="G117" s="162"/>
      <c r="H117" s="58"/>
      <c r="J117" s="68"/>
      <c r="K117" s="54"/>
      <c r="L117" s="54"/>
      <c r="M117" s="54"/>
      <c r="N117" s="54"/>
      <c r="O117" s="54"/>
      <c r="P117" s="54"/>
      <c r="Q117" s="54"/>
      <c r="R117" s="59"/>
      <c r="U117" s="67"/>
      <c r="V117" s="162">
        <v>47</v>
      </c>
      <c r="W117" s="162"/>
      <c r="X117" s="162">
        <v>1</v>
      </c>
      <c r="Y117" s="152"/>
      <c r="Z117" s="58"/>
      <c r="AB117" s="67"/>
      <c r="AC117" s="162">
        <v>13</v>
      </c>
      <c r="AD117" s="162">
        <v>1</v>
      </c>
      <c r="AE117" s="162">
        <v>1</v>
      </c>
      <c r="AF117" s="162">
        <v>1</v>
      </c>
      <c r="AG117" s="152"/>
      <c r="AH117" s="58"/>
    </row>
    <row r="118" spans="2:34" ht="14.65" thickTop="1" thickBot="1" x14ac:dyDescent="0.4">
      <c r="B118" s="67"/>
      <c r="C118" s="152"/>
      <c r="D118" s="162">
        <v>56</v>
      </c>
      <c r="E118" s="162">
        <v>1</v>
      </c>
      <c r="F118" s="162">
        <v>1</v>
      </c>
      <c r="G118" s="162">
        <v>1</v>
      </c>
      <c r="H118" s="58"/>
      <c r="U118" s="67"/>
      <c r="V118" s="162">
        <v>47</v>
      </c>
      <c r="W118" s="162"/>
      <c r="X118" s="162"/>
      <c r="Y118" s="152"/>
      <c r="Z118" s="58"/>
      <c r="AB118" s="67"/>
      <c r="AC118" s="162">
        <v>13</v>
      </c>
      <c r="AD118" s="162">
        <v>1</v>
      </c>
      <c r="AE118" s="162">
        <v>1</v>
      </c>
      <c r="AF118" s="162">
        <v>1</v>
      </c>
      <c r="AG118" s="152"/>
      <c r="AH118" s="58"/>
    </row>
    <row r="119" spans="2:34" ht="14.65" thickTop="1" thickBot="1" x14ac:dyDescent="0.4">
      <c r="B119" s="67"/>
      <c r="C119" s="152"/>
      <c r="D119" s="162">
        <v>56</v>
      </c>
      <c r="E119" s="162">
        <v>1</v>
      </c>
      <c r="F119" s="162">
        <v>1</v>
      </c>
      <c r="G119" s="162">
        <v>1</v>
      </c>
      <c r="H119" s="58"/>
      <c r="J119" s="159" t="s">
        <v>245</v>
      </c>
      <c r="K119" s="159"/>
      <c r="L119" s="65"/>
      <c r="M119" s="65"/>
      <c r="N119" s="65"/>
      <c r="O119" s="65"/>
      <c r="P119" s="65"/>
      <c r="Q119" s="65"/>
      <c r="R119" s="66"/>
      <c r="U119" s="67"/>
      <c r="V119" s="162">
        <v>47</v>
      </c>
      <c r="W119" s="162"/>
      <c r="X119" s="162">
        <v>1</v>
      </c>
      <c r="Y119" s="152"/>
      <c r="Z119" s="58"/>
      <c r="AB119" s="67"/>
      <c r="AC119" s="162">
        <v>13</v>
      </c>
      <c r="AD119" s="162">
        <v>1</v>
      </c>
      <c r="AE119" s="162">
        <v>1</v>
      </c>
      <c r="AF119" s="162">
        <v>1</v>
      </c>
      <c r="AG119" s="152"/>
      <c r="AH119" s="58"/>
    </row>
    <row r="120" spans="2:34" ht="14.25" thickTop="1" x14ac:dyDescent="0.4">
      <c r="B120" s="67"/>
      <c r="C120" s="152"/>
      <c r="D120" s="162">
        <v>56</v>
      </c>
      <c r="E120" s="162">
        <v>1</v>
      </c>
      <c r="F120" s="162">
        <v>1</v>
      </c>
      <c r="G120" s="162">
        <v>1</v>
      </c>
      <c r="H120" s="58"/>
      <c r="J120" s="159"/>
      <c r="K120" s="116"/>
      <c r="L120" s="116">
        <v>340</v>
      </c>
      <c r="M120" s="116">
        <v>380</v>
      </c>
      <c r="N120" s="116" t="s">
        <v>242</v>
      </c>
      <c r="O120" s="152"/>
      <c r="P120" s="152"/>
      <c r="Q120" s="152"/>
      <c r="R120" s="58"/>
      <c r="U120" s="67"/>
      <c r="V120" s="162">
        <v>48</v>
      </c>
      <c r="W120" s="162"/>
      <c r="X120" s="162">
        <v>1</v>
      </c>
      <c r="Y120" s="152"/>
      <c r="Z120" s="58"/>
      <c r="AB120" s="67"/>
      <c r="AC120" s="162">
        <v>13</v>
      </c>
      <c r="AD120" s="162">
        <v>1</v>
      </c>
      <c r="AE120" s="162">
        <v>1</v>
      </c>
      <c r="AF120" s="162"/>
      <c r="AG120" s="152"/>
      <c r="AH120" s="58"/>
    </row>
    <row r="121" spans="2:34" x14ac:dyDescent="0.4">
      <c r="B121" s="67"/>
      <c r="C121" s="152"/>
      <c r="D121" s="162">
        <v>56</v>
      </c>
      <c r="E121" s="162">
        <v>1</v>
      </c>
      <c r="F121" s="162">
        <v>1</v>
      </c>
      <c r="G121" s="162"/>
      <c r="H121" s="58"/>
      <c r="J121" s="67"/>
      <c r="K121" s="116" t="s">
        <v>243</v>
      </c>
      <c r="L121" s="116">
        <v>984</v>
      </c>
      <c r="M121" s="116">
        <v>639</v>
      </c>
      <c r="N121" s="116">
        <v>0.6502</v>
      </c>
      <c r="P121" s="116"/>
      <c r="Q121" s="116"/>
      <c r="R121" s="58"/>
      <c r="U121" s="67"/>
      <c r="V121" s="162">
        <v>48</v>
      </c>
      <c r="W121" s="162"/>
      <c r="X121" s="162">
        <v>1</v>
      </c>
      <c r="Y121" s="152"/>
      <c r="Z121" s="58"/>
      <c r="AB121" s="67"/>
      <c r="AC121" s="162">
        <v>13</v>
      </c>
      <c r="AD121" s="162">
        <v>1</v>
      </c>
      <c r="AE121" s="162">
        <v>1</v>
      </c>
      <c r="AF121" s="162"/>
      <c r="AG121" s="152"/>
      <c r="AH121" s="58"/>
    </row>
    <row r="122" spans="2:34" x14ac:dyDescent="0.4">
      <c r="B122" s="67"/>
      <c r="C122" s="152"/>
      <c r="D122" s="162">
        <v>56</v>
      </c>
      <c r="E122" s="162">
        <v>1</v>
      </c>
      <c r="F122" s="162"/>
      <c r="G122" s="162"/>
      <c r="H122" s="58"/>
      <c r="J122" s="67"/>
      <c r="K122" s="114"/>
      <c r="L122" s="114">
        <v>1670</v>
      </c>
      <c r="M122" s="114">
        <v>1129</v>
      </c>
      <c r="N122" s="114">
        <v>0.67605199999999999</v>
      </c>
      <c r="P122" s="116"/>
      <c r="Q122" s="116"/>
      <c r="R122" s="58"/>
      <c r="U122" s="67"/>
      <c r="V122" s="162">
        <v>48</v>
      </c>
      <c r="W122" s="162"/>
      <c r="X122" s="162">
        <v>1</v>
      </c>
      <c r="Y122" s="152"/>
      <c r="Z122" s="58"/>
      <c r="AB122" s="67"/>
      <c r="AC122" s="162">
        <v>13</v>
      </c>
      <c r="AD122" s="162">
        <v>1</v>
      </c>
      <c r="AE122" s="162">
        <v>1</v>
      </c>
      <c r="AF122" s="162"/>
      <c r="AG122" s="152"/>
      <c r="AH122" s="58"/>
    </row>
    <row r="123" spans="2:34" x14ac:dyDescent="0.4">
      <c r="B123" s="67"/>
      <c r="C123" s="152"/>
      <c r="D123" s="162">
        <v>56</v>
      </c>
      <c r="E123" s="162">
        <v>1</v>
      </c>
      <c r="F123" s="162"/>
      <c r="G123" s="162"/>
      <c r="H123" s="58"/>
      <c r="J123" s="67"/>
      <c r="K123" s="116"/>
      <c r="L123" s="116">
        <v>1003</v>
      </c>
      <c r="M123" s="116">
        <v>651</v>
      </c>
      <c r="N123" s="116">
        <v>0.649204</v>
      </c>
      <c r="P123" s="114"/>
      <c r="Q123" s="114"/>
      <c r="R123" s="58"/>
      <c r="U123" s="67"/>
      <c r="V123" s="162">
        <v>48</v>
      </c>
      <c r="W123" s="162"/>
      <c r="X123" s="162">
        <v>1</v>
      </c>
      <c r="Y123" s="152"/>
      <c r="Z123" s="58"/>
      <c r="AB123" s="67"/>
      <c r="AC123" s="162">
        <v>13</v>
      </c>
      <c r="AD123" s="162">
        <v>1</v>
      </c>
      <c r="AE123" s="162">
        <v>1</v>
      </c>
      <c r="AF123" s="162"/>
      <c r="AG123" s="152"/>
      <c r="AH123" s="58"/>
    </row>
    <row r="124" spans="2:34" x14ac:dyDescent="0.4">
      <c r="B124" s="67"/>
      <c r="C124" s="152"/>
      <c r="D124" s="161">
        <v>56</v>
      </c>
      <c r="E124" s="161">
        <v>1</v>
      </c>
      <c r="F124" s="161"/>
      <c r="G124" s="161"/>
      <c r="H124" s="58"/>
      <c r="J124" s="67"/>
      <c r="K124" s="116"/>
      <c r="L124" s="116">
        <v>1564</v>
      </c>
      <c r="M124" s="116">
        <v>1045</v>
      </c>
      <c r="N124" s="116">
        <v>0.66847599999999996</v>
      </c>
      <c r="P124" s="116"/>
      <c r="Q124" s="116"/>
      <c r="R124" s="58"/>
      <c r="U124" s="67"/>
      <c r="V124" s="162">
        <v>48</v>
      </c>
      <c r="W124" s="162"/>
      <c r="X124" s="162"/>
      <c r="Y124" s="152"/>
      <c r="Z124" s="58"/>
      <c r="AB124" s="67"/>
      <c r="AC124" s="162">
        <v>13</v>
      </c>
      <c r="AD124" s="162">
        <v>1</v>
      </c>
      <c r="AE124" s="162">
        <v>1</v>
      </c>
      <c r="AF124" s="162"/>
      <c r="AG124" s="152"/>
      <c r="AH124" s="58"/>
    </row>
    <row r="125" spans="2:34" x14ac:dyDescent="0.4">
      <c r="B125" s="67"/>
      <c r="C125" s="152"/>
      <c r="D125" s="162">
        <v>56</v>
      </c>
      <c r="E125" s="162">
        <v>1</v>
      </c>
      <c r="F125" s="162"/>
      <c r="G125" s="162"/>
      <c r="H125" s="58"/>
      <c r="J125" s="67"/>
      <c r="K125" s="114"/>
      <c r="L125" s="114"/>
      <c r="M125" s="114"/>
      <c r="N125" s="114"/>
      <c r="P125" s="116"/>
      <c r="Q125" s="116"/>
      <c r="R125" s="58"/>
      <c r="U125" s="67"/>
      <c r="V125" s="162">
        <v>48</v>
      </c>
      <c r="W125" s="162"/>
      <c r="X125" s="162"/>
      <c r="Y125" s="152"/>
      <c r="Z125" s="58"/>
      <c r="AB125" s="67"/>
      <c r="AC125" s="162">
        <v>13</v>
      </c>
      <c r="AD125" s="162">
        <v>1</v>
      </c>
      <c r="AE125" s="162"/>
      <c r="AF125" s="162"/>
      <c r="AG125" s="152"/>
      <c r="AH125" s="58"/>
    </row>
    <row r="126" spans="2:34" x14ac:dyDescent="0.4">
      <c r="B126" s="67"/>
      <c r="C126" s="152"/>
      <c r="D126" s="162">
        <v>58</v>
      </c>
      <c r="E126" s="162">
        <v>1</v>
      </c>
      <c r="F126" s="162">
        <v>1</v>
      </c>
      <c r="G126" s="162">
        <v>1</v>
      </c>
      <c r="H126" s="58"/>
      <c r="J126" s="67"/>
      <c r="K126" s="116"/>
      <c r="L126" s="116">
        <v>340</v>
      </c>
      <c r="M126" s="116">
        <v>380</v>
      </c>
      <c r="N126" s="116"/>
      <c r="P126" s="114"/>
      <c r="Q126" s="114"/>
      <c r="R126" s="58"/>
      <c r="U126" s="67"/>
      <c r="V126" s="162">
        <v>48</v>
      </c>
      <c r="W126" s="162"/>
      <c r="X126" s="162"/>
      <c r="Y126" s="152"/>
      <c r="Z126" s="58"/>
      <c r="AB126" s="67"/>
      <c r="AC126" s="162">
        <v>13</v>
      </c>
      <c r="AD126" s="162">
        <v>1</v>
      </c>
      <c r="AE126" s="162"/>
      <c r="AF126" s="162"/>
      <c r="AG126" s="152"/>
      <c r="AH126" s="58"/>
    </row>
    <row r="127" spans="2:34" x14ac:dyDescent="0.4">
      <c r="B127" s="67"/>
      <c r="C127" s="152"/>
      <c r="D127" s="162">
        <v>58</v>
      </c>
      <c r="E127" s="162">
        <v>1</v>
      </c>
      <c r="F127" s="162">
        <v>1</v>
      </c>
      <c r="G127" s="162"/>
      <c r="H127" s="58"/>
      <c r="J127" s="67"/>
      <c r="K127" s="116" t="s">
        <v>244</v>
      </c>
      <c r="L127" s="116">
        <v>1890</v>
      </c>
      <c r="M127" s="116">
        <v>1720</v>
      </c>
      <c r="N127" s="116">
        <v>0.91054000000000002</v>
      </c>
      <c r="P127" s="105"/>
      <c r="Q127" s="35"/>
      <c r="R127" s="58"/>
      <c r="U127" s="67"/>
      <c r="V127" s="162">
        <v>48</v>
      </c>
      <c r="W127" s="162"/>
      <c r="X127" s="162">
        <v>1</v>
      </c>
      <c r="Y127" s="152"/>
      <c r="Z127" s="58"/>
      <c r="AB127" s="67"/>
      <c r="AC127" s="162">
        <v>13</v>
      </c>
      <c r="AD127" s="162">
        <v>1</v>
      </c>
      <c r="AE127" s="162"/>
      <c r="AF127" s="162"/>
      <c r="AG127" s="152"/>
      <c r="AH127" s="58"/>
    </row>
    <row r="128" spans="2:34" x14ac:dyDescent="0.4">
      <c r="B128" s="67"/>
      <c r="C128" s="152"/>
      <c r="D128" s="162">
        <v>58</v>
      </c>
      <c r="E128" s="162">
        <v>1</v>
      </c>
      <c r="F128" s="162">
        <v>1</v>
      </c>
      <c r="G128" s="162"/>
      <c r="H128" s="58"/>
      <c r="J128" s="67"/>
      <c r="K128" s="114"/>
      <c r="L128" s="114">
        <v>1256</v>
      </c>
      <c r="M128" s="114">
        <v>1341</v>
      </c>
      <c r="N128" s="114">
        <v>1.0677099999999999</v>
      </c>
      <c r="O128" s="152"/>
      <c r="P128" s="152"/>
      <c r="Q128" s="152"/>
      <c r="R128" s="58"/>
      <c r="U128" s="67"/>
      <c r="V128" s="162">
        <v>49</v>
      </c>
      <c r="W128" s="162"/>
      <c r="X128" s="162">
        <v>1</v>
      </c>
      <c r="Y128" s="152"/>
      <c r="Z128" s="58"/>
      <c r="AB128" s="67"/>
      <c r="AC128" s="162">
        <v>13</v>
      </c>
      <c r="AD128" s="162">
        <v>1</v>
      </c>
      <c r="AE128" s="162"/>
      <c r="AF128" s="162"/>
      <c r="AG128" s="152"/>
      <c r="AH128" s="58"/>
    </row>
    <row r="129" spans="2:34" x14ac:dyDescent="0.4">
      <c r="B129" s="67"/>
      <c r="C129" s="152"/>
      <c r="D129" s="162">
        <v>58</v>
      </c>
      <c r="E129" s="162">
        <v>1</v>
      </c>
      <c r="F129" s="162">
        <v>1</v>
      </c>
      <c r="G129" s="162"/>
      <c r="H129" s="58"/>
      <c r="J129" s="67"/>
      <c r="K129" s="116"/>
      <c r="L129" s="116">
        <v>1896</v>
      </c>
      <c r="M129" s="116">
        <v>1823</v>
      </c>
      <c r="N129" s="116">
        <v>0.96161099999999999</v>
      </c>
      <c r="O129" s="152"/>
      <c r="P129" s="152"/>
      <c r="Q129" s="152"/>
      <c r="R129" s="58"/>
      <c r="U129" s="67"/>
      <c r="V129" s="162">
        <v>49</v>
      </c>
      <c r="W129" s="162"/>
      <c r="X129" s="162">
        <v>1</v>
      </c>
      <c r="Y129" s="152"/>
      <c r="Z129" s="58"/>
      <c r="AB129" s="67"/>
      <c r="AC129" s="162">
        <v>13</v>
      </c>
      <c r="AD129" s="162">
        <v>1</v>
      </c>
      <c r="AE129" s="162"/>
      <c r="AF129" s="162"/>
      <c r="AG129" s="152"/>
      <c r="AH129" s="58"/>
    </row>
    <row r="130" spans="2:34" x14ac:dyDescent="0.4">
      <c r="B130" s="67"/>
      <c r="C130" s="152"/>
      <c r="D130" s="162">
        <v>60</v>
      </c>
      <c r="E130" s="162">
        <v>1</v>
      </c>
      <c r="F130" s="162">
        <v>1</v>
      </c>
      <c r="G130" s="162">
        <v>1</v>
      </c>
      <c r="H130" s="58"/>
      <c r="J130" s="67"/>
      <c r="K130" s="116"/>
      <c r="L130" s="116">
        <v>1356</v>
      </c>
      <c r="M130" s="116">
        <v>1733</v>
      </c>
      <c r="N130" s="116">
        <v>1.27824</v>
      </c>
      <c r="O130" s="152"/>
      <c r="P130" s="152"/>
      <c r="Q130" s="152"/>
      <c r="R130" s="58"/>
      <c r="U130" s="67"/>
      <c r="V130" s="162">
        <v>50</v>
      </c>
      <c r="W130" s="162">
        <v>1</v>
      </c>
      <c r="X130" s="162">
        <v>1</v>
      </c>
      <c r="Y130" s="152"/>
      <c r="Z130" s="58"/>
      <c r="AB130" s="67"/>
      <c r="AC130" s="162">
        <v>13</v>
      </c>
      <c r="AD130" s="162">
        <v>1</v>
      </c>
      <c r="AE130" s="162"/>
      <c r="AF130" s="162"/>
      <c r="AG130" s="152"/>
      <c r="AH130" s="58"/>
    </row>
    <row r="131" spans="2:34" ht="14.25" thickBot="1" x14ac:dyDescent="0.4">
      <c r="B131" s="67"/>
      <c r="C131" s="152"/>
      <c r="D131" s="162">
        <v>60</v>
      </c>
      <c r="E131" s="162">
        <v>1</v>
      </c>
      <c r="F131" s="162">
        <v>1</v>
      </c>
      <c r="G131" s="162">
        <v>1</v>
      </c>
      <c r="H131" s="58"/>
      <c r="J131" s="68"/>
      <c r="K131" s="54"/>
      <c r="L131" s="54"/>
      <c r="M131" s="54"/>
      <c r="N131" s="54"/>
      <c r="O131" s="54"/>
      <c r="P131" s="54"/>
      <c r="Q131" s="54"/>
      <c r="R131" s="59"/>
      <c r="U131" s="67"/>
      <c r="V131" s="162">
        <v>50</v>
      </c>
      <c r="W131" s="162">
        <v>1</v>
      </c>
      <c r="X131" s="162">
        <v>1</v>
      </c>
      <c r="Y131" s="152"/>
      <c r="Z131" s="58"/>
      <c r="AB131" s="67"/>
      <c r="AC131" s="162">
        <v>13</v>
      </c>
      <c r="AD131" s="162">
        <v>1</v>
      </c>
      <c r="AE131" s="162"/>
      <c r="AF131" s="162"/>
      <c r="AG131" s="152"/>
      <c r="AH131" s="58"/>
    </row>
    <row r="132" spans="2:34" ht="14.65" thickTop="1" thickBot="1" x14ac:dyDescent="0.4">
      <c r="B132" s="67"/>
      <c r="C132" s="152"/>
      <c r="D132" s="162">
        <v>60</v>
      </c>
      <c r="E132" s="162">
        <v>1</v>
      </c>
      <c r="F132" s="162">
        <v>1</v>
      </c>
      <c r="G132" s="162"/>
      <c r="H132" s="58"/>
      <c r="U132" s="67"/>
      <c r="V132" s="162">
        <v>50</v>
      </c>
      <c r="W132" s="162"/>
      <c r="X132" s="162">
        <v>1</v>
      </c>
      <c r="Y132" s="152"/>
      <c r="Z132" s="58"/>
      <c r="AB132" s="67"/>
      <c r="AC132" s="162">
        <v>13</v>
      </c>
      <c r="AD132" s="162">
        <v>1</v>
      </c>
      <c r="AE132" s="162"/>
      <c r="AF132" s="162"/>
      <c r="AG132" s="152"/>
      <c r="AH132" s="58"/>
    </row>
    <row r="133" spans="2:34" ht="14.65" thickTop="1" thickBot="1" x14ac:dyDescent="0.4">
      <c r="B133" s="67"/>
      <c r="C133" s="152"/>
      <c r="D133" s="162">
        <v>60</v>
      </c>
      <c r="E133" s="162">
        <v>1</v>
      </c>
      <c r="F133" s="162"/>
      <c r="G133" s="162"/>
      <c r="H133" s="58"/>
      <c r="J133" s="159" t="s">
        <v>236</v>
      </c>
      <c r="K133" s="159"/>
      <c r="L133" s="65"/>
      <c r="M133" s="65"/>
      <c r="N133" s="65"/>
      <c r="O133" s="65"/>
      <c r="P133" s="65"/>
      <c r="Q133" s="65"/>
      <c r="R133" s="66"/>
      <c r="U133" s="67"/>
      <c r="V133" s="162">
        <v>50</v>
      </c>
      <c r="W133" s="162">
        <v>1</v>
      </c>
      <c r="X133" s="162">
        <v>1</v>
      </c>
      <c r="Y133" s="152"/>
      <c r="Z133" s="58"/>
      <c r="AB133" s="67"/>
      <c r="AC133" s="162">
        <v>13</v>
      </c>
      <c r="AD133" s="162">
        <v>1</v>
      </c>
      <c r="AE133" s="162"/>
      <c r="AF133" s="162"/>
      <c r="AG133" s="152"/>
      <c r="AH133" s="58"/>
    </row>
    <row r="134" spans="2:34" ht="14.25" thickTop="1" x14ac:dyDescent="0.4">
      <c r="B134" s="67"/>
      <c r="C134" s="152"/>
      <c r="D134" s="162">
        <v>62</v>
      </c>
      <c r="E134" s="162">
        <v>1</v>
      </c>
      <c r="F134" s="162"/>
      <c r="G134" s="162">
        <v>1</v>
      </c>
      <c r="H134" s="58"/>
      <c r="J134" s="159"/>
      <c r="K134" s="152"/>
      <c r="L134" s="114" t="s">
        <v>104</v>
      </c>
      <c r="M134" s="148" t="s">
        <v>119</v>
      </c>
      <c r="N134" s="148" t="s">
        <v>121</v>
      </c>
      <c r="O134" s="152"/>
      <c r="P134" s="152"/>
      <c r="Q134" s="152"/>
      <c r="R134" s="58"/>
      <c r="U134" s="67"/>
      <c r="V134" s="162">
        <v>50</v>
      </c>
      <c r="W134" s="162">
        <v>1</v>
      </c>
      <c r="X134" s="162">
        <v>1</v>
      </c>
      <c r="Y134" s="152"/>
      <c r="Z134" s="58"/>
      <c r="AB134" s="67"/>
      <c r="AC134" s="162">
        <v>13</v>
      </c>
      <c r="AD134" s="162">
        <v>1</v>
      </c>
      <c r="AE134" s="162"/>
      <c r="AF134" s="162"/>
      <c r="AG134" s="152"/>
      <c r="AH134" s="58"/>
    </row>
    <row r="135" spans="2:34" x14ac:dyDescent="0.4">
      <c r="B135" s="67"/>
      <c r="C135" s="152"/>
      <c r="D135" s="162">
        <v>62</v>
      </c>
      <c r="E135" s="162">
        <v>1</v>
      </c>
      <c r="F135" s="162"/>
      <c r="G135" s="162">
        <v>1</v>
      </c>
      <c r="H135" s="58"/>
      <c r="J135" s="67"/>
      <c r="K135" s="152"/>
      <c r="L135" s="116">
        <v>1</v>
      </c>
      <c r="M135" s="148">
        <v>0.43340600000000001</v>
      </c>
      <c r="N135" s="148">
        <v>0.43423</v>
      </c>
      <c r="O135" s="152"/>
      <c r="P135" s="152"/>
      <c r="Q135" s="152"/>
      <c r="R135" s="58"/>
      <c r="U135" s="67"/>
      <c r="V135" s="162">
        <v>50</v>
      </c>
      <c r="W135" s="162"/>
      <c r="X135" s="162">
        <v>1</v>
      </c>
      <c r="Y135" s="152"/>
      <c r="Z135" s="58"/>
      <c r="AB135" s="67"/>
      <c r="AC135" s="162">
        <v>13</v>
      </c>
      <c r="AD135" s="162">
        <v>1</v>
      </c>
      <c r="AE135" s="162"/>
      <c r="AF135" s="162"/>
      <c r="AG135" s="152"/>
      <c r="AH135" s="58"/>
    </row>
    <row r="136" spans="2:34" x14ac:dyDescent="0.4">
      <c r="B136" s="67"/>
      <c r="C136" s="152"/>
      <c r="D136" s="161">
        <v>62</v>
      </c>
      <c r="E136" s="161">
        <v>1</v>
      </c>
      <c r="F136" s="161"/>
      <c r="G136" s="161">
        <v>1</v>
      </c>
      <c r="H136" s="58"/>
      <c r="J136" s="67"/>
      <c r="K136" s="152"/>
      <c r="L136" s="116">
        <v>1</v>
      </c>
      <c r="M136" s="148">
        <v>0.56610899999999997</v>
      </c>
      <c r="N136" s="148">
        <v>0.56711400000000001</v>
      </c>
      <c r="O136" s="152"/>
      <c r="P136" s="152"/>
      <c r="Q136" s="152"/>
      <c r="R136" s="58"/>
      <c r="U136" s="67"/>
      <c r="V136" s="162">
        <v>51</v>
      </c>
      <c r="W136" s="162"/>
      <c r="X136" s="162">
        <v>1</v>
      </c>
      <c r="Y136" s="152"/>
      <c r="Z136" s="58"/>
      <c r="AB136" s="67"/>
      <c r="AC136" s="162">
        <v>13</v>
      </c>
      <c r="AD136" s="162">
        <v>1</v>
      </c>
      <c r="AE136" s="162"/>
      <c r="AF136" s="162"/>
      <c r="AG136" s="152"/>
      <c r="AH136" s="58"/>
    </row>
    <row r="137" spans="2:34" x14ac:dyDescent="0.4">
      <c r="B137" s="67"/>
      <c r="C137" s="152"/>
      <c r="D137" s="162">
        <v>62</v>
      </c>
      <c r="E137" s="162">
        <v>1</v>
      </c>
      <c r="F137" s="162"/>
      <c r="G137" s="162">
        <v>1</v>
      </c>
      <c r="H137" s="58"/>
      <c r="J137" s="67"/>
      <c r="K137" s="152"/>
      <c r="L137" s="114">
        <v>1</v>
      </c>
      <c r="M137" s="148">
        <v>0.384714</v>
      </c>
      <c r="N137" s="148">
        <v>0.38534099999999999</v>
      </c>
      <c r="O137" s="152"/>
      <c r="P137" s="152"/>
      <c r="Q137" s="152"/>
      <c r="R137" s="58"/>
      <c r="U137" s="67"/>
      <c r="V137" s="162">
        <v>51</v>
      </c>
      <c r="W137" s="162"/>
      <c r="X137" s="162">
        <v>1</v>
      </c>
      <c r="Y137" s="152"/>
      <c r="Z137" s="58"/>
      <c r="AB137" s="67"/>
      <c r="AC137" s="162">
        <v>14</v>
      </c>
      <c r="AD137" s="162">
        <v>1</v>
      </c>
      <c r="AE137" s="162">
        <v>1</v>
      </c>
      <c r="AF137" s="162">
        <v>1</v>
      </c>
      <c r="AG137" s="152"/>
      <c r="AH137" s="58"/>
    </row>
    <row r="138" spans="2:34" x14ac:dyDescent="0.4">
      <c r="B138" s="67"/>
      <c r="C138" s="152"/>
      <c r="D138" s="162">
        <v>62</v>
      </c>
      <c r="E138" s="162">
        <v>1</v>
      </c>
      <c r="F138" s="162"/>
      <c r="G138" s="162">
        <v>1</v>
      </c>
      <c r="H138" s="58"/>
      <c r="J138" s="67"/>
      <c r="K138" s="114" t="s">
        <v>26</v>
      </c>
      <c r="L138" s="148">
        <f>IF(COUNT(L135:L137)&gt;0,AVERAGE(L135:L137),"")</f>
        <v>1</v>
      </c>
      <c r="M138" s="148">
        <f>IF(COUNT(M135:M137)&gt;0,AVERAGE(M135:M137),"")</f>
        <v>0.46140966666666666</v>
      </c>
      <c r="N138" s="148">
        <f>IF(COUNT(N135:N137)&gt;0,AVERAGE(N135:N137),"")</f>
        <v>0.4622283333333333</v>
      </c>
      <c r="O138" s="152"/>
      <c r="P138" s="152"/>
      <c r="Q138" s="152"/>
      <c r="R138" s="58"/>
      <c r="U138" s="67"/>
      <c r="V138" s="162">
        <v>51</v>
      </c>
      <c r="W138" s="162"/>
      <c r="X138" s="162">
        <v>1</v>
      </c>
      <c r="Y138" s="152"/>
      <c r="Z138" s="58"/>
      <c r="AB138" s="67"/>
      <c r="AC138" s="162">
        <v>14</v>
      </c>
      <c r="AD138" s="162">
        <v>1</v>
      </c>
      <c r="AE138" s="162">
        <v>1</v>
      </c>
      <c r="AF138" s="162">
        <v>1</v>
      </c>
      <c r="AG138" s="152"/>
      <c r="AH138" s="58"/>
    </row>
    <row r="139" spans="2:34" x14ac:dyDescent="0.4">
      <c r="B139" s="67"/>
      <c r="C139" s="152"/>
      <c r="D139" s="162">
        <v>62</v>
      </c>
      <c r="E139" s="162">
        <v>1</v>
      </c>
      <c r="F139" s="162">
        <v>1</v>
      </c>
      <c r="G139" s="162">
        <v>1</v>
      </c>
      <c r="H139" s="58"/>
      <c r="J139" s="67"/>
      <c r="K139" s="116" t="s">
        <v>17</v>
      </c>
      <c r="L139" s="148">
        <f t="shared" ref="L139:N140" si="16">IF(COUNT(L136:L138)&gt;0,AVERAGE(L136:L138),"")</f>
        <v>1</v>
      </c>
      <c r="M139" s="148">
        <f t="shared" ref="M139:M140" si="17">IF(COUNT(M136:M138)&gt;0,AVERAGE(M136:M138),"")</f>
        <v>0.47074422222222223</v>
      </c>
      <c r="N139" s="148">
        <f t="shared" si="16"/>
        <v>0.4715611111111111</v>
      </c>
      <c r="O139" s="152"/>
      <c r="P139" s="152"/>
      <c r="Q139" s="152"/>
      <c r="R139" s="58"/>
      <c r="U139" s="67"/>
      <c r="V139" s="162">
        <v>51</v>
      </c>
      <c r="W139" s="162"/>
      <c r="X139" s="162">
        <v>1</v>
      </c>
      <c r="Y139" s="152"/>
      <c r="Z139" s="58"/>
      <c r="AB139" s="67"/>
      <c r="AC139" s="162">
        <v>14</v>
      </c>
      <c r="AD139" s="162">
        <v>1</v>
      </c>
      <c r="AE139" s="162">
        <v>1</v>
      </c>
      <c r="AF139" s="162"/>
      <c r="AG139" s="152"/>
      <c r="AH139" s="58"/>
    </row>
    <row r="140" spans="2:34" x14ac:dyDescent="0.4">
      <c r="B140" s="67"/>
      <c r="C140" s="152"/>
      <c r="D140" s="162">
        <v>64</v>
      </c>
      <c r="E140" s="162">
        <v>1</v>
      </c>
      <c r="F140" s="162">
        <v>1</v>
      </c>
      <c r="G140" s="162">
        <v>1</v>
      </c>
      <c r="H140" s="58"/>
      <c r="J140" s="67"/>
      <c r="K140" s="116" t="s">
        <v>18</v>
      </c>
      <c r="L140" s="148">
        <f t="shared" si="16"/>
        <v>1</v>
      </c>
      <c r="M140" s="148">
        <f t="shared" si="17"/>
        <v>0.43895596296296296</v>
      </c>
      <c r="N140" s="148">
        <f t="shared" si="16"/>
        <v>0.43971014814814807</v>
      </c>
      <c r="O140" s="152"/>
      <c r="P140" s="152"/>
      <c r="Q140" s="152"/>
      <c r="R140" s="58"/>
      <c r="U140" s="67"/>
      <c r="V140" s="162">
        <v>52</v>
      </c>
      <c r="W140" s="162">
        <v>1</v>
      </c>
      <c r="X140" s="162">
        <v>1</v>
      </c>
      <c r="Y140" s="152"/>
      <c r="Z140" s="58"/>
      <c r="AB140" s="67"/>
      <c r="AC140" s="162">
        <v>14</v>
      </c>
      <c r="AD140" s="162">
        <v>1</v>
      </c>
      <c r="AE140" s="162">
        <v>1</v>
      </c>
      <c r="AF140" s="162"/>
      <c r="AG140" s="152"/>
      <c r="AH140" s="58"/>
    </row>
    <row r="141" spans="2:34" x14ac:dyDescent="0.4">
      <c r="B141" s="67"/>
      <c r="C141" s="152"/>
      <c r="D141" s="162">
        <v>64</v>
      </c>
      <c r="E141" s="162">
        <v>1</v>
      </c>
      <c r="F141" s="162"/>
      <c r="G141" s="162">
        <v>1</v>
      </c>
      <c r="H141" s="58"/>
      <c r="J141" s="67"/>
      <c r="K141" s="114"/>
      <c r="L141" s="148"/>
      <c r="M141" s="148"/>
      <c r="N141" s="114"/>
      <c r="O141" s="148"/>
      <c r="P141" s="148"/>
      <c r="Q141" s="152"/>
      <c r="R141" s="58"/>
      <c r="U141" s="67"/>
      <c r="V141" s="162">
        <v>52</v>
      </c>
      <c r="W141" s="162">
        <v>1</v>
      </c>
      <c r="X141" s="162">
        <v>1</v>
      </c>
      <c r="Y141" s="152"/>
      <c r="Z141" s="58"/>
      <c r="AB141" s="67"/>
      <c r="AC141" s="162">
        <v>14</v>
      </c>
      <c r="AD141" s="162">
        <v>1</v>
      </c>
      <c r="AE141" s="162"/>
      <c r="AF141" s="162"/>
      <c r="AG141" s="152"/>
      <c r="AH141" s="58"/>
    </row>
    <row r="142" spans="2:34" x14ac:dyDescent="0.4">
      <c r="B142" s="67"/>
      <c r="C142" s="152"/>
      <c r="D142" s="162">
        <v>64</v>
      </c>
      <c r="E142" s="162">
        <v>1</v>
      </c>
      <c r="F142" s="162"/>
      <c r="G142" s="162"/>
      <c r="H142" s="58"/>
      <c r="J142" s="67"/>
      <c r="K142" s="116"/>
      <c r="L142" s="148"/>
      <c r="M142" s="148"/>
      <c r="N142" s="116"/>
      <c r="O142" s="148"/>
      <c r="P142" s="148"/>
      <c r="Q142" s="152"/>
      <c r="R142" s="58"/>
      <c r="U142" s="67"/>
      <c r="V142" s="162">
        <v>53</v>
      </c>
      <c r="W142" s="162">
        <v>1</v>
      </c>
      <c r="X142" s="162">
        <v>1</v>
      </c>
      <c r="Y142" s="152"/>
      <c r="Z142" s="58"/>
      <c r="AB142" s="67"/>
      <c r="AC142" s="162">
        <v>15</v>
      </c>
      <c r="AD142" s="162">
        <v>1</v>
      </c>
      <c r="AE142" s="162"/>
      <c r="AF142" s="162">
        <v>1</v>
      </c>
      <c r="AG142" s="152"/>
      <c r="AH142" s="58"/>
    </row>
    <row r="143" spans="2:34" x14ac:dyDescent="0.4">
      <c r="B143" s="67"/>
      <c r="C143" s="152"/>
      <c r="D143" s="162">
        <v>64</v>
      </c>
      <c r="E143" s="162">
        <v>1</v>
      </c>
      <c r="F143" s="162"/>
      <c r="G143" s="162"/>
      <c r="H143" s="58"/>
      <c r="J143" s="67"/>
      <c r="K143" s="116"/>
      <c r="L143" s="148"/>
      <c r="M143" s="148"/>
      <c r="N143" s="116"/>
      <c r="O143" s="148"/>
      <c r="P143" s="148"/>
      <c r="Q143" s="152"/>
      <c r="R143" s="58"/>
      <c r="S143" s="35"/>
      <c r="U143" s="67"/>
      <c r="V143" s="162">
        <v>53</v>
      </c>
      <c r="W143" s="162">
        <v>1</v>
      </c>
      <c r="X143" s="162">
        <v>1</v>
      </c>
      <c r="Y143" s="152"/>
      <c r="Z143" s="58"/>
      <c r="AB143" s="67"/>
      <c r="AC143" s="162">
        <v>15</v>
      </c>
      <c r="AD143" s="162">
        <v>1</v>
      </c>
      <c r="AE143" s="162"/>
      <c r="AF143" s="162">
        <v>1</v>
      </c>
      <c r="AG143" s="152"/>
      <c r="AH143" s="58"/>
    </row>
    <row r="144" spans="2:34" ht="14.25" thickBot="1" x14ac:dyDescent="0.4">
      <c r="B144" s="67"/>
      <c r="C144" s="152"/>
      <c r="D144" s="162">
        <v>64</v>
      </c>
      <c r="E144" s="162">
        <v>1</v>
      </c>
      <c r="F144" s="162"/>
      <c r="G144" s="162"/>
      <c r="H144" s="58"/>
      <c r="J144" s="68"/>
      <c r="K144" s="54"/>
      <c r="L144" s="54"/>
      <c r="M144" s="54"/>
      <c r="N144" s="54"/>
      <c r="O144" s="54"/>
      <c r="P144" s="54"/>
      <c r="Q144" s="54"/>
      <c r="R144" s="59"/>
      <c r="S144" s="35"/>
      <c r="U144" s="67"/>
      <c r="V144" s="162">
        <v>53</v>
      </c>
      <c r="W144" s="162"/>
      <c r="X144" s="162">
        <v>1</v>
      </c>
      <c r="Y144" s="152"/>
      <c r="Z144" s="58"/>
      <c r="AB144" s="67"/>
      <c r="AC144" s="162">
        <v>15</v>
      </c>
      <c r="AD144" s="162">
        <v>1</v>
      </c>
      <c r="AE144" s="162"/>
      <c r="AF144" s="162"/>
      <c r="AG144" s="152"/>
      <c r="AH144" s="58"/>
    </row>
    <row r="145" spans="2:34" ht="14.65" thickTop="1" thickBot="1" x14ac:dyDescent="0.4">
      <c r="B145" s="67"/>
      <c r="C145" s="152"/>
      <c r="D145" s="162">
        <v>64</v>
      </c>
      <c r="E145" s="162">
        <v>1</v>
      </c>
      <c r="F145" s="162"/>
      <c r="G145" s="162"/>
      <c r="H145" s="58"/>
      <c r="S145" s="35"/>
      <c r="U145" s="67"/>
      <c r="V145" s="162">
        <v>53</v>
      </c>
      <c r="W145" s="162"/>
      <c r="X145" s="162">
        <v>1</v>
      </c>
      <c r="Y145" s="152"/>
      <c r="Z145" s="58"/>
      <c r="AB145" s="67"/>
      <c r="AC145" s="162">
        <v>15</v>
      </c>
      <c r="AD145" s="162">
        <v>1</v>
      </c>
      <c r="AE145" s="162"/>
      <c r="AF145" s="162"/>
      <c r="AG145" s="152"/>
      <c r="AH145" s="58"/>
    </row>
    <row r="146" spans="2:34" ht="14.65" thickTop="1" thickBot="1" x14ac:dyDescent="0.4">
      <c r="B146" s="67"/>
      <c r="C146" s="152"/>
      <c r="D146" s="162">
        <v>64</v>
      </c>
      <c r="E146" s="162">
        <v>1</v>
      </c>
      <c r="F146" s="162"/>
      <c r="G146" s="162"/>
      <c r="H146" s="58"/>
      <c r="J146" s="213" t="s">
        <v>235</v>
      </c>
      <c r="K146" s="65"/>
      <c r="L146" s="65"/>
      <c r="M146" s="65"/>
      <c r="N146" s="65"/>
      <c r="O146" s="65"/>
      <c r="P146" s="65"/>
      <c r="Q146" s="65"/>
      <c r="R146" s="66"/>
      <c r="U146" s="67"/>
      <c r="V146" s="162">
        <v>53</v>
      </c>
      <c r="W146" s="162"/>
      <c r="X146" s="162">
        <v>1</v>
      </c>
      <c r="Y146" s="152"/>
      <c r="Z146" s="58"/>
      <c r="AB146" s="67"/>
      <c r="AC146" s="162">
        <v>15</v>
      </c>
      <c r="AD146" s="162">
        <v>1</v>
      </c>
      <c r="AE146" s="162"/>
      <c r="AF146" s="162"/>
      <c r="AG146" s="152"/>
      <c r="AH146" s="58"/>
    </row>
    <row r="147" spans="2:34" ht="14.25" thickTop="1" x14ac:dyDescent="0.4">
      <c r="B147" s="67"/>
      <c r="C147" s="152"/>
      <c r="D147" s="162">
        <v>64</v>
      </c>
      <c r="E147" s="162">
        <v>1</v>
      </c>
      <c r="F147" s="162"/>
      <c r="G147" s="162"/>
      <c r="H147" s="58"/>
      <c r="J147" s="159"/>
      <c r="K147" s="152"/>
      <c r="L147" s="114" t="s">
        <v>104</v>
      </c>
      <c r="M147" s="148" t="s">
        <v>119</v>
      </c>
      <c r="N147" s="148" t="s">
        <v>121</v>
      </c>
      <c r="O147" s="152"/>
      <c r="P147" s="152"/>
      <c r="Q147" s="152"/>
      <c r="R147" s="58"/>
      <c r="U147" s="67"/>
      <c r="V147" s="162">
        <v>53</v>
      </c>
      <c r="W147" s="162">
        <v>1</v>
      </c>
      <c r="X147" s="162">
        <v>1</v>
      </c>
      <c r="Y147" s="152"/>
      <c r="Z147" s="58"/>
      <c r="AB147" s="67"/>
      <c r="AC147" s="162">
        <v>15</v>
      </c>
      <c r="AD147" s="162">
        <v>1</v>
      </c>
      <c r="AE147" s="162"/>
      <c r="AF147" s="162"/>
      <c r="AG147" s="152"/>
      <c r="AH147" s="58"/>
    </row>
    <row r="148" spans="2:34" x14ac:dyDescent="0.4">
      <c r="B148" s="67"/>
      <c r="C148" s="152"/>
      <c r="D148" s="161">
        <v>64</v>
      </c>
      <c r="E148" s="161">
        <v>1</v>
      </c>
      <c r="F148" s="161"/>
      <c r="G148" s="161"/>
      <c r="H148" s="58"/>
      <c r="J148" s="67"/>
      <c r="K148" s="152"/>
      <c r="L148" s="116">
        <v>1</v>
      </c>
      <c r="M148" s="148">
        <v>0.40766599999999997</v>
      </c>
      <c r="N148" s="148">
        <v>0.62799499999999997</v>
      </c>
      <c r="O148" s="152"/>
      <c r="P148" s="152"/>
      <c r="Q148" s="152"/>
      <c r="R148" s="58"/>
      <c r="U148" s="67"/>
      <c r="V148" s="162">
        <v>53</v>
      </c>
      <c r="W148" s="162">
        <v>1</v>
      </c>
      <c r="X148" s="162">
        <v>1</v>
      </c>
      <c r="Y148" s="152"/>
      <c r="Z148" s="58"/>
      <c r="AB148" s="67"/>
      <c r="AC148" s="162">
        <v>15</v>
      </c>
      <c r="AD148" s="162">
        <v>1</v>
      </c>
      <c r="AE148" s="162"/>
      <c r="AF148" s="162"/>
      <c r="AG148" s="152"/>
      <c r="AH148" s="58"/>
    </row>
    <row r="149" spans="2:34" x14ac:dyDescent="0.4">
      <c r="B149" s="67"/>
      <c r="C149" s="152"/>
      <c r="D149" s="162">
        <v>64</v>
      </c>
      <c r="E149" s="162">
        <v>1</v>
      </c>
      <c r="F149" s="162"/>
      <c r="G149" s="162"/>
      <c r="H149" s="58"/>
      <c r="J149" s="67"/>
      <c r="K149" s="152"/>
      <c r="L149" s="116">
        <v>1</v>
      </c>
      <c r="M149" s="148">
        <v>0.78086800000000001</v>
      </c>
      <c r="N149" s="148">
        <v>0.60266399999999998</v>
      </c>
      <c r="O149" s="152"/>
      <c r="P149" s="152"/>
      <c r="Q149" s="152"/>
      <c r="R149" s="58"/>
      <c r="U149" s="67"/>
      <c r="V149" s="162">
        <v>53</v>
      </c>
      <c r="W149" s="162"/>
      <c r="X149" s="162">
        <v>1</v>
      </c>
      <c r="Y149" s="152"/>
      <c r="Z149" s="58"/>
      <c r="AB149" s="67"/>
      <c r="AC149" s="162">
        <v>16</v>
      </c>
      <c r="AD149" s="162">
        <v>1</v>
      </c>
      <c r="AE149" s="162">
        <v>1</v>
      </c>
      <c r="AF149" s="162">
        <v>1</v>
      </c>
      <c r="AG149" s="152"/>
      <c r="AH149" s="58"/>
    </row>
    <row r="150" spans="2:34" x14ac:dyDescent="0.4">
      <c r="B150" s="67"/>
      <c r="C150" s="152"/>
      <c r="D150" s="162">
        <v>66</v>
      </c>
      <c r="E150" s="162"/>
      <c r="F150" s="162">
        <v>1</v>
      </c>
      <c r="G150" s="162"/>
      <c r="H150" s="58"/>
      <c r="J150" s="67"/>
      <c r="K150" s="152"/>
      <c r="L150" s="114">
        <v>1</v>
      </c>
      <c r="M150" s="148">
        <v>0.66048799999999996</v>
      </c>
      <c r="N150" s="148">
        <v>0.31865399999999999</v>
      </c>
      <c r="O150" s="152"/>
      <c r="P150" s="152"/>
      <c r="Q150" s="152"/>
      <c r="R150" s="58"/>
      <c r="U150" s="67"/>
      <c r="V150" s="162">
        <v>53</v>
      </c>
      <c r="W150" s="162"/>
      <c r="X150" s="162">
        <v>1</v>
      </c>
      <c r="Y150" s="152"/>
      <c r="Z150" s="58"/>
      <c r="AB150" s="67"/>
      <c r="AC150" s="162">
        <v>16</v>
      </c>
      <c r="AD150" s="162">
        <v>1</v>
      </c>
      <c r="AE150" s="162">
        <v>1</v>
      </c>
      <c r="AF150" s="162">
        <v>1</v>
      </c>
      <c r="AG150" s="152"/>
      <c r="AH150" s="58"/>
    </row>
    <row r="151" spans="2:34" x14ac:dyDescent="0.4">
      <c r="B151" s="67"/>
      <c r="C151" s="152"/>
      <c r="D151" s="162">
        <v>66</v>
      </c>
      <c r="E151" s="162"/>
      <c r="F151" s="162">
        <v>1</v>
      </c>
      <c r="G151" s="162"/>
      <c r="H151" s="58"/>
      <c r="J151" s="67"/>
      <c r="K151" s="152"/>
      <c r="L151" s="116">
        <v>1</v>
      </c>
      <c r="M151" s="148">
        <v>0.41978700000000002</v>
      </c>
      <c r="N151" s="148">
        <v>0.597279</v>
      </c>
      <c r="O151" s="152"/>
      <c r="P151" s="152"/>
      <c r="Q151" s="152"/>
      <c r="R151" s="58"/>
      <c r="U151" s="67"/>
      <c r="V151" s="162">
        <v>53</v>
      </c>
      <c r="W151" s="162"/>
      <c r="X151" s="162">
        <v>1</v>
      </c>
      <c r="Y151" s="152"/>
      <c r="Z151" s="58"/>
      <c r="AB151" s="67"/>
      <c r="AC151" s="162">
        <v>16</v>
      </c>
      <c r="AD151" s="162">
        <v>1</v>
      </c>
      <c r="AE151" s="162">
        <v>1</v>
      </c>
      <c r="AF151" s="162"/>
      <c r="AG151" s="152"/>
      <c r="AH151" s="58"/>
    </row>
    <row r="152" spans="2:34" x14ac:dyDescent="0.4">
      <c r="B152" s="67"/>
      <c r="C152" s="152"/>
      <c r="D152" s="162">
        <v>66</v>
      </c>
      <c r="E152" s="162"/>
      <c r="F152" s="162">
        <v>1</v>
      </c>
      <c r="G152" s="162"/>
      <c r="H152" s="58"/>
      <c r="J152" s="67"/>
      <c r="K152" s="114" t="s">
        <v>26</v>
      </c>
      <c r="L152" s="148">
        <f>IF(COUNT(L149:L151)&gt;0,AVERAGE(L149:L151),"")</f>
        <v>1</v>
      </c>
      <c r="M152" s="148">
        <f>IF(COUNT(M149:M151)&gt;0,AVERAGE(M149:M151),"")</f>
        <v>0.62038099999999996</v>
      </c>
      <c r="N152" s="148">
        <f>IF(COUNT(N149:N151)&gt;0,AVERAGE(N149:N151),"")</f>
        <v>0.50619899999999995</v>
      </c>
      <c r="O152" s="152"/>
      <c r="P152" s="152"/>
      <c r="Q152" s="152"/>
      <c r="R152" s="58"/>
      <c r="U152" s="67"/>
      <c r="V152" s="162">
        <v>54</v>
      </c>
      <c r="W152" s="162"/>
      <c r="X152" s="162">
        <v>1</v>
      </c>
      <c r="Y152" s="152"/>
      <c r="Z152" s="58"/>
      <c r="AB152" s="67"/>
      <c r="AC152" s="162">
        <v>16</v>
      </c>
      <c r="AD152" s="162">
        <v>1</v>
      </c>
      <c r="AE152" s="162">
        <v>1</v>
      </c>
      <c r="AF152" s="162"/>
      <c r="AG152" s="152"/>
      <c r="AH152" s="58"/>
    </row>
    <row r="153" spans="2:34" x14ac:dyDescent="0.4">
      <c r="B153" s="67"/>
      <c r="C153" s="152"/>
      <c r="D153" s="162">
        <v>66</v>
      </c>
      <c r="E153" s="162"/>
      <c r="F153" s="162">
        <v>1</v>
      </c>
      <c r="G153" s="162"/>
      <c r="H153" s="58"/>
      <c r="J153" s="67"/>
      <c r="K153" s="116" t="s">
        <v>17</v>
      </c>
      <c r="L153" s="148">
        <f t="shared" ref="L153:L154" si="18">IF(COUNT(L150:L152)&gt;0,AVERAGE(L150:L152),"")</f>
        <v>1</v>
      </c>
      <c r="M153" s="148">
        <f t="shared" ref="M153:M154" si="19">IF(COUNT(M150:M152)&gt;0,AVERAGE(M150:M152),"")</f>
        <v>0.56688533333333335</v>
      </c>
      <c r="N153" s="148">
        <f t="shared" ref="N153:N154" si="20">IF(COUNT(N150:N152)&gt;0,AVERAGE(N150:N152),"")</f>
        <v>0.47404399999999997</v>
      </c>
      <c r="O153" s="152"/>
      <c r="P153" s="152"/>
      <c r="Q153" s="152"/>
      <c r="R153" s="58"/>
      <c r="U153" s="67"/>
      <c r="V153" s="162">
        <v>54</v>
      </c>
      <c r="W153" s="162"/>
      <c r="X153" s="162">
        <v>1</v>
      </c>
      <c r="Y153" s="152"/>
      <c r="Z153" s="58"/>
      <c r="AB153" s="67"/>
      <c r="AC153" s="162">
        <v>16</v>
      </c>
      <c r="AD153" s="162">
        <v>1</v>
      </c>
      <c r="AE153" s="162"/>
      <c r="AF153" s="162"/>
      <c r="AG153" s="152"/>
      <c r="AH153" s="58"/>
    </row>
    <row r="154" spans="2:34" x14ac:dyDescent="0.4">
      <c r="B154" s="67"/>
      <c r="C154" s="152"/>
      <c r="D154" s="162">
        <v>66</v>
      </c>
      <c r="E154" s="162"/>
      <c r="F154" s="162">
        <v>1</v>
      </c>
      <c r="G154" s="162"/>
      <c r="H154" s="58"/>
      <c r="J154" s="67"/>
      <c r="K154" s="116" t="s">
        <v>18</v>
      </c>
      <c r="L154" s="148">
        <f t="shared" si="18"/>
        <v>1</v>
      </c>
      <c r="M154" s="148">
        <f t="shared" si="19"/>
        <v>0.53568444444444452</v>
      </c>
      <c r="N154" s="148">
        <f t="shared" si="20"/>
        <v>0.52584066666666662</v>
      </c>
      <c r="O154" s="152"/>
      <c r="P154" s="152"/>
      <c r="Q154" s="152"/>
      <c r="R154" s="58"/>
      <c r="U154" s="67"/>
      <c r="V154" s="162">
        <v>54</v>
      </c>
      <c r="W154" s="162"/>
      <c r="X154" s="162">
        <v>1</v>
      </c>
      <c r="Y154" s="152"/>
      <c r="Z154" s="58"/>
      <c r="AB154" s="67"/>
      <c r="AC154" s="162">
        <v>16</v>
      </c>
      <c r="AD154" s="162">
        <v>1</v>
      </c>
      <c r="AE154" s="162"/>
      <c r="AF154" s="162"/>
      <c r="AG154" s="152"/>
      <c r="AH154" s="58"/>
    </row>
    <row r="155" spans="2:34" x14ac:dyDescent="0.4">
      <c r="B155" s="67"/>
      <c r="C155" s="152"/>
      <c r="D155" s="162">
        <v>66</v>
      </c>
      <c r="E155" s="162"/>
      <c r="F155" s="162">
        <v>1</v>
      </c>
      <c r="G155" s="162">
        <v>1</v>
      </c>
      <c r="H155" s="58"/>
      <c r="J155" s="67"/>
      <c r="K155" s="210"/>
      <c r="L155" s="205"/>
      <c r="M155" s="210"/>
      <c r="N155" s="205"/>
      <c r="O155" s="210"/>
      <c r="P155" s="205"/>
      <c r="Q155" s="210"/>
      <c r="R155" s="212"/>
      <c r="U155" s="67"/>
      <c r="V155" s="162">
        <v>54</v>
      </c>
      <c r="W155" s="162"/>
      <c r="X155" s="162">
        <v>1</v>
      </c>
      <c r="Y155" s="152"/>
      <c r="Z155" s="58"/>
      <c r="AB155" s="67"/>
      <c r="AC155" s="162">
        <v>16</v>
      </c>
      <c r="AD155" s="162">
        <v>1</v>
      </c>
      <c r="AE155" s="162"/>
      <c r="AF155" s="162"/>
      <c r="AG155" s="152"/>
      <c r="AH155" s="58"/>
    </row>
    <row r="156" spans="2:34" x14ac:dyDescent="0.4">
      <c r="B156" s="67"/>
      <c r="C156" s="152"/>
      <c r="D156" s="162">
        <v>68</v>
      </c>
      <c r="E156" s="162"/>
      <c r="F156" s="162">
        <v>1</v>
      </c>
      <c r="G156" s="162">
        <v>1</v>
      </c>
      <c r="H156" s="58"/>
      <c r="J156" s="67"/>
      <c r="K156" s="211"/>
      <c r="L156" s="205"/>
      <c r="M156" s="211"/>
      <c r="N156" s="205"/>
      <c r="O156" s="211"/>
      <c r="P156" s="205"/>
      <c r="Q156" s="211"/>
      <c r="R156" s="212"/>
      <c r="U156" s="67"/>
      <c r="V156" s="162">
        <v>55</v>
      </c>
      <c r="W156" s="162"/>
      <c r="X156" s="162">
        <v>1</v>
      </c>
      <c r="Y156" s="152"/>
      <c r="Z156" s="58"/>
      <c r="AB156" s="67"/>
      <c r="AC156" s="162">
        <v>16</v>
      </c>
      <c r="AD156" s="162">
        <v>1</v>
      </c>
      <c r="AE156" s="162"/>
      <c r="AF156" s="162"/>
      <c r="AG156" s="152"/>
      <c r="AH156" s="58"/>
    </row>
    <row r="157" spans="2:34" x14ac:dyDescent="0.4">
      <c r="B157" s="67"/>
      <c r="C157" s="152"/>
      <c r="D157" s="162">
        <v>68</v>
      </c>
      <c r="E157" s="162"/>
      <c r="F157" s="162">
        <v>1</v>
      </c>
      <c r="G157" s="162">
        <v>1</v>
      </c>
      <c r="H157" s="58"/>
      <c r="J157" s="67"/>
      <c r="K157" s="210"/>
      <c r="L157" s="205"/>
      <c r="M157" s="210"/>
      <c r="N157" s="205"/>
      <c r="O157" s="210"/>
      <c r="P157" s="205"/>
      <c r="Q157" s="210"/>
      <c r="R157" s="212"/>
      <c r="U157" s="67"/>
      <c r="V157" s="162">
        <v>55</v>
      </c>
      <c r="W157" s="162"/>
      <c r="X157" s="162">
        <v>1</v>
      </c>
      <c r="Y157" s="152"/>
      <c r="Z157" s="58"/>
      <c r="AB157" s="67"/>
      <c r="AC157" s="162">
        <v>17</v>
      </c>
      <c r="AD157" s="162">
        <v>1</v>
      </c>
      <c r="AE157" s="162"/>
      <c r="AF157" s="162">
        <v>1</v>
      </c>
      <c r="AG157" s="152"/>
      <c r="AH157" s="58"/>
    </row>
    <row r="158" spans="2:34" x14ac:dyDescent="0.35">
      <c r="B158" s="67"/>
      <c r="C158" s="152"/>
      <c r="D158" s="162">
        <v>68</v>
      </c>
      <c r="E158" s="162"/>
      <c r="F158" s="162">
        <v>1</v>
      </c>
      <c r="G158" s="162">
        <v>1</v>
      </c>
      <c r="H158" s="58"/>
      <c r="J158" s="67"/>
      <c r="K158" s="152"/>
      <c r="L158" s="152"/>
      <c r="M158" s="152"/>
      <c r="N158" s="152"/>
      <c r="O158" s="152"/>
      <c r="P158" s="152"/>
      <c r="Q158" s="152"/>
      <c r="R158" s="58"/>
      <c r="U158" s="67"/>
      <c r="V158" s="162">
        <v>56</v>
      </c>
      <c r="W158" s="162"/>
      <c r="X158" s="162"/>
      <c r="Y158" s="152"/>
      <c r="Z158" s="58"/>
      <c r="AB158" s="67"/>
      <c r="AC158" s="162">
        <v>18</v>
      </c>
      <c r="AD158" s="162">
        <v>1</v>
      </c>
      <c r="AE158" s="162">
        <v>1</v>
      </c>
      <c r="AF158" s="162">
        <v>1</v>
      </c>
      <c r="AG158" s="152"/>
      <c r="AH158" s="58"/>
    </row>
    <row r="159" spans="2:34" ht="14.25" thickBot="1" x14ac:dyDescent="0.4">
      <c r="B159" s="67"/>
      <c r="C159" s="152"/>
      <c r="D159" s="162">
        <v>68</v>
      </c>
      <c r="E159" s="162"/>
      <c r="F159" s="162">
        <v>1</v>
      </c>
      <c r="G159" s="162">
        <v>1</v>
      </c>
      <c r="H159" s="58"/>
      <c r="J159" s="68"/>
      <c r="K159" s="54"/>
      <c r="L159" s="54"/>
      <c r="M159" s="54"/>
      <c r="N159" s="54"/>
      <c r="O159" s="54"/>
      <c r="P159" s="54"/>
      <c r="Q159" s="54"/>
      <c r="R159" s="59"/>
      <c r="U159" s="67"/>
      <c r="V159" s="162">
        <v>57</v>
      </c>
      <c r="W159" s="162">
        <v>1</v>
      </c>
      <c r="X159" s="162">
        <v>1</v>
      </c>
      <c r="Y159" s="152"/>
      <c r="Z159" s="58"/>
      <c r="AB159" s="67"/>
      <c r="AC159" s="162">
        <v>18</v>
      </c>
      <c r="AD159" s="162">
        <v>1</v>
      </c>
      <c r="AE159" s="162">
        <v>1</v>
      </c>
      <c r="AF159" s="162"/>
      <c r="AG159" s="152"/>
      <c r="AH159" s="58"/>
    </row>
    <row r="160" spans="2:34" ht="14.25" thickTop="1" x14ac:dyDescent="0.35">
      <c r="B160" s="67"/>
      <c r="C160" s="152"/>
      <c r="D160" s="161">
        <v>68</v>
      </c>
      <c r="E160" s="161"/>
      <c r="F160" s="161">
        <v>1</v>
      </c>
      <c r="G160" s="161">
        <v>1</v>
      </c>
      <c r="H160" s="58"/>
      <c r="U160" s="67"/>
      <c r="V160" s="162">
        <v>57</v>
      </c>
      <c r="W160" s="162">
        <v>1</v>
      </c>
      <c r="X160" s="162">
        <v>1</v>
      </c>
      <c r="Y160" s="152"/>
      <c r="Z160" s="58"/>
      <c r="AB160" s="67"/>
      <c r="AC160" s="162">
        <v>18</v>
      </c>
      <c r="AD160" s="162">
        <v>1</v>
      </c>
      <c r="AE160" s="162">
        <v>1</v>
      </c>
      <c r="AF160" s="162"/>
      <c r="AG160" s="152"/>
      <c r="AH160" s="58"/>
    </row>
    <row r="161" spans="2:35" x14ac:dyDescent="0.35">
      <c r="B161" s="67"/>
      <c r="C161" s="152"/>
      <c r="D161" s="162">
        <v>68</v>
      </c>
      <c r="E161" s="162"/>
      <c r="F161" s="162">
        <v>1</v>
      </c>
      <c r="G161" s="162"/>
      <c r="H161" s="58"/>
      <c r="U161" s="67"/>
      <c r="V161" s="162">
        <v>58</v>
      </c>
      <c r="W161" s="162">
        <v>1</v>
      </c>
      <c r="X161" s="162">
        <v>1</v>
      </c>
      <c r="Y161" s="152"/>
      <c r="Z161" s="58"/>
      <c r="AB161" s="67"/>
      <c r="AC161" s="162">
        <v>18</v>
      </c>
      <c r="AD161" s="162">
        <v>1</v>
      </c>
      <c r="AE161" s="162"/>
      <c r="AF161" s="162"/>
      <c r="AG161" s="152"/>
      <c r="AH161" s="58"/>
    </row>
    <row r="162" spans="2:35" x14ac:dyDescent="0.35">
      <c r="B162" s="67"/>
      <c r="C162" s="152"/>
      <c r="D162" s="162">
        <v>70</v>
      </c>
      <c r="E162" s="162">
        <v>1</v>
      </c>
      <c r="F162" s="162">
        <v>1</v>
      </c>
      <c r="G162" s="162">
        <v>1</v>
      </c>
      <c r="H162" s="58"/>
      <c r="U162" s="67"/>
      <c r="V162" s="162">
        <v>58</v>
      </c>
      <c r="W162" s="162">
        <v>1</v>
      </c>
      <c r="X162" s="162">
        <v>1</v>
      </c>
      <c r="Y162" s="152"/>
      <c r="Z162" s="58"/>
      <c r="AB162" s="67"/>
      <c r="AC162" s="162">
        <v>19</v>
      </c>
      <c r="AD162" s="162">
        <v>1</v>
      </c>
      <c r="AE162" s="162"/>
      <c r="AF162" s="162">
        <v>1</v>
      </c>
      <c r="AG162" s="152"/>
      <c r="AH162" s="58"/>
    </row>
    <row r="163" spans="2:35" x14ac:dyDescent="0.35">
      <c r="B163" s="67"/>
      <c r="C163" s="152"/>
      <c r="D163" s="162">
        <v>70</v>
      </c>
      <c r="E163" s="162">
        <v>1</v>
      </c>
      <c r="F163" s="162">
        <v>1</v>
      </c>
      <c r="G163" s="162">
        <v>1</v>
      </c>
      <c r="H163" s="58"/>
      <c r="U163" s="67"/>
      <c r="V163" s="162">
        <v>59</v>
      </c>
      <c r="W163" s="162"/>
      <c r="X163" s="162">
        <v>1</v>
      </c>
      <c r="Y163" s="152"/>
      <c r="Z163" s="58"/>
      <c r="AB163" s="67"/>
      <c r="AC163" s="162">
        <v>19</v>
      </c>
      <c r="AD163" s="162">
        <v>1</v>
      </c>
      <c r="AE163" s="162"/>
      <c r="AF163" s="162">
        <v>1</v>
      </c>
      <c r="AG163" s="152"/>
      <c r="AH163" s="58"/>
    </row>
    <row r="164" spans="2:35" x14ac:dyDescent="0.35">
      <c r="B164" s="67"/>
      <c r="C164" s="152"/>
      <c r="D164" s="162">
        <v>70</v>
      </c>
      <c r="E164" s="162">
        <v>1</v>
      </c>
      <c r="F164" s="162">
        <v>1</v>
      </c>
      <c r="G164" s="162"/>
      <c r="H164" s="58"/>
      <c r="U164" s="67"/>
      <c r="V164" s="162">
        <v>59</v>
      </c>
      <c r="W164" s="162"/>
      <c r="X164" s="162">
        <v>1</v>
      </c>
      <c r="Y164" s="152"/>
      <c r="Z164" s="58"/>
      <c r="AB164" s="67"/>
      <c r="AC164" s="162">
        <v>20</v>
      </c>
      <c r="AD164" s="162">
        <v>1</v>
      </c>
      <c r="AE164" s="162">
        <v>1</v>
      </c>
      <c r="AF164" s="162">
        <v>1</v>
      </c>
      <c r="AG164" s="152"/>
      <c r="AH164" s="58"/>
    </row>
    <row r="165" spans="2:35" x14ac:dyDescent="0.35">
      <c r="B165" s="67"/>
      <c r="C165" s="152"/>
      <c r="D165" s="162">
        <v>70</v>
      </c>
      <c r="E165" s="162">
        <v>1</v>
      </c>
      <c r="F165" s="162">
        <v>1</v>
      </c>
      <c r="G165" s="162"/>
      <c r="H165" s="58"/>
      <c r="U165" s="67"/>
      <c r="V165" s="162">
        <v>60</v>
      </c>
      <c r="W165" s="162">
        <v>1</v>
      </c>
      <c r="X165" s="162">
        <v>1</v>
      </c>
      <c r="Y165" s="152"/>
      <c r="Z165" s="58"/>
      <c r="AB165" s="67"/>
      <c r="AC165" s="162">
        <v>20</v>
      </c>
      <c r="AD165" s="162">
        <v>1</v>
      </c>
      <c r="AE165" s="162">
        <v>1</v>
      </c>
      <c r="AF165" s="162">
        <v>1</v>
      </c>
      <c r="AG165" s="152"/>
      <c r="AH165" s="58"/>
    </row>
    <row r="166" spans="2:35" x14ac:dyDescent="0.35">
      <c r="B166" s="67"/>
      <c r="C166" s="152"/>
      <c r="D166" s="162">
        <v>70</v>
      </c>
      <c r="E166" s="162">
        <v>1</v>
      </c>
      <c r="F166" s="162">
        <v>1</v>
      </c>
      <c r="G166" s="162"/>
      <c r="H166" s="58"/>
      <c r="U166" s="67"/>
      <c r="V166" s="162">
        <v>60</v>
      </c>
      <c r="W166" s="162">
        <v>1</v>
      </c>
      <c r="X166" s="162">
        <v>1</v>
      </c>
      <c r="Y166" s="152"/>
      <c r="Z166" s="58"/>
      <c r="AB166" s="67"/>
      <c r="AC166" s="162">
        <v>21</v>
      </c>
      <c r="AD166" s="162">
        <v>1</v>
      </c>
      <c r="AE166" s="162">
        <v>1</v>
      </c>
      <c r="AF166" s="162">
        <v>1</v>
      </c>
      <c r="AG166" s="152"/>
      <c r="AH166" s="58"/>
    </row>
    <row r="167" spans="2:35" x14ac:dyDescent="0.35">
      <c r="B167" s="67"/>
      <c r="C167" s="152"/>
      <c r="D167" s="162">
        <v>70</v>
      </c>
      <c r="E167" s="162">
        <v>1</v>
      </c>
      <c r="F167" s="162"/>
      <c r="G167" s="162"/>
      <c r="H167" s="58"/>
      <c r="U167" s="67"/>
      <c r="V167" s="162">
        <v>60</v>
      </c>
      <c r="W167" s="162">
        <v>1</v>
      </c>
      <c r="X167" s="162">
        <v>1</v>
      </c>
      <c r="Y167" s="152"/>
      <c r="Z167" s="58"/>
      <c r="AB167" s="67"/>
      <c r="AC167" s="162">
        <v>21</v>
      </c>
      <c r="AD167" s="162">
        <v>1</v>
      </c>
      <c r="AE167" s="162"/>
      <c r="AF167" s="162"/>
      <c r="AG167" s="152"/>
      <c r="AH167" s="58"/>
    </row>
    <row r="168" spans="2:35" x14ac:dyDescent="0.35">
      <c r="B168" s="67"/>
      <c r="C168" s="152"/>
      <c r="D168" s="162">
        <v>72</v>
      </c>
      <c r="E168" s="162">
        <v>1</v>
      </c>
      <c r="F168" s="162">
        <v>1</v>
      </c>
      <c r="G168" s="162">
        <v>1</v>
      </c>
      <c r="H168" s="58"/>
      <c r="U168" s="67"/>
      <c r="V168" s="162">
        <v>60</v>
      </c>
      <c r="W168" s="162">
        <v>1</v>
      </c>
      <c r="X168" s="162">
        <v>1</v>
      </c>
      <c r="Y168" s="152"/>
      <c r="Z168" s="58"/>
      <c r="AB168" s="67"/>
      <c r="AC168" s="162">
        <v>22</v>
      </c>
      <c r="AD168" s="162">
        <v>1</v>
      </c>
      <c r="AE168" s="162"/>
      <c r="AF168" s="162"/>
      <c r="AG168" s="152"/>
      <c r="AH168" s="58"/>
    </row>
    <row r="169" spans="2:35" ht="14.25" thickBot="1" x14ac:dyDescent="0.4">
      <c r="B169" s="67"/>
      <c r="C169" s="152"/>
      <c r="D169" s="162">
        <v>72</v>
      </c>
      <c r="E169" s="162">
        <v>1</v>
      </c>
      <c r="F169" s="162">
        <v>1</v>
      </c>
      <c r="G169" s="162">
        <v>1</v>
      </c>
      <c r="H169" s="58"/>
      <c r="U169" s="67"/>
      <c r="V169" s="162">
        <v>60</v>
      </c>
      <c r="W169" s="162"/>
      <c r="X169" s="162">
        <v>1</v>
      </c>
      <c r="Y169" s="152"/>
      <c r="Z169" s="58"/>
      <c r="AB169" s="68"/>
      <c r="AC169" s="54"/>
      <c r="AD169" s="54"/>
      <c r="AE169" s="54"/>
      <c r="AF169" s="54"/>
      <c r="AG169" s="54"/>
      <c r="AH169" s="54"/>
      <c r="AI169" s="67"/>
    </row>
    <row r="170" spans="2:35" ht="14.25" thickTop="1" x14ac:dyDescent="0.35">
      <c r="B170" s="67"/>
      <c r="C170" s="152"/>
      <c r="D170" s="162">
        <v>72</v>
      </c>
      <c r="E170" s="162">
        <v>1</v>
      </c>
      <c r="F170" s="162">
        <v>1</v>
      </c>
      <c r="G170" s="162"/>
      <c r="H170" s="58"/>
      <c r="U170" s="67"/>
      <c r="V170" s="162">
        <v>60</v>
      </c>
      <c r="W170" s="162"/>
      <c r="X170" s="162">
        <v>1</v>
      </c>
      <c r="Y170" s="152"/>
      <c r="Z170" s="58"/>
    </row>
    <row r="171" spans="2:35" x14ac:dyDescent="0.35">
      <c r="B171" s="67"/>
      <c r="C171" s="152"/>
      <c r="D171" s="162">
        <v>72</v>
      </c>
      <c r="E171" s="162">
        <v>1</v>
      </c>
      <c r="F171" s="162"/>
      <c r="G171" s="162"/>
      <c r="H171" s="58"/>
      <c r="U171" s="67"/>
      <c r="V171" s="162">
        <v>61</v>
      </c>
      <c r="W171" s="162"/>
      <c r="X171" s="162">
        <v>1</v>
      </c>
      <c r="Y171" s="152"/>
      <c r="Z171" s="58"/>
    </row>
    <row r="172" spans="2:35" x14ac:dyDescent="0.35">
      <c r="B172" s="67"/>
      <c r="C172" s="152"/>
      <c r="D172" s="161">
        <v>72</v>
      </c>
      <c r="E172" s="161">
        <v>1</v>
      </c>
      <c r="F172" s="161"/>
      <c r="G172" s="161"/>
      <c r="H172" s="58"/>
      <c r="U172" s="67"/>
      <c r="V172" s="162">
        <v>61</v>
      </c>
      <c r="W172" s="162"/>
      <c r="X172" s="162">
        <v>1</v>
      </c>
      <c r="Y172" s="152"/>
      <c r="Z172" s="58"/>
    </row>
    <row r="173" spans="2:35" x14ac:dyDescent="0.35">
      <c r="B173" s="67"/>
      <c r="C173" s="152"/>
      <c r="D173" s="162">
        <v>74</v>
      </c>
      <c r="E173" s="162">
        <v>1</v>
      </c>
      <c r="F173" s="162">
        <v>1</v>
      </c>
      <c r="G173" s="162">
        <v>1</v>
      </c>
      <c r="H173" s="58"/>
      <c r="U173" s="67"/>
      <c r="V173" s="162">
        <v>62</v>
      </c>
      <c r="W173" s="162">
        <v>1</v>
      </c>
      <c r="X173" s="162">
        <v>1</v>
      </c>
      <c r="Y173" s="152"/>
      <c r="Z173" s="58"/>
    </row>
    <row r="174" spans="2:35" x14ac:dyDescent="0.35">
      <c r="B174" s="67"/>
      <c r="C174" s="152"/>
      <c r="D174" s="162">
        <v>74</v>
      </c>
      <c r="E174" s="162"/>
      <c r="F174" s="162">
        <v>1</v>
      </c>
      <c r="G174" s="162">
        <v>1</v>
      </c>
      <c r="H174" s="58"/>
      <c r="U174" s="67"/>
      <c r="V174" s="162">
        <v>62</v>
      </c>
      <c r="W174" s="162">
        <v>1</v>
      </c>
      <c r="X174" s="162"/>
      <c r="Y174" s="152"/>
      <c r="Z174" s="58"/>
    </row>
    <row r="175" spans="2:35" x14ac:dyDescent="0.35">
      <c r="B175" s="67"/>
      <c r="C175" s="152"/>
      <c r="D175" s="162">
        <v>76</v>
      </c>
      <c r="E175" s="162">
        <v>1</v>
      </c>
      <c r="F175" s="162">
        <v>1</v>
      </c>
      <c r="G175" s="162">
        <v>1</v>
      </c>
      <c r="H175" s="58"/>
      <c r="U175" s="67"/>
      <c r="V175" s="162">
        <v>62</v>
      </c>
      <c r="W175" s="162">
        <v>1</v>
      </c>
      <c r="X175" s="162"/>
      <c r="Y175" s="152"/>
      <c r="Z175" s="58"/>
    </row>
    <row r="176" spans="2:35" x14ac:dyDescent="0.35">
      <c r="B176" s="67"/>
      <c r="C176" s="152"/>
      <c r="D176" s="162">
        <v>76</v>
      </c>
      <c r="E176" s="162"/>
      <c r="F176" s="162">
        <v>1</v>
      </c>
      <c r="G176" s="162">
        <v>1</v>
      </c>
      <c r="H176" s="58"/>
      <c r="U176" s="67"/>
      <c r="V176" s="162">
        <v>62</v>
      </c>
      <c r="W176" s="162">
        <v>1</v>
      </c>
      <c r="X176" s="162">
        <v>1</v>
      </c>
      <c r="Y176" s="152"/>
      <c r="Z176" s="58"/>
    </row>
    <row r="177" spans="2:26" x14ac:dyDescent="0.35">
      <c r="B177" s="67"/>
      <c r="C177" s="152"/>
      <c r="D177" s="162">
        <v>76</v>
      </c>
      <c r="E177" s="162"/>
      <c r="F177" s="162">
        <v>1</v>
      </c>
      <c r="G177" s="162"/>
      <c r="H177" s="58"/>
      <c r="U177" s="67"/>
      <c r="V177" s="162">
        <v>62</v>
      </c>
      <c r="W177" s="162">
        <v>1</v>
      </c>
      <c r="X177" s="162"/>
      <c r="Y177" s="152"/>
      <c r="Z177" s="58"/>
    </row>
    <row r="178" spans="2:26" x14ac:dyDescent="0.35">
      <c r="B178" s="67"/>
      <c r="C178" s="152"/>
      <c r="D178" s="162">
        <v>76</v>
      </c>
      <c r="E178" s="162"/>
      <c r="F178" s="162">
        <v>1</v>
      </c>
      <c r="G178" s="162"/>
      <c r="H178" s="58"/>
      <c r="U178" s="67"/>
      <c r="V178" s="162">
        <v>62</v>
      </c>
      <c r="W178" s="162">
        <v>1</v>
      </c>
      <c r="X178" s="162"/>
      <c r="Y178" s="152"/>
      <c r="Z178" s="58"/>
    </row>
    <row r="179" spans="2:26" x14ac:dyDescent="0.35">
      <c r="B179" s="67"/>
      <c r="C179" s="152"/>
      <c r="D179" s="162">
        <v>78</v>
      </c>
      <c r="E179" s="162">
        <v>1</v>
      </c>
      <c r="F179" s="162">
        <v>1</v>
      </c>
      <c r="G179" s="162">
        <v>1</v>
      </c>
      <c r="H179" s="58"/>
      <c r="U179" s="67"/>
      <c r="V179" s="162">
        <v>63</v>
      </c>
      <c r="W179" s="162"/>
      <c r="X179" s="162">
        <v>1</v>
      </c>
      <c r="Y179" s="152"/>
      <c r="Z179" s="58"/>
    </row>
    <row r="180" spans="2:26" x14ac:dyDescent="0.35">
      <c r="B180" s="67"/>
      <c r="C180" s="152"/>
      <c r="D180" s="162">
        <v>78</v>
      </c>
      <c r="E180" s="162">
        <v>1</v>
      </c>
      <c r="F180" s="162">
        <v>1</v>
      </c>
      <c r="G180" s="162">
        <v>1</v>
      </c>
      <c r="H180" s="58"/>
      <c r="U180" s="67"/>
      <c r="V180" s="162">
        <v>63</v>
      </c>
      <c r="W180" s="162"/>
      <c r="X180" s="162">
        <v>1</v>
      </c>
      <c r="Y180" s="152"/>
      <c r="Z180" s="58"/>
    </row>
    <row r="181" spans="2:26" x14ac:dyDescent="0.35">
      <c r="B181" s="67"/>
      <c r="C181" s="152"/>
      <c r="D181" s="162">
        <v>78</v>
      </c>
      <c r="E181" s="162">
        <v>1</v>
      </c>
      <c r="F181" s="162">
        <v>1</v>
      </c>
      <c r="G181" s="162">
        <v>1</v>
      </c>
      <c r="H181" s="58"/>
      <c r="U181" s="67"/>
      <c r="V181" s="162">
        <v>64</v>
      </c>
      <c r="W181" s="162"/>
      <c r="X181" s="162">
        <v>1</v>
      </c>
      <c r="Y181" s="152"/>
      <c r="Z181" s="58"/>
    </row>
    <row r="182" spans="2:26" x14ac:dyDescent="0.35">
      <c r="B182" s="67"/>
      <c r="C182" s="152"/>
      <c r="D182" s="162">
        <v>78</v>
      </c>
      <c r="E182" s="162">
        <v>1</v>
      </c>
      <c r="F182" s="162">
        <v>1</v>
      </c>
      <c r="G182" s="162"/>
      <c r="H182" s="58"/>
      <c r="U182" s="67"/>
      <c r="V182" s="162">
        <v>64</v>
      </c>
      <c r="W182" s="162"/>
      <c r="X182" s="162">
        <v>1</v>
      </c>
      <c r="Y182" s="152"/>
      <c r="Z182" s="58"/>
    </row>
    <row r="183" spans="2:26" x14ac:dyDescent="0.35">
      <c r="B183" s="67"/>
      <c r="C183" s="152"/>
      <c r="D183" s="162">
        <v>78</v>
      </c>
      <c r="E183" s="162">
        <v>1</v>
      </c>
      <c r="F183" s="162">
        <v>1</v>
      </c>
      <c r="G183" s="162"/>
      <c r="H183" s="58"/>
      <c r="U183" s="67"/>
      <c r="V183" s="162">
        <v>65</v>
      </c>
      <c r="W183" s="162"/>
      <c r="X183" s="162">
        <v>1</v>
      </c>
      <c r="Y183" s="152"/>
      <c r="Z183" s="58"/>
    </row>
    <row r="184" spans="2:26" x14ac:dyDescent="0.35">
      <c r="B184" s="67"/>
      <c r="C184" s="152"/>
      <c r="D184" s="161">
        <v>78</v>
      </c>
      <c r="E184" s="161"/>
      <c r="F184" s="161">
        <v>1</v>
      </c>
      <c r="G184" s="161"/>
      <c r="H184" s="58"/>
      <c r="U184" s="67"/>
      <c r="V184" s="162">
        <v>65</v>
      </c>
      <c r="W184" s="162"/>
      <c r="X184" s="162">
        <v>1</v>
      </c>
      <c r="Y184" s="152"/>
      <c r="Z184" s="58"/>
    </row>
    <row r="185" spans="2:26" x14ac:dyDescent="0.35">
      <c r="B185" s="67"/>
      <c r="C185" s="152"/>
      <c r="D185" s="162">
        <v>80</v>
      </c>
      <c r="E185" s="162">
        <v>1</v>
      </c>
      <c r="F185" s="162">
        <v>1</v>
      </c>
      <c r="G185" s="162">
        <v>1</v>
      </c>
      <c r="H185" s="58"/>
      <c r="U185" s="67"/>
      <c r="V185" s="162">
        <v>66</v>
      </c>
      <c r="W185" s="162">
        <v>1</v>
      </c>
      <c r="X185" s="162">
        <v>1</v>
      </c>
      <c r="Y185" s="152"/>
      <c r="Z185" s="58"/>
    </row>
    <row r="186" spans="2:26" x14ac:dyDescent="0.35">
      <c r="B186" s="67"/>
      <c r="C186" s="152"/>
      <c r="D186" s="162">
        <v>80</v>
      </c>
      <c r="E186" s="162">
        <v>1</v>
      </c>
      <c r="F186" s="162">
        <v>1</v>
      </c>
      <c r="G186" s="162">
        <v>1</v>
      </c>
      <c r="H186" s="58"/>
      <c r="U186" s="67"/>
      <c r="V186" s="162">
        <v>66</v>
      </c>
      <c r="W186" s="162">
        <v>1</v>
      </c>
      <c r="X186" s="162">
        <v>1</v>
      </c>
      <c r="Y186" s="152"/>
      <c r="Z186" s="58"/>
    </row>
    <row r="187" spans="2:26" x14ac:dyDescent="0.35">
      <c r="B187" s="67"/>
      <c r="C187" s="152"/>
      <c r="D187" s="162">
        <v>80</v>
      </c>
      <c r="E187" s="162">
        <v>1</v>
      </c>
      <c r="F187" s="162">
        <v>1</v>
      </c>
      <c r="G187" s="162">
        <v>1</v>
      </c>
      <c r="H187" s="58"/>
      <c r="U187" s="67"/>
      <c r="V187" s="162">
        <v>66</v>
      </c>
      <c r="W187" s="162"/>
      <c r="X187" s="162">
        <v>1</v>
      </c>
      <c r="Y187" s="152"/>
      <c r="Z187" s="58"/>
    </row>
    <row r="188" spans="2:26" x14ac:dyDescent="0.35">
      <c r="B188" s="67"/>
      <c r="C188" s="152"/>
      <c r="D188" s="162">
        <v>80</v>
      </c>
      <c r="E188" s="162">
        <v>1</v>
      </c>
      <c r="F188" s="162"/>
      <c r="G188" s="162">
        <v>1</v>
      </c>
      <c r="H188" s="58"/>
      <c r="U188" s="67"/>
      <c r="V188" s="162">
        <v>66</v>
      </c>
      <c r="W188" s="162"/>
      <c r="X188" s="162">
        <v>1</v>
      </c>
      <c r="Y188" s="152"/>
      <c r="Z188" s="58"/>
    </row>
    <row r="189" spans="2:26" x14ac:dyDescent="0.35">
      <c r="B189" s="67"/>
      <c r="C189" s="152"/>
      <c r="D189" s="162">
        <v>80</v>
      </c>
      <c r="E189" s="162">
        <v>1</v>
      </c>
      <c r="F189" s="162"/>
      <c r="G189" s="162">
        <v>1</v>
      </c>
      <c r="H189" s="58"/>
      <c r="U189" s="67"/>
      <c r="V189" s="162">
        <v>66</v>
      </c>
      <c r="W189" s="162"/>
      <c r="X189" s="162">
        <v>1</v>
      </c>
      <c r="Y189" s="152"/>
      <c r="Z189" s="58"/>
    </row>
    <row r="190" spans="2:26" x14ac:dyDescent="0.35">
      <c r="B190" s="67"/>
      <c r="C190" s="152"/>
      <c r="D190" s="162">
        <v>80</v>
      </c>
      <c r="E190" s="162">
        <v>1</v>
      </c>
      <c r="F190" s="162"/>
      <c r="G190" s="162">
        <v>1</v>
      </c>
      <c r="H190" s="58"/>
      <c r="U190" s="67"/>
      <c r="V190" s="162">
        <v>66</v>
      </c>
      <c r="W190" s="162"/>
      <c r="X190" s="162">
        <v>1</v>
      </c>
      <c r="Y190" s="152"/>
      <c r="Z190" s="58"/>
    </row>
    <row r="191" spans="2:26" x14ac:dyDescent="0.35">
      <c r="B191" s="67"/>
      <c r="C191" s="152"/>
      <c r="D191" s="162">
        <v>82</v>
      </c>
      <c r="E191" s="162">
        <v>1</v>
      </c>
      <c r="F191" s="162">
        <v>1</v>
      </c>
      <c r="G191" s="162">
        <v>1</v>
      </c>
      <c r="H191" s="58"/>
      <c r="U191" s="67"/>
      <c r="V191" s="162">
        <v>66</v>
      </c>
      <c r="W191" s="162"/>
      <c r="X191" s="162">
        <v>1</v>
      </c>
      <c r="Y191" s="152"/>
      <c r="Z191" s="58"/>
    </row>
    <row r="192" spans="2:26" x14ac:dyDescent="0.35">
      <c r="B192" s="67"/>
      <c r="C192" s="152"/>
      <c r="D192" s="162">
        <v>82</v>
      </c>
      <c r="E192" s="162">
        <v>1</v>
      </c>
      <c r="F192" s="162">
        <v>1</v>
      </c>
      <c r="G192" s="162">
        <v>1</v>
      </c>
      <c r="H192" s="58"/>
      <c r="U192" s="67"/>
      <c r="V192" s="162">
        <v>66</v>
      </c>
      <c r="W192" s="162"/>
      <c r="X192" s="162">
        <v>1</v>
      </c>
      <c r="Y192" s="152"/>
      <c r="Z192" s="58"/>
    </row>
    <row r="193" spans="2:26" x14ac:dyDescent="0.35">
      <c r="B193" s="67"/>
      <c r="C193" s="152"/>
      <c r="D193" s="162">
        <v>82</v>
      </c>
      <c r="E193" s="162"/>
      <c r="F193" s="162">
        <v>1</v>
      </c>
      <c r="G193" s="162">
        <v>1</v>
      </c>
      <c r="H193" s="58"/>
      <c r="U193" s="67"/>
      <c r="V193" s="162">
        <v>66</v>
      </c>
      <c r="W193" s="162"/>
      <c r="X193" s="162">
        <v>1</v>
      </c>
      <c r="Y193" s="152"/>
      <c r="Z193" s="58"/>
    </row>
    <row r="194" spans="2:26" x14ac:dyDescent="0.35">
      <c r="B194" s="67"/>
      <c r="C194" s="152"/>
      <c r="D194" s="162">
        <v>82</v>
      </c>
      <c r="E194" s="162"/>
      <c r="F194" s="162">
        <v>1</v>
      </c>
      <c r="G194" s="162">
        <v>1</v>
      </c>
      <c r="H194" s="58"/>
      <c r="U194" s="67"/>
      <c r="V194" s="162">
        <v>66</v>
      </c>
      <c r="W194" s="162"/>
      <c r="X194" s="162">
        <v>1</v>
      </c>
      <c r="Y194" s="152"/>
      <c r="Z194" s="58"/>
    </row>
    <row r="195" spans="2:26" x14ac:dyDescent="0.35">
      <c r="B195" s="67"/>
      <c r="C195" s="152"/>
      <c r="D195" s="162">
        <v>82</v>
      </c>
      <c r="E195" s="162"/>
      <c r="F195" s="162">
        <v>1</v>
      </c>
      <c r="G195" s="162">
        <v>1</v>
      </c>
      <c r="H195" s="58"/>
      <c r="U195" s="67"/>
      <c r="V195" s="162">
        <v>66</v>
      </c>
      <c r="W195" s="162"/>
      <c r="X195" s="162">
        <v>1</v>
      </c>
      <c r="Y195" s="152"/>
      <c r="Z195" s="58"/>
    </row>
    <row r="196" spans="2:26" x14ac:dyDescent="0.35">
      <c r="B196" s="67"/>
      <c r="C196" s="152"/>
      <c r="D196" s="161">
        <v>84</v>
      </c>
      <c r="E196" s="161">
        <v>1</v>
      </c>
      <c r="F196" s="161">
        <v>1</v>
      </c>
      <c r="G196" s="161">
        <v>1</v>
      </c>
      <c r="H196" s="58"/>
      <c r="U196" s="67"/>
      <c r="V196" s="162">
        <v>66</v>
      </c>
      <c r="W196" s="162"/>
      <c r="X196" s="162">
        <v>1</v>
      </c>
      <c r="Y196" s="152"/>
      <c r="Z196" s="58"/>
    </row>
    <row r="197" spans="2:26" x14ac:dyDescent="0.35">
      <c r="B197" s="67"/>
      <c r="C197" s="152"/>
      <c r="D197" s="162">
        <v>84</v>
      </c>
      <c r="E197" s="162"/>
      <c r="F197" s="162">
        <v>1</v>
      </c>
      <c r="G197" s="162">
        <v>1</v>
      </c>
      <c r="H197" s="58"/>
      <c r="U197" s="67"/>
      <c r="V197" s="162">
        <v>66</v>
      </c>
      <c r="W197" s="162"/>
      <c r="X197" s="162">
        <v>1</v>
      </c>
      <c r="Y197" s="152"/>
      <c r="Z197" s="58"/>
    </row>
    <row r="198" spans="2:26" x14ac:dyDescent="0.35">
      <c r="B198" s="67"/>
      <c r="C198" s="152"/>
      <c r="D198" s="162">
        <v>84</v>
      </c>
      <c r="E198" s="162"/>
      <c r="F198" s="162">
        <v>1</v>
      </c>
      <c r="G198" s="162">
        <v>1</v>
      </c>
      <c r="H198" s="58"/>
      <c r="U198" s="67"/>
      <c r="V198" s="162">
        <v>66</v>
      </c>
      <c r="W198" s="162"/>
      <c r="X198" s="162">
        <v>1</v>
      </c>
      <c r="Y198" s="152"/>
      <c r="Z198" s="58"/>
    </row>
    <row r="199" spans="2:26" x14ac:dyDescent="0.35">
      <c r="B199" s="67"/>
      <c r="C199" s="152"/>
      <c r="D199" s="162">
        <v>84</v>
      </c>
      <c r="E199" s="162"/>
      <c r="F199" s="162">
        <v>1</v>
      </c>
      <c r="G199" s="162">
        <v>1</v>
      </c>
      <c r="H199" s="58"/>
      <c r="U199" s="67"/>
      <c r="V199" s="162">
        <v>67</v>
      </c>
      <c r="W199" s="162">
        <v>1</v>
      </c>
      <c r="X199" s="162">
        <v>1</v>
      </c>
      <c r="Y199" s="152"/>
      <c r="Z199" s="58"/>
    </row>
    <row r="200" spans="2:26" x14ac:dyDescent="0.35">
      <c r="B200" s="67"/>
      <c r="C200" s="152"/>
      <c r="D200" s="162">
        <v>84</v>
      </c>
      <c r="E200" s="162"/>
      <c r="F200" s="162">
        <v>1</v>
      </c>
      <c r="G200" s="162"/>
      <c r="H200" s="58"/>
      <c r="U200" s="67"/>
      <c r="V200" s="162">
        <v>67</v>
      </c>
      <c r="W200" s="162">
        <v>1</v>
      </c>
      <c r="X200" s="162">
        <v>1</v>
      </c>
      <c r="Y200" s="152"/>
      <c r="Z200" s="58"/>
    </row>
    <row r="201" spans="2:26" x14ac:dyDescent="0.35">
      <c r="B201" s="67"/>
      <c r="C201" s="152"/>
      <c r="D201" s="162">
        <v>84</v>
      </c>
      <c r="E201" s="162"/>
      <c r="F201" s="162">
        <v>1</v>
      </c>
      <c r="G201" s="162"/>
      <c r="H201" s="58"/>
      <c r="U201" s="67"/>
      <c r="V201" s="162">
        <v>67</v>
      </c>
      <c r="W201" s="162">
        <v>1</v>
      </c>
      <c r="X201" s="162"/>
      <c r="Y201" s="152"/>
      <c r="Z201" s="58"/>
    </row>
    <row r="202" spans="2:26" x14ac:dyDescent="0.35">
      <c r="B202" s="67"/>
      <c r="C202" s="152"/>
      <c r="D202" s="162">
        <v>86</v>
      </c>
      <c r="E202" s="162"/>
      <c r="F202" s="162"/>
      <c r="G202" s="162"/>
      <c r="H202" s="58"/>
      <c r="U202" s="67"/>
      <c r="V202" s="162">
        <v>67</v>
      </c>
      <c r="W202" s="162">
        <v>1</v>
      </c>
      <c r="X202" s="162"/>
      <c r="Y202" s="152"/>
      <c r="Z202" s="58"/>
    </row>
    <row r="203" spans="2:26" x14ac:dyDescent="0.35">
      <c r="B203" s="67"/>
      <c r="C203" s="152"/>
      <c r="D203" s="162">
        <v>88</v>
      </c>
      <c r="E203" s="162">
        <v>1</v>
      </c>
      <c r="F203" s="162">
        <v>1</v>
      </c>
      <c r="G203" s="162">
        <v>1</v>
      </c>
      <c r="H203" s="58"/>
      <c r="U203" s="67"/>
      <c r="V203" s="162">
        <v>67</v>
      </c>
      <c r="W203" s="162">
        <v>1</v>
      </c>
      <c r="X203" s="162"/>
      <c r="Y203" s="152"/>
      <c r="Z203" s="58"/>
    </row>
    <row r="204" spans="2:26" x14ac:dyDescent="0.35">
      <c r="B204" s="67"/>
      <c r="C204" s="152"/>
      <c r="D204" s="162">
        <v>88</v>
      </c>
      <c r="E204" s="162">
        <v>1</v>
      </c>
      <c r="F204" s="162">
        <v>1</v>
      </c>
      <c r="G204" s="162">
        <v>1</v>
      </c>
      <c r="H204" s="58"/>
      <c r="U204" s="67"/>
      <c r="V204" s="162">
        <v>67</v>
      </c>
      <c r="W204" s="162">
        <v>1</v>
      </c>
      <c r="X204" s="162"/>
      <c r="Y204" s="152"/>
      <c r="Z204" s="58"/>
    </row>
    <row r="205" spans="2:26" x14ac:dyDescent="0.35">
      <c r="B205" s="67"/>
      <c r="C205" s="152"/>
      <c r="D205" s="162">
        <v>88</v>
      </c>
      <c r="E205" s="162"/>
      <c r="F205" s="162">
        <v>1</v>
      </c>
      <c r="G205" s="162"/>
      <c r="H205" s="58"/>
      <c r="U205" s="67"/>
      <c r="V205" s="162">
        <v>67</v>
      </c>
      <c r="W205" s="162">
        <v>1</v>
      </c>
      <c r="X205" s="162"/>
      <c r="Y205" s="152"/>
      <c r="Z205" s="58"/>
    </row>
    <row r="206" spans="2:26" x14ac:dyDescent="0.35">
      <c r="B206" s="67"/>
      <c r="C206" s="152"/>
      <c r="D206" s="162">
        <v>90</v>
      </c>
      <c r="E206" s="162">
        <v>1</v>
      </c>
      <c r="F206" s="162">
        <v>1</v>
      </c>
      <c r="G206" s="162">
        <v>1</v>
      </c>
      <c r="H206" s="58"/>
      <c r="U206" s="67"/>
      <c r="V206" s="162">
        <v>67</v>
      </c>
      <c r="W206" s="162">
        <v>1</v>
      </c>
      <c r="X206" s="162"/>
      <c r="Y206" s="152"/>
      <c r="Z206" s="58"/>
    </row>
    <row r="207" spans="2:26" x14ac:dyDescent="0.35">
      <c r="B207" s="67"/>
      <c r="C207" s="152"/>
      <c r="D207" s="162">
        <v>90</v>
      </c>
      <c r="E207" s="162">
        <v>1</v>
      </c>
      <c r="F207" s="162"/>
      <c r="G207" s="162">
        <v>1</v>
      </c>
      <c r="H207" s="58"/>
      <c r="U207" s="67"/>
      <c r="V207" s="162">
        <v>68</v>
      </c>
      <c r="W207" s="162">
        <v>1</v>
      </c>
      <c r="X207" s="162">
        <v>1</v>
      </c>
      <c r="Y207" s="152"/>
      <c r="Z207" s="58"/>
    </row>
    <row r="208" spans="2:26" x14ac:dyDescent="0.35">
      <c r="B208" s="67"/>
      <c r="C208" s="152"/>
      <c r="D208" s="161">
        <v>90</v>
      </c>
      <c r="E208" s="161">
        <v>1</v>
      </c>
      <c r="F208" s="161"/>
      <c r="G208" s="161">
        <v>1</v>
      </c>
      <c r="H208" s="58"/>
      <c r="U208" s="67"/>
      <c r="V208" s="162">
        <v>68</v>
      </c>
      <c r="W208" s="162">
        <v>1</v>
      </c>
      <c r="X208" s="162">
        <v>1</v>
      </c>
      <c r="Y208" s="152"/>
      <c r="Z208" s="58"/>
    </row>
    <row r="209" spans="2:26" x14ac:dyDescent="0.35">
      <c r="B209" s="67"/>
      <c r="C209" s="152"/>
      <c r="D209" s="162">
        <v>92</v>
      </c>
      <c r="E209" s="162">
        <v>1</v>
      </c>
      <c r="F209" s="162">
        <v>1</v>
      </c>
      <c r="G209" s="162">
        <v>1</v>
      </c>
      <c r="H209" s="58"/>
      <c r="U209" s="67"/>
      <c r="V209" s="162">
        <v>68</v>
      </c>
      <c r="W209" s="162">
        <v>1</v>
      </c>
      <c r="X209" s="162">
        <v>1</v>
      </c>
      <c r="Y209" s="152"/>
      <c r="Z209" s="58"/>
    </row>
    <row r="210" spans="2:26" x14ac:dyDescent="0.35">
      <c r="B210" s="67"/>
      <c r="C210" s="152"/>
      <c r="D210" s="162">
        <v>92</v>
      </c>
      <c r="E210" s="162">
        <v>1</v>
      </c>
      <c r="F210" s="162">
        <v>1</v>
      </c>
      <c r="G210" s="162">
        <v>1</v>
      </c>
      <c r="H210" s="58"/>
      <c r="U210" s="67"/>
      <c r="V210" s="162">
        <v>68</v>
      </c>
      <c r="W210" s="162">
        <v>1</v>
      </c>
      <c r="X210" s="162">
        <v>1</v>
      </c>
      <c r="Y210" s="152"/>
      <c r="Z210" s="58"/>
    </row>
    <row r="211" spans="2:26" x14ac:dyDescent="0.35">
      <c r="B211" s="67"/>
      <c r="C211" s="152"/>
      <c r="D211" s="162">
        <v>92</v>
      </c>
      <c r="E211" s="162"/>
      <c r="F211" s="162">
        <v>1</v>
      </c>
      <c r="G211" s="162"/>
      <c r="H211" s="58"/>
      <c r="U211" s="67"/>
      <c r="V211" s="162">
        <v>68</v>
      </c>
      <c r="W211" s="162">
        <v>1</v>
      </c>
      <c r="X211" s="162">
        <v>1</v>
      </c>
      <c r="Y211" s="152"/>
      <c r="Z211" s="58"/>
    </row>
    <row r="212" spans="2:26" x14ac:dyDescent="0.35">
      <c r="B212" s="67"/>
      <c r="C212" s="152"/>
      <c r="D212" s="162">
        <v>92</v>
      </c>
      <c r="E212" s="162"/>
      <c r="F212" s="162">
        <v>1</v>
      </c>
      <c r="G212" s="162"/>
      <c r="H212" s="58"/>
      <c r="U212" s="67"/>
      <c r="V212" s="162">
        <v>68</v>
      </c>
      <c r="W212" s="162">
        <v>1</v>
      </c>
      <c r="X212" s="162">
        <v>1</v>
      </c>
      <c r="Y212" s="152"/>
      <c r="Z212" s="58"/>
    </row>
    <row r="213" spans="2:26" x14ac:dyDescent="0.35">
      <c r="B213" s="67"/>
      <c r="C213" s="152"/>
      <c r="D213" s="162">
        <v>92</v>
      </c>
      <c r="E213" s="162"/>
      <c r="F213" s="162">
        <v>1</v>
      </c>
      <c r="G213" s="162"/>
      <c r="H213" s="58"/>
      <c r="U213" s="67"/>
      <c r="V213" s="162">
        <v>68</v>
      </c>
      <c r="W213" s="162">
        <v>1</v>
      </c>
      <c r="X213" s="162">
        <v>1</v>
      </c>
      <c r="Y213" s="152"/>
      <c r="Z213" s="58"/>
    </row>
    <row r="214" spans="2:26" x14ac:dyDescent="0.35">
      <c r="B214" s="67"/>
      <c r="C214" s="152"/>
      <c r="D214" s="162">
        <v>92</v>
      </c>
      <c r="E214" s="162"/>
      <c r="F214" s="162">
        <v>1</v>
      </c>
      <c r="G214" s="162"/>
      <c r="H214" s="58"/>
      <c r="U214" s="67"/>
      <c r="V214" s="162">
        <v>68</v>
      </c>
      <c r="W214" s="162">
        <v>1</v>
      </c>
      <c r="X214" s="162">
        <v>1</v>
      </c>
      <c r="Y214" s="152"/>
      <c r="Z214" s="58"/>
    </row>
    <row r="215" spans="2:26" x14ac:dyDescent="0.35">
      <c r="B215" s="67"/>
      <c r="C215" s="152"/>
      <c r="D215" s="162">
        <v>94</v>
      </c>
      <c r="E215" s="162">
        <v>1</v>
      </c>
      <c r="F215" s="162">
        <v>1</v>
      </c>
      <c r="G215" s="162">
        <v>1</v>
      </c>
      <c r="H215" s="58"/>
      <c r="U215" s="67"/>
      <c r="V215" s="162">
        <v>68</v>
      </c>
      <c r="W215" s="162"/>
      <c r="X215" s="162">
        <v>1</v>
      </c>
      <c r="Y215" s="152"/>
      <c r="Z215" s="58"/>
    </row>
    <row r="216" spans="2:26" x14ac:dyDescent="0.35">
      <c r="B216" s="67"/>
      <c r="C216" s="152"/>
      <c r="D216" s="162">
        <v>94</v>
      </c>
      <c r="E216" s="162"/>
      <c r="F216" s="162">
        <v>1</v>
      </c>
      <c r="G216" s="162"/>
      <c r="H216" s="58"/>
      <c r="U216" s="67"/>
      <c r="V216" s="162">
        <v>68</v>
      </c>
      <c r="W216" s="162"/>
      <c r="X216" s="162">
        <v>1</v>
      </c>
      <c r="Y216" s="152"/>
      <c r="Z216" s="58"/>
    </row>
    <row r="217" spans="2:26" x14ac:dyDescent="0.35">
      <c r="B217" s="67"/>
      <c r="C217" s="152"/>
      <c r="D217" s="162">
        <v>94</v>
      </c>
      <c r="E217" s="162"/>
      <c r="F217" s="162">
        <v>1</v>
      </c>
      <c r="G217" s="162"/>
      <c r="H217" s="58"/>
      <c r="U217" s="67"/>
      <c r="V217" s="162">
        <v>68</v>
      </c>
      <c r="W217" s="162"/>
      <c r="X217" s="162">
        <v>1</v>
      </c>
      <c r="Y217" s="152"/>
      <c r="Z217" s="58"/>
    </row>
    <row r="218" spans="2:26" x14ac:dyDescent="0.35">
      <c r="B218" s="67"/>
      <c r="C218" s="152"/>
      <c r="D218" s="162">
        <v>94</v>
      </c>
      <c r="E218" s="162"/>
      <c r="F218" s="162">
        <v>1</v>
      </c>
      <c r="G218" s="162"/>
      <c r="H218" s="58"/>
      <c r="U218" s="67"/>
      <c r="V218" s="162">
        <v>68</v>
      </c>
      <c r="W218" s="162"/>
      <c r="X218" s="162">
        <v>1</v>
      </c>
      <c r="Y218" s="152"/>
      <c r="Z218" s="58"/>
    </row>
    <row r="219" spans="2:26" x14ac:dyDescent="0.35">
      <c r="B219" s="67"/>
      <c r="C219" s="152"/>
      <c r="D219" s="162">
        <v>96</v>
      </c>
      <c r="E219" s="162">
        <v>1</v>
      </c>
      <c r="F219" s="162">
        <v>1</v>
      </c>
      <c r="G219" s="162">
        <v>1</v>
      </c>
      <c r="H219" s="58"/>
      <c r="U219" s="67"/>
      <c r="V219" s="162">
        <v>69</v>
      </c>
      <c r="W219" s="162">
        <v>1</v>
      </c>
      <c r="X219" s="162">
        <v>1</v>
      </c>
      <c r="Y219" s="152"/>
      <c r="Z219" s="58"/>
    </row>
    <row r="220" spans="2:26" x14ac:dyDescent="0.35">
      <c r="B220" s="67"/>
      <c r="C220" s="152"/>
      <c r="D220" s="161">
        <v>96</v>
      </c>
      <c r="E220" s="161">
        <v>1</v>
      </c>
      <c r="F220" s="161">
        <v>1</v>
      </c>
      <c r="G220" s="161">
        <v>1</v>
      </c>
      <c r="H220" s="58"/>
      <c r="U220" s="67"/>
      <c r="V220" s="162">
        <v>69</v>
      </c>
      <c r="W220" s="162">
        <v>1</v>
      </c>
      <c r="X220" s="162">
        <v>1</v>
      </c>
      <c r="Y220" s="152"/>
      <c r="Z220" s="58"/>
    </row>
    <row r="221" spans="2:26" x14ac:dyDescent="0.35">
      <c r="B221" s="67"/>
      <c r="C221" s="152"/>
      <c r="D221" s="162">
        <v>96</v>
      </c>
      <c r="E221" s="162"/>
      <c r="F221" s="162">
        <v>1</v>
      </c>
      <c r="G221" s="162"/>
      <c r="H221" s="58"/>
      <c r="U221" s="67"/>
      <c r="V221" s="162">
        <v>69</v>
      </c>
      <c r="W221" s="162">
        <v>1</v>
      </c>
      <c r="X221" s="162"/>
      <c r="Y221" s="152"/>
      <c r="Z221" s="58"/>
    </row>
    <row r="222" spans="2:26" x14ac:dyDescent="0.35">
      <c r="B222" s="67"/>
      <c r="C222" s="152"/>
      <c r="D222" s="162">
        <v>96</v>
      </c>
      <c r="E222" s="162"/>
      <c r="F222" s="162">
        <v>1</v>
      </c>
      <c r="G222" s="162"/>
      <c r="H222" s="58"/>
      <c r="U222" s="67"/>
      <c r="V222" s="162">
        <v>69</v>
      </c>
      <c r="W222" s="162">
        <v>1</v>
      </c>
      <c r="X222" s="162"/>
      <c r="Y222" s="152"/>
      <c r="Z222" s="58"/>
    </row>
    <row r="223" spans="2:26" x14ac:dyDescent="0.35">
      <c r="B223" s="67"/>
      <c r="C223" s="152"/>
      <c r="D223" s="162">
        <v>96</v>
      </c>
      <c r="E223" s="162">
        <v>1</v>
      </c>
      <c r="F223" s="162">
        <v>1</v>
      </c>
      <c r="G223" s="162"/>
      <c r="H223" s="58"/>
      <c r="U223" s="67"/>
      <c r="V223" s="162">
        <v>69</v>
      </c>
      <c r="W223" s="162">
        <v>1</v>
      </c>
      <c r="X223" s="162"/>
      <c r="Y223" s="152"/>
      <c r="Z223" s="58"/>
    </row>
    <row r="224" spans="2:26" x14ac:dyDescent="0.35">
      <c r="B224" s="67"/>
      <c r="C224" s="152"/>
      <c r="D224" s="162">
        <v>98</v>
      </c>
      <c r="E224" s="162">
        <v>1</v>
      </c>
      <c r="F224" s="162">
        <v>1</v>
      </c>
      <c r="G224" s="162">
        <v>1</v>
      </c>
      <c r="H224" s="58"/>
      <c r="U224" s="67"/>
      <c r="V224" s="162">
        <v>69</v>
      </c>
      <c r="W224" s="162">
        <v>1</v>
      </c>
      <c r="X224" s="162"/>
      <c r="Y224" s="152"/>
      <c r="Z224" s="58"/>
    </row>
    <row r="225" spans="2:26" x14ac:dyDescent="0.35">
      <c r="B225" s="67"/>
      <c r="C225" s="152"/>
      <c r="D225" s="162">
        <v>98</v>
      </c>
      <c r="E225" s="162">
        <v>1</v>
      </c>
      <c r="F225" s="162">
        <v>1</v>
      </c>
      <c r="G225" s="162">
        <v>1</v>
      </c>
      <c r="H225" s="58"/>
      <c r="U225" s="67"/>
      <c r="V225" s="162">
        <v>69</v>
      </c>
      <c r="W225" s="162">
        <v>1</v>
      </c>
      <c r="X225" s="162"/>
      <c r="Y225" s="152"/>
      <c r="Z225" s="58"/>
    </row>
    <row r="226" spans="2:26" x14ac:dyDescent="0.35">
      <c r="B226" s="67"/>
      <c r="C226" s="152"/>
      <c r="D226" s="162">
        <v>98</v>
      </c>
      <c r="E226" s="162">
        <v>1</v>
      </c>
      <c r="F226" s="162">
        <v>1</v>
      </c>
      <c r="G226" s="162">
        <v>1</v>
      </c>
      <c r="H226" s="58"/>
      <c r="U226" s="67"/>
      <c r="V226" s="162">
        <v>69</v>
      </c>
      <c r="W226" s="162">
        <v>1</v>
      </c>
      <c r="X226" s="162"/>
      <c r="Y226" s="152"/>
      <c r="Z226" s="58"/>
    </row>
    <row r="227" spans="2:26" x14ac:dyDescent="0.35">
      <c r="B227" s="67"/>
      <c r="C227" s="152"/>
      <c r="D227" s="162">
        <v>98</v>
      </c>
      <c r="E227" s="162">
        <v>1</v>
      </c>
      <c r="F227" s="162">
        <v>1</v>
      </c>
      <c r="G227" s="162">
        <v>1</v>
      </c>
      <c r="H227" s="58"/>
      <c r="U227" s="67"/>
      <c r="V227" s="162">
        <v>70</v>
      </c>
      <c r="W227" s="162">
        <v>1</v>
      </c>
      <c r="X227" s="162">
        <v>1</v>
      </c>
      <c r="Y227" s="152"/>
      <c r="Z227" s="58"/>
    </row>
    <row r="228" spans="2:26" x14ac:dyDescent="0.35">
      <c r="B228" s="67"/>
      <c r="C228" s="152"/>
      <c r="D228" s="162">
        <v>98</v>
      </c>
      <c r="E228" s="162"/>
      <c r="F228" s="162">
        <v>1</v>
      </c>
      <c r="G228" s="162"/>
      <c r="H228" s="58"/>
      <c r="U228" s="67"/>
      <c r="V228" s="162">
        <v>70</v>
      </c>
      <c r="W228" s="162">
        <v>1</v>
      </c>
      <c r="X228" s="162">
        <v>1</v>
      </c>
      <c r="Y228" s="152"/>
      <c r="Z228" s="58"/>
    </row>
    <row r="229" spans="2:26" x14ac:dyDescent="0.35">
      <c r="B229" s="67"/>
      <c r="C229" s="152"/>
      <c r="D229" s="162">
        <v>98</v>
      </c>
      <c r="E229" s="162"/>
      <c r="F229" s="162">
        <v>1</v>
      </c>
      <c r="G229" s="162"/>
      <c r="H229" s="58"/>
      <c r="U229" s="67"/>
      <c r="V229" s="162">
        <v>71</v>
      </c>
      <c r="W229" s="162">
        <v>1</v>
      </c>
      <c r="X229" s="162">
        <v>1</v>
      </c>
      <c r="Y229" s="152"/>
      <c r="Z229" s="58"/>
    </row>
    <row r="230" spans="2:26" x14ac:dyDescent="0.35">
      <c r="B230" s="67"/>
      <c r="C230" s="152"/>
      <c r="D230" s="162">
        <v>100</v>
      </c>
      <c r="E230" s="162">
        <v>1</v>
      </c>
      <c r="F230" s="162">
        <v>1</v>
      </c>
      <c r="G230" s="162">
        <v>1</v>
      </c>
      <c r="H230" s="58"/>
      <c r="U230" s="67"/>
      <c r="V230" s="162">
        <v>71</v>
      </c>
      <c r="W230" s="162">
        <v>1</v>
      </c>
      <c r="X230" s="162">
        <v>1</v>
      </c>
      <c r="Y230" s="152"/>
      <c r="Z230" s="58"/>
    </row>
    <row r="231" spans="2:26" x14ac:dyDescent="0.35">
      <c r="B231" s="67"/>
      <c r="C231" s="152"/>
      <c r="D231" s="162">
        <v>100</v>
      </c>
      <c r="E231" s="162">
        <v>1</v>
      </c>
      <c r="F231" s="162">
        <v>1</v>
      </c>
      <c r="G231" s="162">
        <v>1</v>
      </c>
      <c r="H231" s="58"/>
      <c r="U231" s="67"/>
      <c r="V231" s="162">
        <v>72</v>
      </c>
      <c r="W231" s="162"/>
      <c r="X231" s="162">
        <v>1</v>
      </c>
      <c r="Y231" s="152"/>
      <c r="Z231" s="58"/>
    </row>
    <row r="232" spans="2:26" x14ac:dyDescent="0.35">
      <c r="B232" s="67"/>
      <c r="C232" s="152"/>
      <c r="D232" s="161">
        <v>100</v>
      </c>
      <c r="E232" s="161">
        <v>1</v>
      </c>
      <c r="F232" s="161">
        <v>1</v>
      </c>
      <c r="G232" s="161">
        <v>1</v>
      </c>
      <c r="H232" s="58"/>
      <c r="U232" s="67"/>
      <c r="V232" s="162">
        <v>72</v>
      </c>
      <c r="W232" s="162"/>
      <c r="X232" s="162">
        <v>1</v>
      </c>
      <c r="Y232" s="152"/>
      <c r="Z232" s="58"/>
    </row>
    <row r="233" spans="2:26" x14ac:dyDescent="0.35">
      <c r="B233" s="67"/>
      <c r="C233" s="152"/>
      <c r="D233" s="162">
        <v>100</v>
      </c>
      <c r="E233" s="162">
        <v>1</v>
      </c>
      <c r="F233" s="162"/>
      <c r="G233" s="162">
        <v>1</v>
      </c>
      <c r="H233" s="58"/>
      <c r="U233" s="67"/>
      <c r="V233" s="162">
        <v>73</v>
      </c>
      <c r="W233" s="162">
        <v>1</v>
      </c>
      <c r="X233" s="162">
        <v>1</v>
      </c>
      <c r="Y233" s="152"/>
      <c r="Z233" s="58"/>
    </row>
    <row r="234" spans="2:26" x14ac:dyDescent="0.35">
      <c r="B234" s="67"/>
      <c r="C234" s="152"/>
      <c r="D234" s="162">
        <v>100</v>
      </c>
      <c r="E234" s="162">
        <v>1</v>
      </c>
      <c r="F234" s="162"/>
      <c r="G234" s="162">
        <v>1</v>
      </c>
      <c r="H234" s="58"/>
      <c r="U234" s="67"/>
      <c r="V234" s="162">
        <v>73</v>
      </c>
      <c r="W234" s="162">
        <v>1</v>
      </c>
      <c r="X234" s="162">
        <v>1</v>
      </c>
      <c r="Y234" s="152"/>
      <c r="Z234" s="58"/>
    </row>
    <row r="235" spans="2:26" x14ac:dyDescent="0.35">
      <c r="B235" s="67"/>
      <c r="C235" s="152"/>
      <c r="D235" s="162">
        <v>102</v>
      </c>
      <c r="E235" s="162">
        <v>1</v>
      </c>
      <c r="F235" s="162">
        <v>1</v>
      </c>
      <c r="G235" s="162">
        <v>1</v>
      </c>
      <c r="H235" s="58"/>
      <c r="U235" s="67"/>
      <c r="V235" s="162">
        <v>73</v>
      </c>
      <c r="W235" s="162">
        <v>1</v>
      </c>
      <c r="X235" s="162">
        <v>1</v>
      </c>
      <c r="Y235" s="152"/>
      <c r="Z235" s="58"/>
    </row>
    <row r="236" spans="2:26" x14ac:dyDescent="0.35">
      <c r="B236" s="67"/>
      <c r="C236" s="152"/>
      <c r="D236" s="152"/>
      <c r="E236" s="152"/>
      <c r="F236" s="152"/>
      <c r="G236" s="152"/>
      <c r="H236" s="58"/>
      <c r="U236" s="67"/>
      <c r="V236" s="162">
        <v>73</v>
      </c>
      <c r="W236" s="162">
        <v>1</v>
      </c>
      <c r="X236" s="162">
        <v>1</v>
      </c>
      <c r="Y236" s="152"/>
      <c r="Z236" s="58"/>
    </row>
    <row r="237" spans="2:26" ht="14.25" thickBot="1" x14ac:dyDescent="0.4">
      <c r="B237" s="68"/>
      <c r="C237" s="54"/>
      <c r="D237" s="54"/>
      <c r="E237" s="54"/>
      <c r="F237" s="54"/>
      <c r="G237" s="54"/>
      <c r="H237" s="59"/>
      <c r="U237" s="67"/>
      <c r="V237" s="162">
        <v>73</v>
      </c>
      <c r="W237" s="162">
        <v>1</v>
      </c>
      <c r="X237" s="162">
        <v>1</v>
      </c>
      <c r="Y237" s="152"/>
      <c r="Z237" s="58"/>
    </row>
    <row r="238" spans="2:26" ht="14.25" thickTop="1" x14ac:dyDescent="0.35">
      <c r="U238" s="67"/>
      <c r="V238" s="162">
        <v>73</v>
      </c>
      <c r="W238" s="162">
        <v>1</v>
      </c>
      <c r="X238" s="162">
        <v>1</v>
      </c>
      <c r="Y238" s="152"/>
      <c r="Z238" s="58"/>
    </row>
    <row r="239" spans="2:26" x14ac:dyDescent="0.35">
      <c r="U239" s="67"/>
      <c r="V239" s="162">
        <v>73</v>
      </c>
      <c r="W239" s="162">
        <v>1</v>
      </c>
      <c r="X239" s="162">
        <v>1</v>
      </c>
      <c r="Y239" s="152"/>
      <c r="Z239" s="58"/>
    </row>
    <row r="240" spans="2:26" x14ac:dyDescent="0.35">
      <c r="U240" s="67"/>
      <c r="V240" s="162">
        <v>73</v>
      </c>
      <c r="W240" s="162">
        <v>1</v>
      </c>
      <c r="X240" s="162">
        <v>1</v>
      </c>
      <c r="Y240" s="152"/>
      <c r="Z240" s="58"/>
    </row>
    <row r="241" spans="21:26" x14ac:dyDescent="0.35">
      <c r="U241" s="67"/>
      <c r="V241" s="162">
        <v>73</v>
      </c>
      <c r="W241" s="162"/>
      <c r="X241" s="162">
        <v>1</v>
      </c>
      <c r="Y241" s="152"/>
      <c r="Z241" s="58"/>
    </row>
    <row r="242" spans="21:26" x14ac:dyDescent="0.35">
      <c r="U242" s="67"/>
      <c r="V242" s="162">
        <v>73</v>
      </c>
      <c r="W242" s="162"/>
      <c r="X242" s="162">
        <v>1</v>
      </c>
      <c r="Y242" s="152"/>
      <c r="Z242" s="58"/>
    </row>
    <row r="243" spans="21:26" x14ac:dyDescent="0.35">
      <c r="U243" s="67"/>
      <c r="V243" s="162">
        <v>73</v>
      </c>
      <c r="W243" s="162"/>
      <c r="X243" s="162">
        <v>1</v>
      </c>
      <c r="Y243" s="152"/>
      <c r="Z243" s="58"/>
    </row>
    <row r="244" spans="21:26" x14ac:dyDescent="0.35">
      <c r="U244" s="67"/>
      <c r="V244" s="162">
        <v>73</v>
      </c>
      <c r="W244" s="162"/>
      <c r="X244" s="162">
        <v>1</v>
      </c>
      <c r="Y244" s="152"/>
      <c r="Z244" s="58"/>
    </row>
    <row r="245" spans="21:26" x14ac:dyDescent="0.35">
      <c r="U245" s="67"/>
      <c r="V245" s="162">
        <v>74</v>
      </c>
      <c r="W245" s="162"/>
      <c r="X245" s="162">
        <v>1</v>
      </c>
      <c r="Y245" s="152"/>
      <c r="Z245" s="58"/>
    </row>
    <row r="246" spans="21:26" x14ac:dyDescent="0.35">
      <c r="U246" s="67"/>
      <c r="V246" s="162">
        <v>74</v>
      </c>
      <c r="W246" s="162"/>
      <c r="X246" s="162">
        <v>1</v>
      </c>
      <c r="Y246" s="152"/>
      <c r="Z246" s="58"/>
    </row>
    <row r="247" spans="21:26" x14ac:dyDescent="0.35">
      <c r="U247" s="67"/>
      <c r="V247" s="162">
        <v>75</v>
      </c>
      <c r="W247" s="162">
        <v>1</v>
      </c>
      <c r="X247" s="162">
        <v>1</v>
      </c>
      <c r="Y247" s="152"/>
      <c r="Z247" s="58"/>
    </row>
    <row r="248" spans="21:26" x14ac:dyDescent="0.35">
      <c r="U248" s="67"/>
      <c r="V248" s="162">
        <v>75</v>
      </c>
      <c r="W248" s="162">
        <v>1</v>
      </c>
      <c r="X248" s="162">
        <v>1</v>
      </c>
      <c r="Y248" s="152"/>
      <c r="Z248" s="58"/>
    </row>
    <row r="249" spans="21:26" x14ac:dyDescent="0.35">
      <c r="U249" s="67"/>
      <c r="V249" s="162">
        <v>75</v>
      </c>
      <c r="W249" s="162"/>
      <c r="X249" s="162">
        <v>1</v>
      </c>
      <c r="Y249" s="152"/>
      <c r="Z249" s="58"/>
    </row>
    <row r="250" spans="21:26" x14ac:dyDescent="0.35">
      <c r="U250" s="67"/>
      <c r="V250" s="162">
        <v>75</v>
      </c>
      <c r="W250" s="162"/>
      <c r="X250" s="162">
        <v>1</v>
      </c>
      <c r="Y250" s="152"/>
      <c r="Z250" s="58"/>
    </row>
    <row r="251" spans="21:26" x14ac:dyDescent="0.35">
      <c r="U251" s="67"/>
      <c r="V251" s="162">
        <v>76</v>
      </c>
      <c r="W251" s="162">
        <v>1</v>
      </c>
      <c r="X251" s="162"/>
      <c r="Y251" s="152"/>
      <c r="Z251" s="58"/>
    </row>
    <row r="252" spans="21:26" x14ac:dyDescent="0.35">
      <c r="U252" s="67"/>
      <c r="V252" s="162">
        <v>76</v>
      </c>
      <c r="W252" s="162">
        <v>1</v>
      </c>
      <c r="X252" s="162"/>
      <c r="Y252" s="152"/>
      <c r="Z252" s="58"/>
    </row>
    <row r="253" spans="21:26" x14ac:dyDescent="0.35">
      <c r="U253" s="67"/>
      <c r="V253" s="162">
        <v>77</v>
      </c>
      <c r="W253" s="162"/>
      <c r="X253" s="162">
        <v>1</v>
      </c>
      <c r="Y253" s="152"/>
      <c r="Z253" s="58"/>
    </row>
    <row r="254" spans="21:26" x14ac:dyDescent="0.35">
      <c r="U254" s="67"/>
      <c r="V254" s="162">
        <v>77</v>
      </c>
      <c r="W254" s="162"/>
      <c r="X254" s="162">
        <v>1</v>
      </c>
      <c r="Y254" s="152"/>
      <c r="Z254" s="58"/>
    </row>
    <row r="255" spans="21:26" x14ac:dyDescent="0.35">
      <c r="U255" s="67"/>
      <c r="V255" s="162">
        <v>78</v>
      </c>
      <c r="W255" s="162"/>
      <c r="X255" s="162"/>
      <c r="Y255" s="152"/>
      <c r="Z255" s="58"/>
    </row>
    <row r="256" spans="21:26" x14ac:dyDescent="0.35">
      <c r="U256" s="67"/>
      <c r="V256" s="162">
        <v>79</v>
      </c>
      <c r="W256" s="162"/>
      <c r="X256" s="162"/>
      <c r="Y256" s="152"/>
      <c r="Z256" s="58"/>
    </row>
    <row r="257" spans="21:26" x14ac:dyDescent="0.35">
      <c r="U257" s="67"/>
      <c r="V257" s="162">
        <v>80</v>
      </c>
      <c r="W257" s="162"/>
      <c r="X257" s="162">
        <v>1</v>
      </c>
      <c r="Y257" s="152"/>
      <c r="Z257" s="58"/>
    </row>
    <row r="258" spans="21:26" x14ac:dyDescent="0.35">
      <c r="U258" s="67"/>
      <c r="V258" s="162">
        <v>80</v>
      </c>
      <c r="W258" s="162"/>
      <c r="X258" s="162">
        <v>1</v>
      </c>
      <c r="Y258" s="152"/>
      <c r="Z258" s="58"/>
    </row>
    <row r="259" spans="21:26" x14ac:dyDescent="0.35">
      <c r="U259" s="67"/>
      <c r="V259" s="162">
        <v>81</v>
      </c>
      <c r="W259" s="162">
        <v>1</v>
      </c>
      <c r="X259" s="162"/>
      <c r="Y259" s="152"/>
      <c r="Z259" s="58"/>
    </row>
    <row r="260" spans="21:26" x14ac:dyDescent="0.35">
      <c r="U260" s="67"/>
      <c r="V260" s="162">
        <v>81</v>
      </c>
      <c r="W260" s="162">
        <v>1</v>
      </c>
      <c r="X260" s="162"/>
      <c r="Y260" s="152"/>
      <c r="Z260" s="58"/>
    </row>
    <row r="261" spans="21:26" x14ac:dyDescent="0.35">
      <c r="U261" s="67"/>
      <c r="V261" s="162">
        <v>81</v>
      </c>
      <c r="W261" s="162">
        <v>1</v>
      </c>
      <c r="X261" s="162"/>
      <c r="Y261" s="152"/>
      <c r="Z261" s="58"/>
    </row>
    <row r="262" spans="21:26" x14ac:dyDescent="0.35">
      <c r="U262" s="67"/>
      <c r="V262" s="162">
        <v>81</v>
      </c>
      <c r="W262" s="162">
        <v>1</v>
      </c>
      <c r="X262" s="162"/>
      <c r="Y262" s="152"/>
      <c r="Z262" s="58"/>
    </row>
    <row r="263" spans="21:26" x14ac:dyDescent="0.35">
      <c r="U263" s="67"/>
      <c r="V263" s="162">
        <v>81</v>
      </c>
      <c r="W263" s="162">
        <v>1</v>
      </c>
      <c r="X263" s="162"/>
      <c r="Y263" s="152"/>
      <c r="Z263" s="58"/>
    </row>
    <row r="264" spans="21:26" x14ac:dyDescent="0.35">
      <c r="U264" s="67"/>
      <c r="V264" s="162">
        <v>81</v>
      </c>
      <c r="W264" s="162">
        <v>1</v>
      </c>
      <c r="X264" s="162"/>
      <c r="Y264" s="152"/>
      <c r="Z264" s="58"/>
    </row>
    <row r="265" spans="21:26" x14ac:dyDescent="0.35">
      <c r="U265" s="67"/>
      <c r="V265" s="162">
        <v>81</v>
      </c>
      <c r="W265" s="162">
        <v>1</v>
      </c>
      <c r="X265" s="162"/>
      <c r="Y265" s="152"/>
      <c r="Z265" s="58"/>
    </row>
    <row r="266" spans="21:26" x14ac:dyDescent="0.35">
      <c r="U266" s="67"/>
      <c r="V266" s="162">
        <v>81</v>
      </c>
      <c r="W266" s="162">
        <v>1</v>
      </c>
      <c r="X266" s="162"/>
      <c r="Y266" s="152"/>
      <c r="Z266" s="58"/>
    </row>
    <row r="267" spans="21:26" x14ac:dyDescent="0.35">
      <c r="U267" s="67"/>
      <c r="V267" s="162">
        <v>81</v>
      </c>
      <c r="W267" s="162">
        <v>1</v>
      </c>
      <c r="X267" s="162"/>
      <c r="Y267" s="152"/>
      <c r="Z267" s="58"/>
    </row>
    <row r="268" spans="21:26" x14ac:dyDescent="0.35">
      <c r="U268" s="67"/>
      <c r="V268" s="162">
        <v>81</v>
      </c>
      <c r="W268" s="162">
        <v>1</v>
      </c>
      <c r="X268" s="162"/>
      <c r="Y268" s="152"/>
      <c r="Z268" s="58"/>
    </row>
    <row r="269" spans="21:26" x14ac:dyDescent="0.35">
      <c r="U269" s="67"/>
      <c r="V269" s="162">
        <v>81</v>
      </c>
      <c r="W269" s="162">
        <v>0</v>
      </c>
      <c r="X269" s="162"/>
      <c r="Y269" s="152"/>
      <c r="Z269" s="58"/>
    </row>
    <row r="270" spans="21:26" x14ac:dyDescent="0.35">
      <c r="U270" s="67"/>
      <c r="V270" s="162">
        <v>81</v>
      </c>
      <c r="W270" s="162">
        <v>0</v>
      </c>
      <c r="X270" s="162"/>
      <c r="Y270" s="152"/>
      <c r="Z270" s="58"/>
    </row>
    <row r="271" spans="21:26" x14ac:dyDescent="0.35">
      <c r="U271" s="67"/>
      <c r="V271" s="162">
        <v>81</v>
      </c>
      <c r="W271" s="162">
        <v>0</v>
      </c>
      <c r="X271" s="162"/>
      <c r="Y271" s="152"/>
      <c r="Z271" s="58"/>
    </row>
    <row r="272" spans="21:26" x14ac:dyDescent="0.35">
      <c r="U272" s="67"/>
      <c r="V272" s="162">
        <v>81</v>
      </c>
      <c r="W272" s="162">
        <v>0</v>
      </c>
      <c r="X272" s="162"/>
      <c r="Y272" s="152"/>
      <c r="Z272" s="58"/>
    </row>
    <row r="273" spans="21:26" x14ac:dyDescent="0.35">
      <c r="U273" s="67"/>
      <c r="V273" s="162">
        <v>81</v>
      </c>
      <c r="W273" s="162">
        <v>0</v>
      </c>
      <c r="X273" s="162"/>
      <c r="Y273" s="152"/>
      <c r="Z273" s="58"/>
    </row>
    <row r="274" spans="21:26" x14ac:dyDescent="0.35">
      <c r="U274" s="67"/>
      <c r="V274" s="162">
        <v>81</v>
      </c>
      <c r="W274" s="162">
        <v>0</v>
      </c>
      <c r="X274" s="162"/>
      <c r="Y274" s="152"/>
      <c r="Z274" s="58"/>
    </row>
    <row r="275" spans="21:26" x14ac:dyDescent="0.35">
      <c r="U275" s="67"/>
      <c r="V275" s="162">
        <v>81</v>
      </c>
      <c r="W275" s="162">
        <v>0</v>
      </c>
      <c r="X275" s="162"/>
      <c r="Y275" s="152"/>
      <c r="Z275" s="58"/>
    </row>
    <row r="276" spans="21:26" x14ac:dyDescent="0.35">
      <c r="U276" s="67"/>
      <c r="V276" s="162">
        <v>81</v>
      </c>
      <c r="W276" s="162">
        <v>0</v>
      </c>
      <c r="X276" s="162"/>
      <c r="Y276" s="152"/>
      <c r="Z276" s="58"/>
    </row>
    <row r="277" spans="21:26" x14ac:dyDescent="0.35">
      <c r="U277" s="67"/>
      <c r="V277" s="162">
        <v>81</v>
      </c>
      <c r="W277" s="162">
        <v>0</v>
      </c>
      <c r="X277" s="162"/>
      <c r="Y277" s="152"/>
      <c r="Z277" s="58"/>
    </row>
    <row r="278" spans="21:26" x14ac:dyDescent="0.35">
      <c r="U278" s="67"/>
      <c r="V278" s="162">
        <v>81</v>
      </c>
      <c r="W278" s="162">
        <v>0</v>
      </c>
      <c r="X278" s="162"/>
      <c r="Y278" s="152"/>
      <c r="Z278" s="58"/>
    </row>
    <row r="279" spans="21:26" x14ac:dyDescent="0.35">
      <c r="U279" s="67"/>
      <c r="V279" s="162">
        <v>81</v>
      </c>
      <c r="W279" s="162">
        <v>0</v>
      </c>
      <c r="X279" s="162"/>
      <c r="Y279" s="152"/>
      <c r="Z279" s="58"/>
    </row>
    <row r="280" spans="21:26" x14ac:dyDescent="0.35">
      <c r="U280" s="67"/>
      <c r="V280" s="162">
        <v>81</v>
      </c>
      <c r="W280" s="162">
        <v>0</v>
      </c>
      <c r="X280" s="162"/>
      <c r="Y280" s="152"/>
      <c r="Z280" s="58"/>
    </row>
    <row r="281" spans="21:26" x14ac:dyDescent="0.35">
      <c r="U281" s="67"/>
      <c r="V281" s="162">
        <v>81</v>
      </c>
      <c r="W281" s="162">
        <v>0</v>
      </c>
      <c r="X281" s="162"/>
      <c r="Y281" s="152"/>
      <c r="Z281" s="58"/>
    </row>
    <row r="282" spans="21:26" x14ac:dyDescent="0.35">
      <c r="U282" s="67"/>
      <c r="V282" s="162">
        <v>81</v>
      </c>
      <c r="W282" s="162">
        <v>0</v>
      </c>
      <c r="X282" s="162"/>
      <c r="Y282" s="152"/>
      <c r="Z282" s="58"/>
    </row>
    <row r="283" spans="21:26" x14ac:dyDescent="0.35">
      <c r="U283" s="67"/>
      <c r="V283" s="162">
        <v>81</v>
      </c>
      <c r="W283" s="162">
        <v>0</v>
      </c>
      <c r="X283" s="162"/>
      <c r="Y283" s="152"/>
      <c r="Z283" s="58"/>
    </row>
    <row r="284" spans="21:26" x14ac:dyDescent="0.35">
      <c r="U284" s="67"/>
      <c r="V284" s="162">
        <v>81</v>
      </c>
      <c r="W284" s="162">
        <v>0</v>
      </c>
      <c r="X284" s="162"/>
      <c r="Y284" s="152"/>
      <c r="Z284" s="58"/>
    </row>
    <row r="285" spans="21:26" x14ac:dyDescent="0.35">
      <c r="U285" s="67"/>
      <c r="V285" s="162">
        <v>81</v>
      </c>
      <c r="W285" s="162">
        <v>0</v>
      </c>
      <c r="X285" s="162"/>
      <c r="Y285" s="152"/>
      <c r="Z285" s="58"/>
    </row>
    <row r="286" spans="21:26" x14ac:dyDescent="0.35">
      <c r="U286" s="67"/>
      <c r="V286" s="162">
        <v>81</v>
      </c>
      <c r="W286" s="162">
        <v>0</v>
      </c>
      <c r="X286" s="162"/>
      <c r="Y286" s="152"/>
      <c r="Z286" s="58"/>
    </row>
    <row r="287" spans="21:26" x14ac:dyDescent="0.35">
      <c r="U287" s="67"/>
      <c r="V287" s="162">
        <v>81</v>
      </c>
      <c r="W287" s="162">
        <v>0</v>
      </c>
      <c r="X287" s="162"/>
      <c r="Y287" s="152"/>
      <c r="Z287" s="58"/>
    </row>
    <row r="288" spans="21:26" x14ac:dyDescent="0.35">
      <c r="U288" s="67"/>
      <c r="V288" s="162">
        <v>81</v>
      </c>
      <c r="W288" s="162">
        <v>0</v>
      </c>
      <c r="X288" s="162"/>
      <c r="Y288" s="152"/>
      <c r="Z288" s="58"/>
    </row>
    <row r="289" spans="21:26" x14ac:dyDescent="0.35">
      <c r="U289" s="67"/>
      <c r="V289" s="162">
        <v>81</v>
      </c>
      <c r="W289" s="162">
        <v>0</v>
      </c>
      <c r="X289" s="162"/>
      <c r="Y289" s="152"/>
      <c r="Z289" s="58"/>
    </row>
    <row r="290" spans="21:26" x14ac:dyDescent="0.35">
      <c r="U290" s="67"/>
      <c r="V290" s="162">
        <v>81</v>
      </c>
      <c r="W290" s="162">
        <v>0</v>
      </c>
      <c r="X290" s="162"/>
      <c r="Y290" s="152"/>
      <c r="Z290" s="58"/>
    </row>
    <row r="291" spans="21:26" x14ac:dyDescent="0.35">
      <c r="U291" s="67"/>
      <c r="V291" s="162">
        <v>81</v>
      </c>
      <c r="W291" s="162">
        <v>0</v>
      </c>
      <c r="X291" s="162"/>
      <c r="Y291" s="152"/>
      <c r="Z291" s="58"/>
    </row>
    <row r="292" spans="21:26" x14ac:dyDescent="0.35">
      <c r="U292" s="67"/>
      <c r="V292" s="162">
        <v>81</v>
      </c>
      <c r="W292" s="162">
        <v>0</v>
      </c>
      <c r="X292" s="162"/>
      <c r="Y292" s="152"/>
      <c r="Z292" s="58"/>
    </row>
    <row r="293" spans="21:26" x14ac:dyDescent="0.4">
      <c r="U293" s="67"/>
      <c r="V293" s="152"/>
      <c r="W293" s="152"/>
      <c r="X293" s="152"/>
      <c r="Y293" s="152"/>
      <c r="Z293" s="58"/>
    </row>
    <row r="294" spans="21:26" x14ac:dyDescent="0.4">
      <c r="U294" s="67"/>
      <c r="V294" s="152"/>
      <c r="W294" s="152"/>
      <c r="X294" s="152"/>
      <c r="Y294" s="152"/>
      <c r="Z294" s="58"/>
    </row>
    <row r="295" spans="21:26" x14ac:dyDescent="0.4">
      <c r="U295" s="67"/>
      <c r="V295" s="152"/>
      <c r="W295" s="152"/>
      <c r="X295" s="152"/>
      <c r="Y295" s="152"/>
      <c r="Z295" s="58"/>
    </row>
    <row r="296" spans="21:26" x14ac:dyDescent="0.4">
      <c r="U296" s="67"/>
      <c r="V296" s="152"/>
      <c r="W296" s="152"/>
      <c r="X296" s="152"/>
      <c r="Y296" s="152"/>
      <c r="Z296" s="58"/>
    </row>
    <row r="297" spans="21:26" x14ac:dyDescent="0.4">
      <c r="U297" s="67"/>
      <c r="V297" s="152"/>
      <c r="W297" s="152"/>
      <c r="X297" s="152"/>
      <c r="Y297" s="152"/>
      <c r="Z297" s="58"/>
    </row>
    <row r="298" spans="21:26" x14ac:dyDescent="0.4">
      <c r="U298" s="67"/>
      <c r="V298" s="152"/>
      <c r="W298" s="152"/>
      <c r="X298" s="152"/>
      <c r="Y298" s="152"/>
      <c r="Z298" s="58"/>
    </row>
    <row r="299" spans="21:26" x14ac:dyDescent="0.4">
      <c r="U299" s="67"/>
      <c r="V299" s="152"/>
      <c r="W299" s="152"/>
      <c r="X299" s="152"/>
      <c r="Y299" s="152"/>
      <c r="Z299" s="58"/>
    </row>
    <row r="300" spans="21:26" ht="14.25" thickBot="1" x14ac:dyDescent="0.45">
      <c r="U300" s="68"/>
      <c r="V300" s="54"/>
      <c r="W300" s="54"/>
      <c r="X300" s="54"/>
      <c r="Y300" s="54"/>
      <c r="Z300" s="59"/>
    </row>
    <row r="301" spans="21:26" ht="14.25" thickTop="1" x14ac:dyDescent="0.4"/>
  </sheetData>
  <mergeCells count="4">
    <mergeCell ref="L4:N4"/>
    <mergeCell ref="O4:Q4"/>
    <mergeCell ref="L23:N23"/>
    <mergeCell ref="O23:Q23"/>
  </mergeCells>
  <phoneticPr fontId="4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3FA7F2-0944-4F56-BBC4-55662BE4FC6B}">
  <dimension ref="B1:W344"/>
  <sheetViews>
    <sheetView topLeftCell="A60" zoomScale="85" zoomScaleNormal="85" workbookViewId="0">
      <selection activeCell="M8" sqref="M8"/>
    </sheetView>
  </sheetViews>
  <sheetFormatPr defaultRowHeight="13.9" x14ac:dyDescent="0.4"/>
  <sheetData>
    <row r="1" spans="2:23" ht="14.25" thickBot="1" x14ac:dyDescent="0.45"/>
    <row r="2" spans="2:23" ht="14.65" thickTop="1" thickBot="1" x14ac:dyDescent="0.45">
      <c r="B2" s="159" t="s">
        <v>289</v>
      </c>
      <c r="C2" s="159"/>
      <c r="D2" s="65"/>
      <c r="E2" s="65"/>
      <c r="F2" s="65"/>
      <c r="G2" s="65"/>
      <c r="H2" s="65"/>
      <c r="I2" s="65"/>
      <c r="J2" s="66"/>
    </row>
    <row r="3" spans="2:23" ht="14.65" thickTop="1" thickBot="1" x14ac:dyDescent="0.45">
      <c r="B3" s="159"/>
      <c r="C3" s="152"/>
      <c r="D3" s="152"/>
      <c r="E3" s="152"/>
      <c r="F3" s="152"/>
      <c r="G3" s="152"/>
      <c r="H3" s="152"/>
      <c r="I3" s="152"/>
      <c r="J3" s="58"/>
    </row>
    <row r="4" spans="2:23" ht="14.65" thickTop="1" thickBot="1" x14ac:dyDescent="0.4">
      <c r="B4" s="67"/>
      <c r="C4" s="162"/>
      <c r="D4" s="270" t="s">
        <v>128</v>
      </c>
      <c r="E4" s="271"/>
      <c r="F4" s="272"/>
      <c r="G4" s="270" t="s">
        <v>129</v>
      </c>
      <c r="H4" s="271"/>
      <c r="I4" s="272"/>
      <c r="J4" s="58"/>
      <c r="L4" s="159" t="s">
        <v>338</v>
      </c>
      <c r="M4" s="159"/>
      <c r="N4" s="65"/>
      <c r="O4" s="65"/>
      <c r="P4" s="65"/>
      <c r="Q4" s="65"/>
      <c r="R4" s="65"/>
      <c r="S4" s="65"/>
      <c r="T4" s="65"/>
      <c r="U4" s="65"/>
      <c r="V4" s="65"/>
      <c r="W4" s="66"/>
    </row>
    <row r="5" spans="2:23" ht="14.25" thickTop="1" x14ac:dyDescent="0.35">
      <c r="B5" s="67"/>
      <c r="C5" s="162" t="s">
        <v>130</v>
      </c>
      <c r="D5" s="162">
        <v>27732</v>
      </c>
      <c r="E5" s="162">
        <v>2691</v>
      </c>
      <c r="F5" s="162">
        <v>19720</v>
      </c>
      <c r="G5" s="162">
        <v>21587</v>
      </c>
      <c r="H5" s="162">
        <v>27165</v>
      </c>
      <c r="I5" s="162">
        <v>37657</v>
      </c>
      <c r="J5" s="58"/>
      <c r="L5" s="159"/>
      <c r="M5" s="152"/>
      <c r="N5" s="152"/>
      <c r="O5" s="152"/>
      <c r="P5" s="152"/>
      <c r="Q5" s="152"/>
      <c r="R5" s="152"/>
      <c r="S5" s="152"/>
      <c r="T5" s="152"/>
      <c r="U5" s="152"/>
      <c r="V5" s="152"/>
      <c r="W5" s="58"/>
    </row>
    <row r="6" spans="2:23" x14ac:dyDescent="0.35">
      <c r="B6" s="67"/>
      <c r="C6" s="162" t="s">
        <v>131</v>
      </c>
      <c r="D6" s="162">
        <v>42225</v>
      </c>
      <c r="E6" s="162">
        <v>87496</v>
      </c>
      <c r="F6" s="162">
        <v>151120</v>
      </c>
      <c r="G6" s="162">
        <v>271230</v>
      </c>
      <c r="H6" s="162">
        <v>27086</v>
      </c>
      <c r="I6" s="162">
        <v>188423</v>
      </c>
      <c r="J6" s="58"/>
      <c r="L6" s="67"/>
      <c r="M6" s="152"/>
      <c r="N6" s="152"/>
      <c r="O6" s="152"/>
      <c r="P6" s="152"/>
      <c r="Q6" s="152"/>
      <c r="R6" s="152"/>
      <c r="S6" s="152"/>
      <c r="T6" s="152"/>
      <c r="U6" s="152"/>
      <c r="V6" s="152"/>
      <c r="W6" s="58"/>
    </row>
    <row r="7" spans="2:23" x14ac:dyDescent="0.4">
      <c r="B7" s="67"/>
      <c r="C7" s="152"/>
      <c r="D7" s="152"/>
      <c r="E7" s="152"/>
      <c r="F7" s="152"/>
      <c r="G7" s="152"/>
      <c r="H7" s="152"/>
      <c r="I7" s="152"/>
      <c r="J7" s="58"/>
      <c r="L7" s="67"/>
      <c r="M7" s="152"/>
      <c r="N7" s="152"/>
      <c r="O7" s="152"/>
      <c r="P7" s="152"/>
      <c r="Q7" s="152"/>
      <c r="R7" s="152"/>
      <c r="S7" s="152"/>
      <c r="T7" s="152"/>
      <c r="U7" s="152"/>
      <c r="V7" s="152"/>
      <c r="W7" s="58"/>
    </row>
    <row r="8" spans="2:23" x14ac:dyDescent="0.35">
      <c r="B8" s="67"/>
      <c r="C8" s="152"/>
      <c r="D8" s="162" t="s">
        <v>130</v>
      </c>
      <c r="E8" s="162" t="s">
        <v>131</v>
      </c>
      <c r="F8" s="152"/>
      <c r="G8" s="152"/>
      <c r="H8" s="152"/>
      <c r="I8" s="152"/>
      <c r="J8" s="58"/>
      <c r="L8" s="67"/>
      <c r="M8" s="152"/>
      <c r="N8" s="152"/>
      <c r="O8" s="152"/>
      <c r="P8" s="152"/>
      <c r="Q8" s="152"/>
      <c r="R8" s="152"/>
      <c r="S8" s="152"/>
      <c r="T8" s="152"/>
      <c r="U8" s="152"/>
      <c r="V8" s="152"/>
      <c r="W8" s="58"/>
    </row>
    <row r="9" spans="2:23" x14ac:dyDescent="0.35">
      <c r="B9" s="67"/>
      <c r="C9" s="152"/>
      <c r="D9" s="162">
        <v>1</v>
      </c>
      <c r="E9" s="162">
        <v>0</v>
      </c>
      <c r="F9" s="152"/>
      <c r="G9" s="152"/>
      <c r="H9" s="152"/>
      <c r="I9" s="152"/>
      <c r="J9" s="58"/>
      <c r="L9" s="67"/>
      <c r="M9" s="152"/>
      <c r="N9" s="152"/>
      <c r="O9" s="152"/>
      <c r="P9" s="152"/>
      <c r="Q9" s="152"/>
      <c r="R9" s="152"/>
      <c r="S9" s="152"/>
      <c r="T9" s="152"/>
      <c r="U9" s="152"/>
      <c r="V9" s="152"/>
      <c r="W9" s="58"/>
    </row>
    <row r="10" spans="2:23" x14ac:dyDescent="0.35">
      <c r="B10" s="67"/>
      <c r="C10" s="152"/>
      <c r="D10" s="162">
        <v>1</v>
      </c>
      <c r="E10" s="162">
        <v>0.32</v>
      </c>
      <c r="F10" s="152"/>
      <c r="G10" s="152"/>
      <c r="H10" s="152"/>
      <c r="I10" s="152"/>
      <c r="J10" s="58"/>
      <c r="L10" s="67"/>
      <c r="M10" s="152"/>
      <c r="N10" s="162" t="s">
        <v>122</v>
      </c>
      <c r="O10" s="162" t="s">
        <v>334</v>
      </c>
      <c r="P10" s="162" t="s">
        <v>335</v>
      </c>
      <c r="Q10" s="162" t="s">
        <v>336</v>
      </c>
      <c r="R10" s="162" t="s">
        <v>337</v>
      </c>
      <c r="S10" s="152"/>
      <c r="T10" s="152"/>
      <c r="U10" s="152"/>
      <c r="V10" s="152"/>
      <c r="W10" s="58"/>
    </row>
    <row r="11" spans="2:23" x14ac:dyDescent="0.35">
      <c r="B11" s="67"/>
      <c r="C11" s="152"/>
      <c r="D11" s="162">
        <v>1</v>
      </c>
      <c r="E11" s="162">
        <v>0.42</v>
      </c>
      <c r="F11" s="152"/>
      <c r="G11" s="152"/>
      <c r="H11" s="152"/>
      <c r="I11" s="152"/>
      <c r="J11" s="58"/>
      <c r="L11" s="67"/>
      <c r="M11" s="152"/>
      <c r="N11" s="162">
        <v>1</v>
      </c>
      <c r="O11" s="162"/>
      <c r="P11" s="162"/>
      <c r="Q11" s="162"/>
      <c r="R11" s="162"/>
      <c r="S11" s="152"/>
      <c r="T11" s="152"/>
      <c r="U11" s="152"/>
      <c r="V11" s="152"/>
      <c r="W11" s="58"/>
    </row>
    <row r="12" spans="2:23" x14ac:dyDescent="0.4">
      <c r="B12" s="67"/>
      <c r="C12" s="114" t="s">
        <v>26</v>
      </c>
      <c r="D12" s="148">
        <f>IF(COUNT(D9:D11)&gt;0,AVERAGE(D9:D11),"")</f>
        <v>1</v>
      </c>
      <c r="E12" s="148">
        <f>IF(COUNT(E9:E11)&gt;0,AVERAGE(E9:E11),"")</f>
        <v>0.24666666666666667</v>
      </c>
      <c r="F12" s="152"/>
      <c r="G12" s="152"/>
      <c r="H12" s="152"/>
      <c r="I12" s="152"/>
      <c r="J12" s="58"/>
      <c r="L12" s="67"/>
      <c r="M12" s="152"/>
      <c r="N12" s="162">
        <v>2</v>
      </c>
      <c r="O12" s="162"/>
      <c r="P12" s="162"/>
      <c r="Q12" s="162"/>
      <c r="R12" s="162"/>
      <c r="S12" s="152"/>
      <c r="T12" s="152"/>
      <c r="U12" s="152"/>
      <c r="V12" s="152"/>
      <c r="W12" s="58"/>
    </row>
    <row r="13" spans="2:23" x14ac:dyDescent="0.4">
      <c r="B13" s="67"/>
      <c r="C13" s="116" t="s">
        <v>17</v>
      </c>
      <c r="D13" s="148">
        <f t="shared" ref="D13:E14" si="0">IF(COUNT(D10:D12)&gt;0,AVERAGE(D10:D12),"")</f>
        <v>1</v>
      </c>
      <c r="E13" s="148">
        <f t="shared" si="0"/>
        <v>0.3288888888888889</v>
      </c>
      <c r="F13" s="152"/>
      <c r="G13" s="152"/>
      <c r="H13" s="152"/>
      <c r="I13" s="152"/>
      <c r="J13" s="58"/>
      <c r="L13" s="67"/>
      <c r="M13" s="152"/>
      <c r="N13" s="162">
        <v>3</v>
      </c>
      <c r="O13" s="162"/>
      <c r="P13" s="162"/>
      <c r="Q13" s="162"/>
      <c r="R13" s="162"/>
      <c r="S13" s="152"/>
      <c r="T13" s="152"/>
      <c r="U13" s="152"/>
      <c r="V13" s="152"/>
      <c r="W13" s="58"/>
    </row>
    <row r="14" spans="2:23" x14ac:dyDescent="0.4">
      <c r="B14" s="67"/>
      <c r="C14" s="116" t="s">
        <v>18</v>
      </c>
      <c r="D14" s="148">
        <f t="shared" si="0"/>
        <v>1</v>
      </c>
      <c r="E14" s="148">
        <f t="shared" si="0"/>
        <v>0.33185185185185184</v>
      </c>
      <c r="F14" s="152"/>
      <c r="G14" s="152"/>
      <c r="H14" s="152"/>
      <c r="I14" s="152"/>
      <c r="J14" s="58"/>
      <c r="L14" s="67"/>
      <c r="M14" s="152"/>
      <c r="N14" s="162">
        <v>4</v>
      </c>
      <c r="O14" s="162"/>
      <c r="P14" s="162"/>
      <c r="Q14" s="162"/>
      <c r="R14" s="162"/>
      <c r="S14" s="152"/>
      <c r="T14" s="152"/>
      <c r="U14" s="152"/>
      <c r="V14" s="152"/>
      <c r="W14" s="58"/>
    </row>
    <row r="15" spans="2:23" ht="14.25" thickBot="1" x14ac:dyDescent="0.4">
      <c r="B15" s="68"/>
      <c r="C15" s="54"/>
      <c r="D15" s="54"/>
      <c r="E15" s="54"/>
      <c r="F15" s="54"/>
      <c r="G15" s="54"/>
      <c r="H15" s="54"/>
      <c r="I15" s="54"/>
      <c r="J15" s="59"/>
      <c r="L15" s="67"/>
      <c r="M15" s="152"/>
      <c r="N15" s="162">
        <v>5</v>
      </c>
      <c r="O15" s="162"/>
      <c r="P15" s="162"/>
      <c r="Q15" s="162">
        <v>1</v>
      </c>
      <c r="R15" s="162"/>
      <c r="S15" s="152"/>
      <c r="T15" s="152"/>
      <c r="U15" s="152"/>
      <c r="V15" s="152"/>
      <c r="W15" s="58"/>
    </row>
    <row r="16" spans="2:23" ht="14.65" thickTop="1" thickBot="1" x14ac:dyDescent="0.4">
      <c r="F16" s="152"/>
      <c r="G16" s="152"/>
      <c r="H16" s="152"/>
      <c r="I16" s="152"/>
      <c r="L16" s="67"/>
      <c r="M16" s="152"/>
      <c r="N16" s="162">
        <v>6</v>
      </c>
      <c r="O16" s="162"/>
      <c r="P16" s="162"/>
      <c r="Q16" s="162"/>
      <c r="R16" s="162"/>
      <c r="S16" s="152"/>
      <c r="T16" s="152"/>
      <c r="U16" s="152"/>
      <c r="V16" s="152"/>
      <c r="W16" s="58"/>
    </row>
    <row r="17" spans="2:23" ht="14.65" thickTop="1" thickBot="1" x14ac:dyDescent="0.4">
      <c r="B17" s="159" t="s">
        <v>290</v>
      </c>
      <c r="C17" s="159"/>
      <c r="D17" s="65"/>
      <c r="E17" s="65"/>
      <c r="F17" s="65"/>
      <c r="G17" s="65"/>
      <c r="H17" s="65"/>
      <c r="I17" s="65"/>
      <c r="J17" s="66"/>
      <c r="L17" s="67"/>
      <c r="M17" s="152"/>
      <c r="N17" s="162">
        <v>7</v>
      </c>
      <c r="O17" s="162"/>
      <c r="P17" s="162"/>
      <c r="Q17" s="162"/>
      <c r="R17" s="162"/>
      <c r="S17" s="152"/>
      <c r="T17" s="152"/>
      <c r="U17" s="152"/>
      <c r="V17" s="152"/>
      <c r="W17" s="58"/>
    </row>
    <row r="18" spans="2:23" ht="14.25" thickTop="1" x14ac:dyDescent="0.4">
      <c r="B18" s="159"/>
      <c r="C18" s="152"/>
      <c r="D18" s="148" t="s">
        <v>134</v>
      </c>
      <c r="E18" s="148" t="s">
        <v>301</v>
      </c>
      <c r="F18" s="148" t="s">
        <v>302</v>
      </c>
      <c r="G18" s="152"/>
      <c r="H18" s="152"/>
      <c r="I18" s="152"/>
      <c r="J18" s="58"/>
      <c r="L18" s="67"/>
      <c r="M18" s="152"/>
      <c r="N18" s="162">
        <v>8</v>
      </c>
      <c r="O18" s="162"/>
      <c r="P18" s="162"/>
      <c r="Q18" s="162"/>
      <c r="R18" s="162"/>
      <c r="S18" s="152"/>
      <c r="T18" s="152"/>
      <c r="U18" s="152"/>
      <c r="V18" s="152"/>
      <c r="W18" s="58"/>
    </row>
    <row r="19" spans="2:23" x14ac:dyDescent="0.4">
      <c r="B19" s="67"/>
      <c r="C19" s="152"/>
      <c r="D19" s="148">
        <v>0.5</v>
      </c>
      <c r="E19" s="148">
        <v>0.538462</v>
      </c>
      <c r="F19" s="148">
        <v>0.69230800000000003</v>
      </c>
      <c r="G19" s="152"/>
      <c r="H19" s="152"/>
      <c r="I19" s="152"/>
      <c r="J19" s="58"/>
      <c r="L19" s="67"/>
      <c r="M19" s="152"/>
      <c r="N19" s="162">
        <v>9</v>
      </c>
      <c r="O19" s="162"/>
      <c r="P19" s="162"/>
      <c r="Q19" s="162"/>
      <c r="R19" s="162"/>
      <c r="S19" s="152"/>
      <c r="T19" s="152"/>
      <c r="U19" s="152"/>
      <c r="V19" s="152"/>
      <c r="W19" s="58"/>
    </row>
    <row r="20" spans="2:23" x14ac:dyDescent="0.4">
      <c r="B20" s="67"/>
      <c r="C20" s="152"/>
      <c r="D20" s="148">
        <v>0.67</v>
      </c>
      <c r="E20" s="148">
        <v>0.5</v>
      </c>
      <c r="F20" s="148">
        <v>0.7</v>
      </c>
      <c r="G20" s="152"/>
      <c r="H20" s="152"/>
      <c r="I20" s="152"/>
      <c r="J20" s="58"/>
      <c r="L20" s="67"/>
      <c r="M20" s="152"/>
      <c r="N20" s="162">
        <v>10</v>
      </c>
      <c r="O20" s="162"/>
      <c r="P20" s="162"/>
      <c r="Q20" s="162"/>
      <c r="R20" s="162"/>
      <c r="S20" s="152"/>
      <c r="T20" s="152"/>
      <c r="U20" s="152"/>
      <c r="V20" s="152"/>
      <c r="W20" s="58"/>
    </row>
    <row r="21" spans="2:23" x14ac:dyDescent="0.4">
      <c r="B21" s="67"/>
      <c r="C21" s="152"/>
      <c r="D21" s="148">
        <v>0.46</v>
      </c>
      <c r="E21" s="148">
        <v>0.33333299999999999</v>
      </c>
      <c r="F21" s="148">
        <v>0.75</v>
      </c>
      <c r="G21" s="152"/>
      <c r="H21" s="152"/>
      <c r="I21" s="152"/>
      <c r="J21" s="58"/>
      <c r="L21" s="67"/>
      <c r="M21" s="152"/>
      <c r="N21" s="162">
        <v>11</v>
      </c>
      <c r="O21" s="162"/>
      <c r="P21" s="162"/>
      <c r="Q21" s="162">
        <v>1</v>
      </c>
      <c r="R21" s="162"/>
      <c r="S21" s="152"/>
      <c r="T21" s="152"/>
      <c r="U21" s="152"/>
      <c r="V21" s="152"/>
      <c r="W21" s="58"/>
    </row>
    <row r="22" spans="2:23" x14ac:dyDescent="0.4">
      <c r="B22" s="67"/>
      <c r="C22" s="152"/>
      <c r="D22" s="148">
        <v>0.5</v>
      </c>
      <c r="E22" s="148">
        <v>0.58333299999999999</v>
      </c>
      <c r="F22" s="148">
        <v>0.84615399999999996</v>
      </c>
      <c r="G22" s="152"/>
      <c r="H22" s="152"/>
      <c r="I22" s="152"/>
      <c r="J22" s="58"/>
      <c r="L22" s="67"/>
      <c r="M22" s="152"/>
      <c r="N22" s="162">
        <v>12</v>
      </c>
      <c r="O22" s="162"/>
      <c r="P22" s="162"/>
      <c r="Q22" s="162"/>
      <c r="R22" s="162"/>
      <c r="S22" s="152"/>
      <c r="T22" s="152"/>
      <c r="U22" s="152"/>
      <c r="V22" s="152"/>
      <c r="W22" s="58"/>
    </row>
    <row r="23" spans="2:23" x14ac:dyDescent="0.4">
      <c r="B23" s="67"/>
      <c r="C23" s="152"/>
      <c r="D23" s="148">
        <v>0.62</v>
      </c>
      <c r="E23" s="148">
        <v>0.58333299999999999</v>
      </c>
      <c r="F23" s="148">
        <v>0.61538499999999996</v>
      </c>
      <c r="G23" s="152"/>
      <c r="H23" s="152"/>
      <c r="I23" s="152"/>
      <c r="J23" s="58"/>
      <c r="L23" s="67"/>
      <c r="M23" s="152"/>
      <c r="N23" s="162">
        <v>13</v>
      </c>
      <c r="O23" s="162"/>
      <c r="P23" s="162"/>
      <c r="Q23" s="162"/>
      <c r="R23" s="162"/>
      <c r="S23" s="152"/>
      <c r="T23" s="152"/>
      <c r="U23" s="152"/>
      <c r="V23" s="152"/>
      <c r="W23" s="58"/>
    </row>
    <row r="24" spans="2:23" x14ac:dyDescent="0.4">
      <c r="B24" s="67"/>
      <c r="C24" s="152"/>
      <c r="D24" s="148">
        <v>0.64</v>
      </c>
      <c r="E24" s="148">
        <v>0.58333299999999999</v>
      </c>
      <c r="F24" s="148">
        <v>0.61538499999999996</v>
      </c>
      <c r="G24" s="152"/>
      <c r="H24" s="152"/>
      <c r="I24" s="152"/>
      <c r="J24" s="58"/>
      <c r="L24" s="67"/>
      <c r="M24" s="152"/>
      <c r="N24" s="162">
        <v>14</v>
      </c>
      <c r="O24" s="162"/>
      <c r="P24" s="162"/>
      <c r="Q24" s="162"/>
      <c r="R24" s="162"/>
      <c r="S24" s="152"/>
      <c r="T24" s="152"/>
      <c r="U24" s="152"/>
      <c r="V24" s="152"/>
      <c r="W24" s="58"/>
    </row>
    <row r="25" spans="2:23" x14ac:dyDescent="0.4">
      <c r="B25" s="67"/>
      <c r="C25" s="152"/>
      <c r="D25" s="148">
        <v>0.64</v>
      </c>
      <c r="E25" s="148">
        <v>0.222222</v>
      </c>
      <c r="F25" s="148">
        <v>0.78571400000000002</v>
      </c>
      <c r="G25" s="152"/>
      <c r="H25" s="152"/>
      <c r="I25" s="152"/>
      <c r="J25" s="58"/>
      <c r="L25" s="67"/>
      <c r="M25" s="152"/>
      <c r="N25" s="162">
        <v>15</v>
      </c>
      <c r="O25" s="162"/>
      <c r="P25" s="162"/>
      <c r="Q25" s="162"/>
      <c r="R25" s="162"/>
      <c r="S25" s="152"/>
      <c r="T25" s="152"/>
      <c r="U25" s="152"/>
      <c r="V25" s="152"/>
      <c r="W25" s="58"/>
    </row>
    <row r="26" spans="2:23" x14ac:dyDescent="0.4">
      <c r="B26" s="67"/>
      <c r="C26" s="152"/>
      <c r="D26" s="148"/>
      <c r="E26" s="148">
        <v>0.36363600000000001</v>
      </c>
      <c r="F26" s="148">
        <v>0.66666700000000001</v>
      </c>
      <c r="G26" s="152"/>
      <c r="H26" s="152"/>
      <c r="I26" s="152"/>
      <c r="J26" s="58"/>
      <c r="L26" s="67"/>
      <c r="M26" s="152"/>
      <c r="N26" s="162">
        <v>16</v>
      </c>
      <c r="O26" s="162"/>
      <c r="P26" s="162"/>
      <c r="Q26" s="162"/>
      <c r="R26" s="162"/>
      <c r="S26" s="152"/>
      <c r="T26" s="152"/>
      <c r="U26" s="152"/>
      <c r="V26" s="152"/>
      <c r="W26" s="58"/>
    </row>
    <row r="27" spans="2:23" x14ac:dyDescent="0.4">
      <c r="B27" s="67"/>
      <c r="C27" s="152"/>
      <c r="D27" s="148"/>
      <c r="E27" s="148">
        <v>0.58333299999999999</v>
      </c>
      <c r="F27" s="148">
        <v>0.75</v>
      </c>
      <c r="G27" s="152"/>
      <c r="H27" s="152"/>
      <c r="I27" s="152"/>
      <c r="J27" s="58"/>
      <c r="L27" s="67"/>
      <c r="M27" s="152"/>
      <c r="N27" s="162">
        <v>17</v>
      </c>
      <c r="O27" s="162"/>
      <c r="P27" s="162"/>
      <c r="Q27" s="162">
        <v>1</v>
      </c>
      <c r="R27" s="162"/>
      <c r="S27" s="152"/>
      <c r="T27" s="152"/>
      <c r="U27" s="152"/>
      <c r="V27" s="152"/>
      <c r="W27" s="58"/>
    </row>
    <row r="28" spans="2:23" x14ac:dyDescent="0.4">
      <c r="B28" s="67"/>
      <c r="C28" s="152"/>
      <c r="D28" s="148"/>
      <c r="E28" s="148">
        <v>0.57142899999999996</v>
      </c>
      <c r="F28" s="148">
        <v>0.75</v>
      </c>
      <c r="G28" s="152"/>
      <c r="H28" s="152"/>
      <c r="I28" s="152"/>
      <c r="J28" s="58"/>
      <c r="L28" s="67"/>
      <c r="M28" s="152"/>
      <c r="N28" s="162">
        <v>18</v>
      </c>
      <c r="O28" s="162"/>
      <c r="P28" s="162"/>
      <c r="Q28" s="162"/>
      <c r="R28" s="162"/>
      <c r="S28" s="152"/>
      <c r="T28" s="152"/>
      <c r="U28" s="152"/>
      <c r="V28" s="152"/>
      <c r="W28" s="58"/>
    </row>
    <row r="29" spans="2:23" x14ac:dyDescent="0.4">
      <c r="B29" s="67"/>
      <c r="C29" s="152"/>
      <c r="D29" s="148"/>
      <c r="E29" s="148">
        <v>0.54545500000000002</v>
      </c>
      <c r="F29" s="148"/>
      <c r="G29" s="152"/>
      <c r="H29" s="152"/>
      <c r="I29" s="152"/>
      <c r="J29" s="58"/>
      <c r="L29" s="67"/>
      <c r="M29" s="152"/>
      <c r="N29" s="162">
        <v>19</v>
      </c>
      <c r="O29" s="162">
        <v>1</v>
      </c>
      <c r="P29" s="162"/>
      <c r="Q29" s="162"/>
      <c r="R29" s="162"/>
      <c r="S29" s="152"/>
      <c r="T29" s="152"/>
      <c r="U29" s="152"/>
      <c r="V29" s="152"/>
      <c r="W29" s="58"/>
    </row>
    <row r="30" spans="2:23" x14ac:dyDescent="0.4">
      <c r="B30" s="67"/>
      <c r="C30" s="114" t="s">
        <v>26</v>
      </c>
      <c r="D30" s="148">
        <f>IF(COUNT(D19:D29)&gt;0,AVERAGE(D19:D29),"")</f>
        <v>0.57571428571428573</v>
      </c>
      <c r="E30" s="148">
        <f t="shared" ref="E30:F30" si="1">IF(COUNT(E19:E29)&gt;0,AVERAGE(E19:E29),"")</f>
        <v>0.4916244545454545</v>
      </c>
      <c r="F30" s="148">
        <f t="shared" si="1"/>
        <v>0.71716130000000011</v>
      </c>
      <c r="G30" s="152"/>
      <c r="H30" s="152"/>
      <c r="I30" s="152"/>
      <c r="J30" s="58"/>
      <c r="L30" s="67"/>
      <c r="M30" s="152"/>
      <c r="N30" s="162">
        <v>20</v>
      </c>
      <c r="O30" s="162"/>
      <c r="P30" s="162"/>
      <c r="Q30" s="162"/>
      <c r="R30" s="162"/>
      <c r="S30" s="152"/>
      <c r="T30" s="152"/>
      <c r="U30" s="152"/>
      <c r="V30" s="152"/>
      <c r="W30" s="58"/>
    </row>
    <row r="31" spans="2:23" x14ac:dyDescent="0.4">
      <c r="B31" s="67"/>
      <c r="C31" s="116" t="s">
        <v>17</v>
      </c>
      <c r="D31" s="148">
        <f t="shared" ref="D31:D32" si="2">IF(COUNT(D28:D30)&gt;0,AVERAGE(D28:D30),"")</f>
        <v>0.57571428571428573</v>
      </c>
      <c r="E31" s="148">
        <f t="shared" ref="E31:E32" si="3">IF(COUNT(E28:E30)&gt;0,AVERAGE(E28:E30),"")</f>
        <v>0.53616948484848481</v>
      </c>
      <c r="F31" s="148">
        <f t="shared" ref="F31:F32" si="4">IF(COUNT(F28:F30)&gt;0,AVERAGE(F28:F30),"")</f>
        <v>0.73358065000000006</v>
      </c>
      <c r="G31" s="152"/>
      <c r="H31" s="152"/>
      <c r="I31" s="152"/>
      <c r="J31" s="58"/>
      <c r="L31" s="67"/>
      <c r="M31" s="152"/>
      <c r="N31" s="162">
        <v>20</v>
      </c>
      <c r="O31" s="162"/>
      <c r="P31" s="162"/>
      <c r="Q31" s="162"/>
      <c r="R31" s="162"/>
      <c r="S31" s="152"/>
      <c r="T31" s="152"/>
      <c r="U31" s="152"/>
      <c r="V31" s="152"/>
      <c r="W31" s="58"/>
    </row>
    <row r="32" spans="2:23" x14ac:dyDescent="0.4">
      <c r="B32" s="67"/>
      <c r="C32" s="116" t="s">
        <v>18</v>
      </c>
      <c r="D32" s="148">
        <f t="shared" si="2"/>
        <v>0.57571428571428573</v>
      </c>
      <c r="E32" s="148">
        <f t="shared" si="3"/>
        <v>0.52441631313131309</v>
      </c>
      <c r="F32" s="148">
        <f t="shared" si="4"/>
        <v>0.72537097500000014</v>
      </c>
      <c r="G32" s="152"/>
      <c r="H32" s="152"/>
      <c r="I32" s="152"/>
      <c r="J32" s="58"/>
      <c r="L32" s="67"/>
      <c r="M32" s="152"/>
      <c r="N32" s="162">
        <v>21</v>
      </c>
      <c r="O32" s="162">
        <v>1</v>
      </c>
      <c r="P32" s="162">
        <v>1</v>
      </c>
      <c r="Q32" s="162"/>
      <c r="R32" s="162"/>
      <c r="S32" s="152"/>
      <c r="T32" s="152"/>
      <c r="U32" s="152"/>
      <c r="V32" s="152"/>
      <c r="W32" s="58"/>
    </row>
    <row r="33" spans="2:23" ht="14.25" thickBot="1" x14ac:dyDescent="0.4">
      <c r="B33" s="68"/>
      <c r="C33" s="54"/>
      <c r="D33" s="54"/>
      <c r="E33" s="54"/>
      <c r="F33" s="54"/>
      <c r="G33" s="54"/>
      <c r="H33" s="54"/>
      <c r="I33" s="54"/>
      <c r="J33" s="59"/>
      <c r="L33" s="67"/>
      <c r="M33" s="152"/>
      <c r="N33" s="162">
        <v>21</v>
      </c>
      <c r="O33" s="162"/>
      <c r="P33" s="162">
        <v>1</v>
      </c>
      <c r="Q33" s="162"/>
      <c r="R33" s="162"/>
      <c r="S33" s="152"/>
      <c r="T33" s="152"/>
      <c r="U33" s="152"/>
      <c r="V33" s="152"/>
      <c r="W33" s="58"/>
    </row>
    <row r="34" spans="2:23" ht="14.25" thickTop="1" x14ac:dyDescent="0.35">
      <c r="L34" s="67"/>
      <c r="M34" s="152"/>
      <c r="N34" s="162">
        <v>22</v>
      </c>
      <c r="O34" s="162"/>
      <c r="P34" s="162">
        <v>1</v>
      </c>
      <c r="Q34" s="162">
        <v>1</v>
      </c>
      <c r="R34" s="162"/>
      <c r="S34" s="152"/>
      <c r="T34" s="152"/>
      <c r="U34" s="152"/>
      <c r="V34" s="152"/>
      <c r="W34" s="58"/>
    </row>
    <row r="35" spans="2:23" x14ac:dyDescent="0.35">
      <c r="L35" s="67"/>
      <c r="M35" s="152"/>
      <c r="N35" s="162">
        <v>23</v>
      </c>
      <c r="O35" s="162">
        <v>1</v>
      </c>
      <c r="P35" s="162">
        <v>1</v>
      </c>
      <c r="Q35" s="162"/>
      <c r="R35" s="162"/>
      <c r="S35" s="152"/>
      <c r="T35" s="152"/>
      <c r="U35" s="152"/>
      <c r="V35" s="152"/>
      <c r="W35" s="58"/>
    </row>
    <row r="36" spans="2:23" ht="14.25" thickBot="1" x14ac:dyDescent="0.4">
      <c r="L36" s="67"/>
      <c r="M36" s="152"/>
      <c r="N36" s="162">
        <v>23</v>
      </c>
      <c r="O36" s="162"/>
      <c r="P36" s="162">
        <v>1</v>
      </c>
      <c r="Q36" s="162"/>
      <c r="R36" s="162"/>
      <c r="S36" s="152"/>
      <c r="T36" s="152"/>
      <c r="U36" s="152"/>
      <c r="V36" s="152"/>
      <c r="W36" s="58"/>
    </row>
    <row r="37" spans="2:23" ht="14.65" thickTop="1" thickBot="1" x14ac:dyDescent="0.4">
      <c r="B37" s="71" t="s">
        <v>291</v>
      </c>
      <c r="C37" s="65"/>
      <c r="D37" s="65"/>
      <c r="E37" s="65"/>
      <c r="F37" s="65"/>
      <c r="G37" s="65"/>
      <c r="H37" s="65"/>
      <c r="I37" s="65"/>
      <c r="J37" s="66"/>
      <c r="L37" s="67"/>
      <c r="M37" s="152"/>
      <c r="N37" s="162">
        <v>24</v>
      </c>
      <c r="O37" s="162">
        <v>1</v>
      </c>
      <c r="P37" s="162">
        <v>1</v>
      </c>
      <c r="Q37" s="162">
        <v>1</v>
      </c>
      <c r="R37" s="162"/>
      <c r="S37" s="152"/>
      <c r="T37" s="152"/>
      <c r="U37" s="152"/>
      <c r="V37" s="152"/>
      <c r="W37" s="58"/>
    </row>
    <row r="38" spans="2:23" ht="14.25" thickTop="1" x14ac:dyDescent="0.4">
      <c r="B38" s="159"/>
      <c r="C38" s="152"/>
      <c r="D38" s="148" t="s">
        <v>34</v>
      </c>
      <c r="E38" s="148" t="s">
        <v>135</v>
      </c>
      <c r="F38" s="148" t="s">
        <v>164</v>
      </c>
      <c r="G38" s="152"/>
      <c r="H38" s="152"/>
      <c r="I38" s="152"/>
      <c r="J38" s="58"/>
      <c r="L38" s="67"/>
      <c r="M38" s="152"/>
      <c r="N38" s="162">
        <v>24</v>
      </c>
      <c r="O38" s="162">
        <v>1</v>
      </c>
      <c r="P38" s="162">
        <v>1</v>
      </c>
      <c r="Q38" s="162"/>
      <c r="R38" s="162"/>
      <c r="S38" s="152"/>
      <c r="T38" s="152"/>
      <c r="U38" s="152"/>
      <c r="V38" s="152"/>
      <c r="W38" s="58"/>
    </row>
    <row r="39" spans="2:23" x14ac:dyDescent="0.4">
      <c r="B39" s="67"/>
      <c r="C39" s="152"/>
      <c r="D39" s="148">
        <v>0.79551899999999998</v>
      </c>
      <c r="E39" s="148">
        <v>0.37656499999999998</v>
      </c>
      <c r="F39" s="148">
        <v>1.3677840000000001</v>
      </c>
      <c r="G39" s="152"/>
      <c r="H39" s="152"/>
      <c r="I39" s="152"/>
      <c r="J39" s="58"/>
      <c r="L39" s="67"/>
      <c r="M39" s="152"/>
      <c r="N39" s="162">
        <v>25</v>
      </c>
      <c r="O39" s="162">
        <v>1</v>
      </c>
      <c r="P39" s="162">
        <v>1</v>
      </c>
      <c r="Q39" s="162"/>
      <c r="R39" s="162"/>
      <c r="S39" s="152"/>
      <c r="T39" s="152"/>
      <c r="U39" s="152"/>
      <c r="V39" s="152"/>
      <c r="W39" s="58"/>
    </row>
    <row r="40" spans="2:23" x14ac:dyDescent="0.4">
      <c r="B40" s="67"/>
      <c r="C40" s="152"/>
      <c r="D40" s="148">
        <v>0.62949200000000005</v>
      </c>
      <c r="E40" s="148">
        <v>0.31863200000000003</v>
      </c>
      <c r="F40" s="148">
        <v>1.2384949999999999</v>
      </c>
      <c r="G40" s="152"/>
      <c r="H40" s="152"/>
      <c r="I40" s="152"/>
      <c r="J40" s="58"/>
      <c r="L40" s="67"/>
      <c r="M40" s="152"/>
      <c r="N40" s="162">
        <v>25</v>
      </c>
      <c r="O40" s="162">
        <v>1</v>
      </c>
      <c r="P40" s="162">
        <v>1</v>
      </c>
      <c r="Q40" s="162"/>
      <c r="R40" s="162"/>
      <c r="S40" s="152"/>
      <c r="T40" s="152"/>
      <c r="U40" s="152"/>
      <c r="V40" s="152"/>
      <c r="W40" s="58"/>
    </row>
    <row r="41" spans="2:23" x14ac:dyDescent="0.4">
      <c r="B41" s="67"/>
      <c r="C41" s="152"/>
      <c r="D41" s="148">
        <v>0.55742899999999995</v>
      </c>
      <c r="E41" s="148">
        <v>0.22290099999999999</v>
      </c>
      <c r="F41" s="148">
        <v>1.143824</v>
      </c>
      <c r="G41" s="152"/>
      <c r="H41" s="152"/>
      <c r="I41" s="152"/>
      <c r="J41" s="58"/>
      <c r="L41" s="67"/>
      <c r="M41" s="152"/>
      <c r="N41" s="162">
        <v>26</v>
      </c>
      <c r="O41" s="162">
        <v>1</v>
      </c>
      <c r="P41" s="162">
        <v>1</v>
      </c>
      <c r="Q41" s="162">
        <v>1</v>
      </c>
      <c r="R41" s="162"/>
      <c r="S41" s="152"/>
      <c r="T41" s="152"/>
      <c r="U41" s="152"/>
      <c r="V41" s="152"/>
      <c r="W41" s="58"/>
    </row>
    <row r="42" spans="2:23" x14ac:dyDescent="0.4">
      <c r="B42" s="67"/>
      <c r="C42" s="152"/>
      <c r="D42" s="148"/>
      <c r="E42" s="148"/>
      <c r="F42" s="148">
        <v>1.0470330000000001</v>
      </c>
      <c r="G42" s="152"/>
      <c r="H42" s="206"/>
      <c r="I42" s="152"/>
      <c r="J42" s="58"/>
      <c r="L42" s="67"/>
      <c r="M42" s="152"/>
      <c r="N42" s="162">
        <v>26</v>
      </c>
      <c r="O42" s="162">
        <v>1</v>
      </c>
      <c r="P42" s="162"/>
      <c r="Q42" s="162"/>
      <c r="R42" s="162"/>
      <c r="S42" s="152"/>
      <c r="T42" s="152"/>
      <c r="U42" s="152"/>
      <c r="V42" s="152"/>
      <c r="W42" s="58"/>
    </row>
    <row r="43" spans="2:23" x14ac:dyDescent="0.4">
      <c r="B43" s="67"/>
      <c r="C43" s="152"/>
      <c r="D43" s="148"/>
      <c r="E43" s="148"/>
      <c r="F43" s="148">
        <v>0.97426400000000002</v>
      </c>
      <c r="G43" s="152"/>
      <c r="H43" s="206"/>
      <c r="I43" s="152"/>
      <c r="J43" s="58"/>
      <c r="L43" s="67"/>
      <c r="M43" s="152"/>
      <c r="N43" s="162">
        <v>27</v>
      </c>
      <c r="O43" s="162">
        <v>1</v>
      </c>
      <c r="P43" s="162">
        <v>1</v>
      </c>
      <c r="Q43" s="162"/>
      <c r="R43" s="162"/>
      <c r="S43" s="152"/>
      <c r="T43" s="152"/>
      <c r="U43" s="152"/>
      <c r="V43" s="152"/>
      <c r="W43" s="58"/>
    </row>
    <row r="44" spans="2:23" x14ac:dyDescent="0.4">
      <c r="B44" s="67"/>
      <c r="C44" s="114" t="s">
        <v>26</v>
      </c>
      <c r="D44" s="148">
        <f>IF(COUNT(D41:D43)&gt;0,AVERAGE(D41:D43),"")</f>
        <v>0.55742899999999995</v>
      </c>
      <c r="E44" s="148">
        <f>IF(COUNT(E41:E43)&gt;0,AVERAGE(E41:E43),"")</f>
        <v>0.22290099999999999</v>
      </c>
      <c r="F44" s="148">
        <f>IF(COUNT(F41:F43)&gt;0,AVERAGE(F41:F43),"")</f>
        <v>1.0550403333333334</v>
      </c>
      <c r="G44" s="152"/>
      <c r="H44" s="152"/>
      <c r="I44" s="152"/>
      <c r="J44" s="58"/>
      <c r="L44" s="67"/>
      <c r="M44" s="152"/>
      <c r="N44" s="162">
        <v>27</v>
      </c>
      <c r="O44" s="162">
        <v>1</v>
      </c>
      <c r="P44" s="162">
        <v>1</v>
      </c>
      <c r="Q44" s="162"/>
      <c r="R44" s="162"/>
      <c r="S44" s="152"/>
      <c r="T44" s="152"/>
      <c r="U44" s="152"/>
      <c r="V44" s="152"/>
      <c r="W44" s="58"/>
    </row>
    <row r="45" spans="2:23" x14ac:dyDescent="0.4">
      <c r="B45" s="67"/>
      <c r="C45" s="116" t="s">
        <v>17</v>
      </c>
      <c r="D45" s="148">
        <f t="shared" ref="D45:F46" si="5">IF(COUNT(D42:D44)&gt;0,AVERAGE(D42:D44),"")</f>
        <v>0.55742899999999995</v>
      </c>
      <c r="E45" s="148">
        <f t="shared" ref="E45:E46" si="6">IF(COUNT(E42:E44)&gt;0,AVERAGE(E42:E44),"")</f>
        <v>0.22290099999999999</v>
      </c>
      <c r="F45" s="148">
        <f t="shared" si="5"/>
        <v>1.0254457777777779</v>
      </c>
      <c r="G45" s="152"/>
      <c r="H45" s="152"/>
      <c r="I45" s="152"/>
      <c r="J45" s="58"/>
      <c r="L45" s="67"/>
      <c r="M45" s="152"/>
      <c r="N45" s="162">
        <v>28</v>
      </c>
      <c r="O45" s="162">
        <v>1</v>
      </c>
      <c r="P45" s="162">
        <v>1</v>
      </c>
      <c r="Q45" s="162">
        <v>1</v>
      </c>
      <c r="R45" s="162"/>
      <c r="S45" s="152"/>
      <c r="T45" s="152"/>
      <c r="U45" s="152"/>
      <c r="V45" s="152"/>
      <c r="W45" s="58"/>
    </row>
    <row r="46" spans="2:23" x14ac:dyDescent="0.4">
      <c r="B46" s="67"/>
      <c r="C46" s="116" t="s">
        <v>18</v>
      </c>
      <c r="D46" s="148">
        <f t="shared" si="5"/>
        <v>0.55742899999999995</v>
      </c>
      <c r="E46" s="148">
        <f t="shared" si="6"/>
        <v>0.22290099999999999</v>
      </c>
      <c r="F46" s="148">
        <f t="shared" si="5"/>
        <v>1.0182500370370369</v>
      </c>
      <c r="G46" s="152"/>
      <c r="H46" s="152"/>
      <c r="I46" s="152"/>
      <c r="J46" s="58"/>
      <c r="L46" s="67"/>
      <c r="M46" s="152"/>
      <c r="N46" s="162">
        <v>28</v>
      </c>
      <c r="O46" s="162"/>
      <c r="P46" s="162">
        <v>1</v>
      </c>
      <c r="Q46" s="162"/>
      <c r="R46" s="162"/>
      <c r="S46" s="152"/>
      <c r="T46" s="152"/>
      <c r="U46" s="152"/>
      <c r="V46" s="152"/>
      <c r="W46" s="58"/>
    </row>
    <row r="47" spans="2:23" x14ac:dyDescent="0.35">
      <c r="B47" s="67"/>
      <c r="C47" s="152"/>
      <c r="D47" s="152"/>
      <c r="E47" s="152"/>
      <c r="F47" s="152"/>
      <c r="G47" s="152"/>
      <c r="H47" s="152"/>
      <c r="I47" s="152"/>
      <c r="J47" s="58"/>
      <c r="L47" s="67"/>
      <c r="M47" s="152"/>
      <c r="N47" s="162">
        <v>29</v>
      </c>
      <c r="O47" s="162"/>
      <c r="P47" s="162">
        <v>1</v>
      </c>
      <c r="Q47" s="162"/>
      <c r="R47" s="162">
        <v>1</v>
      </c>
      <c r="S47" s="152"/>
      <c r="T47" s="152"/>
      <c r="U47" s="152"/>
      <c r="V47" s="152"/>
      <c r="W47" s="58"/>
    </row>
    <row r="48" spans="2:23" ht="14.25" thickBot="1" x14ac:dyDescent="0.4">
      <c r="B48" s="68"/>
      <c r="C48" s="54"/>
      <c r="D48" s="54"/>
      <c r="E48" s="54"/>
      <c r="F48" s="54"/>
      <c r="G48" s="54"/>
      <c r="H48" s="54"/>
      <c r="I48" s="54"/>
      <c r="J48" s="59"/>
      <c r="L48" s="67"/>
      <c r="M48" s="152"/>
      <c r="N48" s="162">
        <v>30</v>
      </c>
      <c r="O48" s="162"/>
      <c r="P48" s="162">
        <v>1</v>
      </c>
      <c r="Q48" s="162">
        <v>1</v>
      </c>
      <c r="R48" s="162">
        <v>1</v>
      </c>
      <c r="S48" s="152"/>
      <c r="T48" s="152"/>
      <c r="U48" s="152"/>
      <c r="V48" s="152"/>
      <c r="W48" s="58"/>
    </row>
    <row r="49" spans="2:23" ht="14.65" thickTop="1" thickBot="1" x14ac:dyDescent="0.4">
      <c r="L49" s="67"/>
      <c r="M49" s="152"/>
      <c r="N49" s="162">
        <v>31</v>
      </c>
      <c r="O49" s="162"/>
      <c r="P49" s="162">
        <v>1</v>
      </c>
      <c r="Q49" s="162"/>
      <c r="R49" s="162">
        <v>1</v>
      </c>
      <c r="S49" s="152"/>
      <c r="T49" s="152"/>
      <c r="U49" s="152"/>
      <c r="V49" s="152"/>
      <c r="W49" s="58"/>
    </row>
    <row r="50" spans="2:23" ht="14.65" thickTop="1" thickBot="1" x14ac:dyDescent="0.4">
      <c r="B50" s="159" t="s">
        <v>300</v>
      </c>
      <c r="C50" s="159"/>
      <c r="D50" s="65"/>
      <c r="E50" s="65"/>
      <c r="F50" s="65"/>
      <c r="G50" s="65"/>
      <c r="H50" s="65"/>
      <c r="I50" s="65"/>
      <c r="J50" s="66"/>
      <c r="L50" s="67"/>
      <c r="M50" s="152"/>
      <c r="N50" s="162">
        <v>31</v>
      </c>
      <c r="O50" s="162"/>
      <c r="P50" s="162">
        <v>1</v>
      </c>
      <c r="Q50" s="162"/>
      <c r="R50" s="162">
        <v>1</v>
      </c>
      <c r="S50" s="152"/>
      <c r="T50" s="152"/>
      <c r="U50" s="152"/>
      <c r="V50" s="152"/>
      <c r="W50" s="58"/>
    </row>
    <row r="51" spans="2:23" ht="14.25" thickTop="1" x14ac:dyDescent="0.4">
      <c r="B51" s="159"/>
      <c r="C51" s="152"/>
      <c r="D51" s="116" t="s">
        <v>238</v>
      </c>
      <c r="E51" s="205" t="s">
        <v>298</v>
      </c>
      <c r="F51" s="205" t="s">
        <v>299</v>
      </c>
      <c r="G51" s="152"/>
      <c r="H51" s="152"/>
      <c r="I51" s="152"/>
      <c r="J51" s="58"/>
      <c r="L51" s="67"/>
      <c r="M51" s="152"/>
      <c r="N51" s="162">
        <v>31</v>
      </c>
      <c r="O51" s="162"/>
      <c r="P51" s="162">
        <v>1</v>
      </c>
      <c r="Q51" s="162"/>
      <c r="R51" s="162">
        <v>1</v>
      </c>
      <c r="S51" s="152"/>
      <c r="T51" s="152"/>
      <c r="U51" s="152"/>
      <c r="V51" s="152"/>
      <c r="W51" s="58"/>
    </row>
    <row r="52" spans="2:23" x14ac:dyDescent="0.4">
      <c r="B52" s="67"/>
      <c r="C52" s="152"/>
      <c r="D52" s="210">
        <v>1</v>
      </c>
      <c r="E52" s="205">
        <v>0.34044242000000002</v>
      </c>
      <c r="F52" s="205">
        <v>1.2719225059999999</v>
      </c>
      <c r="G52" s="152"/>
      <c r="H52" s="152"/>
      <c r="I52" s="152"/>
      <c r="J52" s="58"/>
      <c r="L52" s="67"/>
      <c r="M52" s="152"/>
      <c r="N52" s="162">
        <v>32</v>
      </c>
      <c r="O52" s="162"/>
      <c r="P52" s="162">
        <v>1</v>
      </c>
      <c r="Q52" s="162">
        <v>1</v>
      </c>
      <c r="R52" s="162">
        <v>1</v>
      </c>
      <c r="S52" s="152"/>
      <c r="T52" s="152"/>
      <c r="U52" s="152"/>
      <c r="V52" s="152"/>
      <c r="W52" s="58"/>
    </row>
    <row r="53" spans="2:23" x14ac:dyDescent="0.4">
      <c r="B53" s="67"/>
      <c r="C53" s="152"/>
      <c r="D53" s="210">
        <v>1</v>
      </c>
      <c r="E53" s="205">
        <v>0.42570392000000001</v>
      </c>
      <c r="F53" s="205">
        <v>1.354714164</v>
      </c>
      <c r="G53" s="152"/>
      <c r="H53" s="152"/>
      <c r="I53" s="152"/>
      <c r="J53" s="58"/>
      <c r="L53" s="67"/>
      <c r="M53" s="152"/>
      <c r="N53" s="162">
        <v>32</v>
      </c>
      <c r="O53" s="162"/>
      <c r="P53" s="162">
        <v>1</v>
      </c>
      <c r="Q53" s="162"/>
      <c r="R53" s="162">
        <v>1</v>
      </c>
      <c r="S53" s="152"/>
      <c r="T53" s="152"/>
      <c r="U53" s="152"/>
      <c r="V53" s="152"/>
      <c r="W53" s="58"/>
    </row>
    <row r="54" spans="2:23" x14ac:dyDescent="0.4">
      <c r="B54" s="67"/>
      <c r="C54" s="152"/>
      <c r="D54" s="116">
        <v>1</v>
      </c>
      <c r="E54" s="205">
        <v>0.23516524</v>
      </c>
      <c r="F54" s="205">
        <v>1.346499503</v>
      </c>
      <c r="G54" s="152"/>
      <c r="H54" s="152"/>
      <c r="I54" s="152"/>
      <c r="J54" s="58"/>
      <c r="L54" s="67"/>
      <c r="M54" s="152"/>
      <c r="N54" s="162">
        <v>32</v>
      </c>
      <c r="O54" s="162"/>
      <c r="P54" s="162">
        <v>1</v>
      </c>
      <c r="Q54" s="162"/>
      <c r="R54" s="162">
        <v>1</v>
      </c>
      <c r="S54" s="152"/>
      <c r="T54" s="152"/>
      <c r="U54" s="152"/>
      <c r="V54" s="152"/>
      <c r="W54" s="58"/>
    </row>
    <row r="55" spans="2:23" x14ac:dyDescent="0.4">
      <c r="B55" s="67"/>
      <c r="C55" s="152"/>
      <c r="D55" s="210">
        <v>1</v>
      </c>
      <c r="E55" s="205">
        <v>0.34054151999999999</v>
      </c>
      <c r="F55" s="205">
        <v>1.3603632744</v>
      </c>
      <c r="G55" s="152"/>
      <c r="H55" s="152"/>
      <c r="I55" s="152"/>
      <c r="J55" s="58"/>
      <c r="L55" s="67"/>
      <c r="M55" s="152"/>
      <c r="N55" s="162">
        <v>33</v>
      </c>
      <c r="O55" s="162"/>
      <c r="P55" s="162">
        <v>1</v>
      </c>
      <c r="Q55" s="162"/>
      <c r="R55" s="162">
        <v>1</v>
      </c>
      <c r="S55" s="152"/>
      <c r="T55" s="152"/>
      <c r="U55" s="152"/>
      <c r="V55" s="152"/>
      <c r="W55" s="58"/>
    </row>
    <row r="56" spans="2:23" x14ac:dyDescent="0.4">
      <c r="B56" s="67"/>
      <c r="C56" s="114" t="s">
        <v>26</v>
      </c>
      <c r="D56" s="205">
        <f>IF(COUNT(D53:D55)&gt;0,AVERAGE(D53:D55),"")</f>
        <v>1</v>
      </c>
      <c r="E56" s="205">
        <f>IF(COUNT(E53:E55)&gt;0,AVERAGE(E53:E55),"")</f>
        <v>0.33380356</v>
      </c>
      <c r="F56" s="205">
        <f>IF(COUNT(F53:F55)&gt;0,AVERAGE(F53:F55),"")</f>
        <v>1.3538589804666668</v>
      </c>
      <c r="G56" s="152"/>
      <c r="H56" s="152"/>
      <c r="I56" s="152"/>
      <c r="J56" s="58"/>
      <c r="L56" s="67"/>
      <c r="M56" s="152"/>
      <c r="N56" s="162">
        <v>34</v>
      </c>
      <c r="O56" s="162"/>
      <c r="P56" s="162">
        <v>1</v>
      </c>
      <c r="Q56" s="162">
        <v>1</v>
      </c>
      <c r="R56" s="162">
        <v>1</v>
      </c>
      <c r="S56" s="152"/>
      <c r="T56" s="152"/>
      <c r="U56" s="152"/>
      <c r="V56" s="152"/>
      <c r="W56" s="58"/>
    </row>
    <row r="57" spans="2:23" x14ac:dyDescent="0.4">
      <c r="B57" s="67"/>
      <c r="C57" s="210" t="s">
        <v>17</v>
      </c>
      <c r="D57" s="205">
        <f t="shared" ref="D57:D58" si="7">IF(COUNT(D54:D56)&gt;0,AVERAGE(D54:D56),"")</f>
        <v>1</v>
      </c>
      <c r="E57" s="205">
        <f t="shared" ref="E57:E58" si="8">IF(COUNT(E54:E56)&gt;0,AVERAGE(E54:E56),"")</f>
        <v>0.30317010666666666</v>
      </c>
      <c r="F57" s="205">
        <f t="shared" ref="F57:F58" si="9">IF(COUNT(F54:F56)&gt;0,AVERAGE(F54:F56),"")</f>
        <v>1.3535739192888887</v>
      </c>
      <c r="G57" s="152"/>
      <c r="H57" s="152"/>
      <c r="I57" s="152"/>
      <c r="J57" s="58"/>
      <c r="L57" s="67"/>
      <c r="M57" s="152"/>
      <c r="N57" s="162">
        <v>35</v>
      </c>
      <c r="O57" s="162">
        <v>1</v>
      </c>
      <c r="P57" s="162">
        <v>1</v>
      </c>
      <c r="Q57" s="162"/>
      <c r="R57" s="162"/>
      <c r="S57" s="152"/>
      <c r="T57" s="152"/>
      <c r="U57" s="152"/>
      <c r="V57" s="152"/>
      <c r="W57" s="58"/>
    </row>
    <row r="58" spans="2:23" x14ac:dyDescent="0.4">
      <c r="B58" s="67"/>
      <c r="C58" s="210" t="s">
        <v>18</v>
      </c>
      <c r="D58" s="205">
        <f t="shared" si="7"/>
        <v>1</v>
      </c>
      <c r="E58" s="205">
        <f t="shared" si="8"/>
        <v>0.32583839555555555</v>
      </c>
      <c r="F58" s="205">
        <f t="shared" si="9"/>
        <v>1.3559320580518517</v>
      </c>
      <c r="G58" s="152"/>
      <c r="H58" s="152"/>
      <c r="I58" s="152"/>
      <c r="J58" s="58"/>
      <c r="L58" s="67"/>
      <c r="M58" s="152"/>
      <c r="N58" s="162">
        <v>35</v>
      </c>
      <c r="O58" s="162"/>
      <c r="P58" s="162">
        <v>1</v>
      </c>
      <c r="Q58" s="162"/>
      <c r="R58" s="162"/>
      <c r="S58" s="152"/>
      <c r="T58" s="152"/>
      <c r="U58" s="152"/>
      <c r="V58" s="152"/>
      <c r="W58" s="58"/>
    </row>
    <row r="59" spans="2:23" x14ac:dyDescent="0.35">
      <c r="B59" s="67"/>
      <c r="C59" s="152"/>
      <c r="D59" s="152"/>
      <c r="E59" s="152"/>
      <c r="F59" s="152"/>
      <c r="G59" s="152"/>
      <c r="H59" s="152"/>
      <c r="I59" s="152"/>
      <c r="J59" s="58"/>
      <c r="L59" s="67"/>
      <c r="M59" s="152"/>
      <c r="N59" s="162">
        <v>35</v>
      </c>
      <c r="O59" s="162"/>
      <c r="P59" s="162">
        <v>1</v>
      </c>
      <c r="Q59" s="162"/>
      <c r="R59" s="162"/>
      <c r="S59" s="152"/>
      <c r="T59" s="152"/>
      <c r="U59" s="152"/>
      <c r="V59" s="152"/>
      <c r="W59" s="58"/>
    </row>
    <row r="60" spans="2:23" ht="14.25" thickBot="1" x14ac:dyDescent="0.4">
      <c r="B60" s="68"/>
      <c r="C60" s="54"/>
      <c r="D60" s="54"/>
      <c r="E60" s="54"/>
      <c r="F60" s="54"/>
      <c r="G60" s="54"/>
      <c r="H60" s="54"/>
      <c r="I60" s="54"/>
      <c r="J60" s="59"/>
      <c r="L60" s="67"/>
      <c r="M60" s="152"/>
      <c r="N60" s="162">
        <v>35</v>
      </c>
      <c r="O60" s="162"/>
      <c r="P60" s="162">
        <v>1</v>
      </c>
      <c r="Q60" s="162"/>
      <c r="R60" s="162">
        <v>1</v>
      </c>
      <c r="S60" s="152"/>
      <c r="T60" s="152"/>
      <c r="U60" s="152"/>
      <c r="V60" s="152"/>
      <c r="W60" s="58"/>
    </row>
    <row r="61" spans="2:23" ht="14.65" thickTop="1" thickBot="1" x14ac:dyDescent="0.4">
      <c r="L61" s="67"/>
      <c r="M61" s="152"/>
      <c r="N61" s="162">
        <v>36</v>
      </c>
      <c r="O61" s="162"/>
      <c r="P61" s="162">
        <v>1</v>
      </c>
      <c r="Q61" s="162">
        <v>1</v>
      </c>
      <c r="R61" s="162">
        <v>1</v>
      </c>
      <c r="S61" s="152"/>
      <c r="T61" s="152"/>
      <c r="U61" s="152"/>
      <c r="V61" s="152"/>
      <c r="W61" s="58"/>
    </row>
    <row r="62" spans="2:23" ht="14.65" thickTop="1" thickBot="1" x14ac:dyDescent="0.4">
      <c r="B62" s="71" t="s">
        <v>297</v>
      </c>
      <c r="C62" s="65"/>
      <c r="D62" s="65"/>
      <c r="E62" s="65"/>
      <c r="F62" s="65"/>
      <c r="G62" s="65"/>
      <c r="H62" s="65"/>
      <c r="I62" s="65"/>
      <c r="J62" s="66"/>
      <c r="L62" s="67"/>
      <c r="M62" s="152"/>
      <c r="N62" s="162">
        <v>36</v>
      </c>
      <c r="O62" s="162"/>
      <c r="P62" s="162">
        <v>1</v>
      </c>
      <c r="Q62" s="162"/>
      <c r="R62" s="162"/>
      <c r="S62" s="152"/>
      <c r="T62" s="152"/>
      <c r="U62" s="152"/>
      <c r="V62" s="152"/>
      <c r="W62" s="58"/>
    </row>
    <row r="63" spans="2:23" ht="14.25" thickTop="1" x14ac:dyDescent="0.4">
      <c r="B63" s="159"/>
      <c r="C63" s="152"/>
      <c r="D63" s="205" t="s">
        <v>292</v>
      </c>
      <c r="E63" s="205" t="s">
        <v>293</v>
      </c>
      <c r="F63" s="205" t="s">
        <v>294</v>
      </c>
      <c r="G63" s="205" t="s">
        <v>295</v>
      </c>
      <c r="H63" s="152"/>
      <c r="I63" s="152"/>
      <c r="J63" s="58"/>
      <c r="L63" s="67"/>
      <c r="M63" s="152"/>
      <c r="N63" s="162">
        <v>36</v>
      </c>
      <c r="O63" s="162"/>
      <c r="P63" s="162">
        <v>1</v>
      </c>
      <c r="Q63" s="162"/>
      <c r="R63" s="162"/>
      <c r="S63" s="152"/>
      <c r="T63" s="152"/>
      <c r="U63" s="152"/>
      <c r="V63" s="152"/>
      <c r="W63" s="58"/>
    </row>
    <row r="64" spans="2:23" x14ac:dyDescent="0.4">
      <c r="B64" s="67"/>
      <c r="C64" s="152"/>
      <c r="D64" s="205">
        <v>1</v>
      </c>
      <c r="E64" s="205">
        <v>0.93</v>
      </c>
      <c r="F64" s="205">
        <v>1</v>
      </c>
      <c r="G64" s="205">
        <v>0.45200000000000001</v>
      </c>
      <c r="H64" s="152"/>
      <c r="I64" s="152"/>
      <c r="J64" s="58"/>
      <c r="L64" s="67"/>
      <c r="M64" s="152"/>
      <c r="N64" s="162">
        <v>36</v>
      </c>
      <c r="O64" s="162"/>
      <c r="P64" s="162">
        <v>1</v>
      </c>
      <c r="Q64" s="162"/>
      <c r="R64" s="162"/>
      <c r="S64" s="152"/>
      <c r="T64" s="152"/>
      <c r="U64" s="152"/>
      <c r="V64" s="152"/>
      <c r="W64" s="58"/>
    </row>
    <row r="65" spans="2:23" x14ac:dyDescent="0.4">
      <c r="B65" s="67"/>
      <c r="C65" s="152"/>
      <c r="D65" s="205">
        <v>1</v>
      </c>
      <c r="E65" s="205">
        <v>0.94799999999999995</v>
      </c>
      <c r="F65" s="205">
        <v>1</v>
      </c>
      <c r="G65" s="205">
        <v>0.58799999999999997</v>
      </c>
      <c r="H65" s="152"/>
      <c r="I65" s="152"/>
      <c r="J65" s="58"/>
      <c r="L65" s="67"/>
      <c r="M65" s="152"/>
      <c r="N65" s="162">
        <v>37</v>
      </c>
      <c r="O65" s="162">
        <v>1</v>
      </c>
      <c r="P65" s="162">
        <v>1</v>
      </c>
      <c r="Q65" s="162">
        <v>1</v>
      </c>
      <c r="R65" s="162">
        <v>1</v>
      </c>
      <c r="S65" s="152"/>
      <c r="T65" s="152"/>
      <c r="U65" s="152"/>
      <c r="V65" s="152"/>
      <c r="W65" s="58"/>
    </row>
    <row r="66" spans="2:23" x14ac:dyDescent="0.4">
      <c r="B66" s="67"/>
      <c r="C66" s="152"/>
      <c r="D66" s="205">
        <v>1</v>
      </c>
      <c r="E66" s="205">
        <v>0.92800000000000005</v>
      </c>
      <c r="F66" s="205">
        <v>1</v>
      </c>
      <c r="G66" s="205">
        <v>0.41799999999999998</v>
      </c>
      <c r="H66" s="152"/>
      <c r="I66" s="152"/>
      <c r="J66" s="58"/>
      <c r="L66" s="67"/>
      <c r="M66" s="152"/>
      <c r="N66" s="162">
        <v>37</v>
      </c>
      <c r="O66" s="162"/>
      <c r="P66" s="162">
        <v>1</v>
      </c>
      <c r="Q66" s="162">
        <v>1</v>
      </c>
      <c r="R66" s="162"/>
      <c r="S66" s="152"/>
      <c r="T66" s="152"/>
      <c r="U66" s="152"/>
      <c r="V66" s="152"/>
      <c r="W66" s="58"/>
    </row>
    <row r="67" spans="2:23" x14ac:dyDescent="0.4">
      <c r="B67" s="67"/>
      <c r="C67" s="114" t="s">
        <v>26</v>
      </c>
      <c r="D67" s="205">
        <f>IF(COUNT(D64:D66)&gt;0,AVERAGE(D64:D66),"")</f>
        <v>1</v>
      </c>
      <c r="E67" s="205">
        <f>IF(COUNT(E64:E66)&gt;0,AVERAGE(E64:E66),"")</f>
        <v>0.93533333333333335</v>
      </c>
      <c r="F67" s="205">
        <f>IF(COUNT(F64:F66)&gt;0,AVERAGE(F64:F66),"")</f>
        <v>1</v>
      </c>
      <c r="G67" s="205">
        <f>IF(COUNT(G64:G66)&gt;0,AVERAGE(G64:G66),"")</f>
        <v>0.48599999999999999</v>
      </c>
      <c r="H67" s="152"/>
      <c r="I67" s="152"/>
      <c r="J67" s="58"/>
      <c r="L67" s="67"/>
      <c r="M67" s="152"/>
      <c r="N67" s="162">
        <v>37</v>
      </c>
      <c r="O67" s="162"/>
      <c r="P67" s="162">
        <v>1</v>
      </c>
      <c r="Q67" s="162"/>
      <c r="R67" s="162"/>
      <c r="S67" s="152"/>
      <c r="T67" s="152"/>
      <c r="U67" s="152"/>
      <c r="V67" s="152"/>
      <c r="W67" s="58"/>
    </row>
    <row r="68" spans="2:23" x14ac:dyDescent="0.4">
      <c r="B68" s="67"/>
      <c r="C68" s="210" t="s">
        <v>17</v>
      </c>
      <c r="D68" s="205">
        <f t="shared" ref="D68:D69" si="10">IF(COUNT(D65:D67)&gt;0,AVERAGE(D65:D67),"")</f>
        <v>1</v>
      </c>
      <c r="E68" s="205">
        <f t="shared" ref="E68:E69" si="11">IF(COUNT(E65:E67)&gt;0,AVERAGE(E65:E67),"")</f>
        <v>0.93711111111111112</v>
      </c>
      <c r="F68" s="205">
        <f t="shared" ref="F68:F69" si="12">IF(COUNT(F65:F67)&gt;0,AVERAGE(F65:F67),"")</f>
        <v>1</v>
      </c>
      <c r="G68" s="205">
        <f t="shared" ref="G68:G69" si="13">IF(COUNT(G65:G67)&gt;0,AVERAGE(G65:G67),"")</f>
        <v>0.49733333333333335</v>
      </c>
      <c r="H68" s="152"/>
      <c r="I68" s="152"/>
      <c r="J68" s="58"/>
      <c r="L68" s="67"/>
      <c r="M68" s="152"/>
      <c r="N68" s="162">
        <v>37</v>
      </c>
      <c r="O68" s="162"/>
      <c r="P68" s="162">
        <v>1</v>
      </c>
      <c r="Q68" s="162"/>
      <c r="R68" s="162"/>
      <c r="S68" s="152"/>
      <c r="T68" s="152"/>
      <c r="U68" s="152"/>
      <c r="V68" s="152"/>
      <c r="W68" s="58"/>
    </row>
    <row r="69" spans="2:23" x14ac:dyDescent="0.4">
      <c r="B69" s="67"/>
      <c r="C69" s="210" t="s">
        <v>18</v>
      </c>
      <c r="D69" s="205">
        <f t="shared" si="10"/>
        <v>1</v>
      </c>
      <c r="E69" s="205">
        <f t="shared" si="11"/>
        <v>0.93348148148148147</v>
      </c>
      <c r="F69" s="205">
        <f t="shared" si="12"/>
        <v>1</v>
      </c>
      <c r="G69" s="205">
        <f t="shared" si="13"/>
        <v>0.46711111111111109</v>
      </c>
      <c r="H69" s="152"/>
      <c r="I69" s="152"/>
      <c r="J69" s="58"/>
      <c r="L69" s="67"/>
      <c r="M69" s="152"/>
      <c r="N69" s="162">
        <v>38</v>
      </c>
      <c r="O69" s="162">
        <v>1</v>
      </c>
      <c r="P69" s="162">
        <v>1</v>
      </c>
      <c r="Q69" s="162">
        <v>1</v>
      </c>
      <c r="R69" s="162">
        <v>1</v>
      </c>
      <c r="S69" s="152"/>
      <c r="T69" s="152"/>
      <c r="U69" s="152"/>
      <c r="V69" s="152"/>
      <c r="W69" s="58"/>
    </row>
    <row r="70" spans="2:23" ht="14.25" thickBot="1" x14ac:dyDescent="0.4">
      <c r="B70" s="68"/>
      <c r="C70" s="54"/>
      <c r="D70" s="54"/>
      <c r="E70" s="54"/>
      <c r="F70" s="54"/>
      <c r="G70" s="54"/>
      <c r="H70" s="54"/>
      <c r="I70" s="54"/>
      <c r="J70" s="59"/>
      <c r="L70" s="67"/>
      <c r="M70" s="152"/>
      <c r="N70" s="162">
        <v>38</v>
      </c>
      <c r="O70" s="162"/>
      <c r="P70" s="162">
        <v>1</v>
      </c>
      <c r="Q70" s="162">
        <v>1</v>
      </c>
      <c r="R70" s="162">
        <v>1</v>
      </c>
      <c r="S70" s="152"/>
      <c r="T70" s="152"/>
      <c r="U70" s="152"/>
      <c r="V70" s="152"/>
      <c r="W70" s="58"/>
    </row>
    <row r="71" spans="2:23" ht="14.65" thickTop="1" thickBot="1" x14ac:dyDescent="0.4">
      <c r="L71" s="67"/>
      <c r="M71" s="152"/>
      <c r="N71" s="162">
        <v>38</v>
      </c>
      <c r="O71" s="162"/>
      <c r="P71" s="162">
        <v>1</v>
      </c>
      <c r="Q71" s="162"/>
      <c r="R71" s="162"/>
      <c r="S71" s="152"/>
      <c r="T71" s="152"/>
      <c r="U71" s="152"/>
      <c r="V71" s="152"/>
      <c r="W71" s="58"/>
    </row>
    <row r="72" spans="2:23" ht="14.65" thickTop="1" thickBot="1" x14ac:dyDescent="0.4">
      <c r="B72" s="160" t="s">
        <v>296</v>
      </c>
      <c r="C72" s="159"/>
      <c r="D72" s="65"/>
      <c r="E72" s="65"/>
      <c r="F72" s="65"/>
      <c r="G72" s="65"/>
      <c r="H72" s="65"/>
      <c r="I72" s="65"/>
      <c r="J72" s="66"/>
      <c r="L72" s="67"/>
      <c r="M72" s="152"/>
      <c r="N72" s="162">
        <v>38</v>
      </c>
      <c r="O72" s="162"/>
      <c r="P72" s="162">
        <v>1</v>
      </c>
      <c r="Q72" s="162"/>
      <c r="R72" s="162"/>
      <c r="S72" s="152"/>
      <c r="T72" s="152"/>
      <c r="U72" s="152"/>
      <c r="V72" s="152"/>
      <c r="W72" s="58"/>
    </row>
    <row r="73" spans="2:23" ht="14.25" thickTop="1" x14ac:dyDescent="0.4">
      <c r="B73" s="67"/>
      <c r="C73" s="152"/>
      <c r="D73" s="148" t="s">
        <v>292</v>
      </c>
      <c r="E73" s="148" t="s">
        <v>293</v>
      </c>
      <c r="F73" s="148" t="s">
        <v>294</v>
      </c>
      <c r="G73" s="148" t="s">
        <v>295</v>
      </c>
      <c r="H73" s="152"/>
      <c r="I73" s="152"/>
      <c r="J73" s="58"/>
      <c r="L73" s="67"/>
      <c r="M73" s="152"/>
      <c r="N73" s="162">
        <v>39</v>
      </c>
      <c r="O73" s="162">
        <v>1</v>
      </c>
      <c r="P73" s="162">
        <v>1</v>
      </c>
      <c r="Q73" s="162">
        <v>1</v>
      </c>
      <c r="R73" s="162">
        <v>1</v>
      </c>
      <c r="S73" s="152"/>
      <c r="T73" s="152"/>
      <c r="U73" s="152"/>
      <c r="V73" s="152"/>
      <c r="W73" s="58"/>
    </row>
    <row r="74" spans="2:23" x14ac:dyDescent="0.4">
      <c r="B74" s="67"/>
      <c r="C74" s="152"/>
      <c r="D74" s="148">
        <v>1</v>
      </c>
      <c r="E74" s="148">
        <v>1.792</v>
      </c>
      <c r="F74" s="148">
        <v>1.083</v>
      </c>
      <c r="G74" s="148">
        <v>2.1520000000000001</v>
      </c>
      <c r="H74" s="152"/>
      <c r="I74" s="152"/>
      <c r="J74" s="58"/>
      <c r="L74" s="67"/>
      <c r="M74" s="152"/>
      <c r="N74" s="162">
        <v>39</v>
      </c>
      <c r="O74" s="162"/>
      <c r="P74" s="162">
        <v>1</v>
      </c>
      <c r="Q74" s="162">
        <v>1</v>
      </c>
      <c r="R74" s="162">
        <v>1</v>
      </c>
      <c r="S74" s="152"/>
      <c r="T74" s="152"/>
      <c r="U74" s="152"/>
      <c r="V74" s="152"/>
      <c r="W74" s="58"/>
    </row>
    <row r="75" spans="2:23" x14ac:dyDescent="0.4">
      <c r="B75" s="67"/>
      <c r="C75" s="152"/>
      <c r="D75" s="148">
        <v>1</v>
      </c>
      <c r="E75" s="148">
        <v>1.925</v>
      </c>
      <c r="F75" s="148">
        <v>1.0509999999999999</v>
      </c>
      <c r="G75" s="148">
        <v>1.921</v>
      </c>
      <c r="H75" s="152"/>
      <c r="I75" s="152"/>
      <c r="J75" s="58"/>
      <c r="L75" s="67"/>
      <c r="M75" s="152"/>
      <c r="N75" s="162">
        <v>39</v>
      </c>
      <c r="O75" s="162"/>
      <c r="P75" s="162">
        <v>1</v>
      </c>
      <c r="Q75" s="162">
        <v>1</v>
      </c>
      <c r="R75" s="162"/>
      <c r="S75" s="152"/>
      <c r="T75" s="152"/>
      <c r="U75" s="152"/>
      <c r="V75" s="152"/>
      <c r="W75" s="58"/>
    </row>
    <row r="76" spans="2:23" x14ac:dyDescent="0.4">
      <c r="B76" s="67"/>
      <c r="C76" s="152"/>
      <c r="D76" s="148">
        <v>1</v>
      </c>
      <c r="E76" s="148">
        <v>2.0920000000000001</v>
      </c>
      <c r="F76" s="148">
        <v>0.98899999999999999</v>
      </c>
      <c r="G76" s="148">
        <v>1.9790000000000001</v>
      </c>
      <c r="H76" s="152"/>
      <c r="I76" s="152"/>
      <c r="J76" s="58"/>
      <c r="L76" s="67"/>
      <c r="M76" s="152"/>
      <c r="N76" s="162">
        <v>39</v>
      </c>
      <c r="O76" s="162"/>
      <c r="P76" s="162">
        <v>1</v>
      </c>
      <c r="Q76" s="162"/>
      <c r="R76" s="162"/>
      <c r="S76" s="152"/>
      <c r="T76" s="152"/>
      <c r="U76" s="152"/>
      <c r="V76" s="152"/>
      <c r="W76" s="58"/>
    </row>
    <row r="77" spans="2:23" x14ac:dyDescent="0.4">
      <c r="B77" s="67"/>
      <c r="C77" s="114" t="s">
        <v>26</v>
      </c>
      <c r="D77" s="148">
        <f>IF(COUNT(D74:D76)&gt;0,AVERAGE(D74:D76),"")</f>
        <v>1</v>
      </c>
      <c r="E77" s="148">
        <f>IF(COUNT(E74:E76)&gt;0,AVERAGE(E74:E76),"")</f>
        <v>1.9363333333333335</v>
      </c>
      <c r="F77" s="148">
        <f>IF(COUNT(F74:F76)&gt;0,AVERAGE(F74:F76),"")</f>
        <v>1.0409999999999999</v>
      </c>
      <c r="G77" s="148">
        <f>IF(COUNT(G74:G76)&gt;0,AVERAGE(G74:G76),"")</f>
        <v>2.0173333333333336</v>
      </c>
      <c r="H77" s="152"/>
      <c r="I77" s="152"/>
      <c r="J77" s="58"/>
      <c r="L77" s="67"/>
      <c r="M77" s="152"/>
      <c r="N77" s="162">
        <v>39</v>
      </c>
      <c r="O77" s="162"/>
      <c r="P77" s="162">
        <v>1</v>
      </c>
      <c r="Q77" s="162"/>
      <c r="R77" s="162"/>
      <c r="S77" s="152"/>
      <c r="T77" s="152"/>
      <c r="U77" s="152"/>
      <c r="V77" s="152"/>
      <c r="W77" s="58"/>
    </row>
    <row r="78" spans="2:23" x14ac:dyDescent="0.4">
      <c r="B78" s="67"/>
      <c r="C78" s="116" t="s">
        <v>17</v>
      </c>
      <c r="D78" s="148">
        <f t="shared" ref="D78:D79" si="14">IF(COUNT(D75:D77)&gt;0,AVERAGE(D75:D77),"")</f>
        <v>1</v>
      </c>
      <c r="E78" s="148">
        <f t="shared" ref="E78:E79" si="15">IF(COUNT(E75:E77)&gt;0,AVERAGE(E75:E77),"")</f>
        <v>1.9844444444444447</v>
      </c>
      <c r="F78" s="148">
        <f t="shared" ref="F78:G79" si="16">IF(COUNT(F75:F77)&gt;0,AVERAGE(F75:F77),"")</f>
        <v>1.0269999999999999</v>
      </c>
      <c r="G78" s="148">
        <f t="shared" si="16"/>
        <v>1.9724444444444444</v>
      </c>
      <c r="H78" s="152"/>
      <c r="I78" s="152"/>
      <c r="J78" s="58"/>
      <c r="L78" s="67"/>
      <c r="M78" s="152"/>
      <c r="N78" s="162">
        <v>39</v>
      </c>
      <c r="O78" s="162"/>
      <c r="P78" s="162">
        <v>1</v>
      </c>
      <c r="Q78" s="162"/>
      <c r="R78" s="162"/>
      <c r="S78" s="152"/>
      <c r="T78" s="152"/>
      <c r="U78" s="152"/>
      <c r="V78" s="152"/>
      <c r="W78" s="58"/>
    </row>
    <row r="79" spans="2:23" x14ac:dyDescent="0.4">
      <c r="B79" s="67"/>
      <c r="C79" s="116" t="s">
        <v>18</v>
      </c>
      <c r="D79" s="148">
        <f t="shared" si="14"/>
        <v>1</v>
      </c>
      <c r="E79" s="148">
        <f t="shared" si="15"/>
        <v>2.0042592592592592</v>
      </c>
      <c r="F79" s="148">
        <f t="shared" si="16"/>
        <v>1.0189999999999999</v>
      </c>
      <c r="G79" s="148">
        <f t="shared" si="16"/>
        <v>1.9895925925925928</v>
      </c>
      <c r="H79" s="152"/>
      <c r="I79" s="152"/>
      <c r="J79" s="58"/>
      <c r="L79" s="67"/>
      <c r="M79" s="152"/>
      <c r="N79" s="162">
        <v>40</v>
      </c>
      <c r="O79" s="162">
        <v>1</v>
      </c>
      <c r="P79" s="162">
        <v>1</v>
      </c>
      <c r="Q79" s="162">
        <v>1</v>
      </c>
      <c r="R79" s="162">
        <v>1</v>
      </c>
      <c r="S79" s="152"/>
      <c r="T79" s="152"/>
      <c r="U79" s="152"/>
      <c r="V79" s="152"/>
      <c r="W79" s="58"/>
    </row>
    <row r="80" spans="2:23" x14ac:dyDescent="0.35">
      <c r="B80" s="67"/>
      <c r="C80" s="152"/>
      <c r="D80" s="152"/>
      <c r="E80" s="152"/>
      <c r="F80" s="152"/>
      <c r="G80" s="152"/>
      <c r="H80" s="152"/>
      <c r="I80" s="152"/>
      <c r="J80" s="58"/>
      <c r="L80" s="67"/>
      <c r="M80" s="152"/>
      <c r="N80" s="162">
        <v>40</v>
      </c>
      <c r="O80" s="162"/>
      <c r="P80" s="162">
        <v>1</v>
      </c>
      <c r="Q80" s="162">
        <v>1</v>
      </c>
      <c r="R80" s="162">
        <v>1</v>
      </c>
      <c r="S80" s="152"/>
      <c r="T80" s="152"/>
      <c r="U80" s="152"/>
      <c r="V80" s="152"/>
      <c r="W80" s="58"/>
    </row>
    <row r="81" spans="2:23" ht="14.25" thickBot="1" x14ac:dyDescent="0.4">
      <c r="B81" s="68"/>
      <c r="C81" s="54"/>
      <c r="D81" s="54"/>
      <c r="E81" s="54"/>
      <c r="F81" s="54"/>
      <c r="G81" s="54"/>
      <c r="H81" s="54"/>
      <c r="I81" s="54"/>
      <c r="J81" s="59"/>
      <c r="L81" s="67"/>
      <c r="M81" s="152"/>
      <c r="N81" s="162">
        <v>40</v>
      </c>
      <c r="O81" s="162"/>
      <c r="P81" s="162">
        <v>1</v>
      </c>
      <c r="Q81" s="162">
        <v>1</v>
      </c>
      <c r="R81" s="162"/>
      <c r="S81" s="152"/>
      <c r="T81" s="152"/>
      <c r="U81" s="152"/>
      <c r="V81" s="152"/>
      <c r="W81" s="58"/>
    </row>
    <row r="82" spans="2:23" ht="14.25" thickTop="1" x14ac:dyDescent="0.35">
      <c r="L82" s="67"/>
      <c r="M82" s="152"/>
      <c r="N82" s="162">
        <v>40</v>
      </c>
      <c r="O82" s="162"/>
      <c r="P82" s="162">
        <v>1</v>
      </c>
      <c r="Q82" s="162"/>
      <c r="R82" s="162"/>
      <c r="S82" s="152"/>
      <c r="T82" s="152"/>
      <c r="U82" s="152"/>
      <c r="V82" s="152"/>
      <c r="W82" s="58"/>
    </row>
    <row r="83" spans="2:23" x14ac:dyDescent="0.35">
      <c r="L83" s="67"/>
      <c r="M83" s="152"/>
      <c r="N83" s="162">
        <v>41</v>
      </c>
      <c r="O83" s="162">
        <v>1</v>
      </c>
      <c r="P83" s="162">
        <v>1</v>
      </c>
      <c r="Q83" s="162">
        <v>1</v>
      </c>
      <c r="R83" s="162">
        <v>1</v>
      </c>
      <c r="S83" s="152"/>
      <c r="T83" s="152"/>
      <c r="U83" s="152"/>
      <c r="V83" s="152"/>
      <c r="W83" s="58"/>
    </row>
    <row r="84" spans="2:23" x14ac:dyDescent="0.35">
      <c r="L84" s="67"/>
      <c r="M84" s="152"/>
      <c r="N84" s="162">
        <v>41</v>
      </c>
      <c r="O84" s="162">
        <v>1</v>
      </c>
      <c r="P84" s="162">
        <v>1</v>
      </c>
      <c r="Q84" s="162"/>
      <c r="R84" s="162">
        <v>1</v>
      </c>
      <c r="S84" s="152"/>
      <c r="T84" s="152"/>
      <c r="U84" s="152"/>
      <c r="V84" s="152"/>
      <c r="W84" s="58"/>
    </row>
    <row r="85" spans="2:23" x14ac:dyDescent="0.35">
      <c r="L85" s="67"/>
      <c r="M85" s="152"/>
      <c r="N85" s="162">
        <v>41</v>
      </c>
      <c r="O85" s="162"/>
      <c r="P85" s="162">
        <v>1</v>
      </c>
      <c r="Q85" s="162"/>
      <c r="R85" s="162">
        <v>1</v>
      </c>
      <c r="S85" s="152"/>
      <c r="T85" s="152"/>
      <c r="U85" s="152"/>
      <c r="V85" s="152"/>
      <c r="W85" s="58"/>
    </row>
    <row r="86" spans="2:23" x14ac:dyDescent="0.35">
      <c r="L86" s="67"/>
      <c r="M86" s="152"/>
      <c r="N86" s="162">
        <v>41</v>
      </c>
      <c r="O86" s="162"/>
      <c r="P86" s="162">
        <v>1</v>
      </c>
      <c r="Q86" s="162"/>
      <c r="R86" s="162"/>
      <c r="S86" s="152"/>
      <c r="T86" s="152"/>
      <c r="U86" s="152"/>
      <c r="V86" s="152"/>
      <c r="W86" s="58"/>
    </row>
    <row r="87" spans="2:23" x14ac:dyDescent="0.35">
      <c r="L87" s="67"/>
      <c r="M87" s="152"/>
      <c r="N87" s="162">
        <v>41</v>
      </c>
      <c r="O87" s="162"/>
      <c r="P87" s="162">
        <v>1</v>
      </c>
      <c r="Q87" s="162"/>
      <c r="R87" s="162"/>
      <c r="S87" s="152"/>
      <c r="T87" s="152"/>
      <c r="U87" s="152"/>
      <c r="V87" s="152"/>
      <c r="W87" s="58"/>
    </row>
    <row r="88" spans="2:23" x14ac:dyDescent="0.35">
      <c r="L88" s="67"/>
      <c r="M88" s="152"/>
      <c r="N88" s="162">
        <v>42</v>
      </c>
      <c r="O88" s="162">
        <v>1</v>
      </c>
      <c r="P88" s="162">
        <v>1</v>
      </c>
      <c r="Q88" s="162">
        <v>1</v>
      </c>
      <c r="R88" s="162">
        <v>1</v>
      </c>
      <c r="S88" s="152"/>
      <c r="T88" s="152"/>
      <c r="U88" s="152"/>
      <c r="V88" s="152"/>
      <c r="W88" s="58"/>
    </row>
    <row r="89" spans="2:23" x14ac:dyDescent="0.35">
      <c r="L89" s="67"/>
      <c r="M89" s="152"/>
      <c r="N89" s="162">
        <v>42</v>
      </c>
      <c r="O89" s="162">
        <v>1</v>
      </c>
      <c r="P89" s="162">
        <v>1</v>
      </c>
      <c r="Q89" s="162">
        <v>1</v>
      </c>
      <c r="R89" s="162">
        <v>1</v>
      </c>
      <c r="S89" s="152"/>
      <c r="T89" s="152"/>
      <c r="U89" s="152"/>
      <c r="V89" s="152"/>
      <c r="W89" s="58"/>
    </row>
    <row r="90" spans="2:23" x14ac:dyDescent="0.35">
      <c r="L90" s="67"/>
      <c r="M90" s="152"/>
      <c r="N90" s="162">
        <v>42</v>
      </c>
      <c r="O90" s="162"/>
      <c r="P90" s="162">
        <v>1</v>
      </c>
      <c r="Q90" s="162"/>
      <c r="R90" s="162">
        <v>1</v>
      </c>
      <c r="S90" s="152"/>
      <c r="T90" s="152"/>
      <c r="U90" s="152"/>
      <c r="V90" s="152"/>
      <c r="W90" s="58"/>
    </row>
    <row r="91" spans="2:23" x14ac:dyDescent="0.35">
      <c r="L91" s="67"/>
      <c r="M91" s="152"/>
      <c r="N91" s="162">
        <v>42</v>
      </c>
      <c r="O91" s="162"/>
      <c r="P91" s="162">
        <v>1</v>
      </c>
      <c r="Q91" s="162"/>
      <c r="R91" s="162"/>
      <c r="S91" s="152"/>
      <c r="T91" s="152"/>
      <c r="U91" s="152"/>
      <c r="V91" s="152"/>
      <c r="W91" s="58"/>
    </row>
    <row r="92" spans="2:23" x14ac:dyDescent="0.35">
      <c r="L92" s="67"/>
      <c r="M92" s="152"/>
      <c r="N92" s="162">
        <v>42</v>
      </c>
      <c r="O92" s="162"/>
      <c r="P92" s="162">
        <v>1</v>
      </c>
      <c r="Q92" s="162"/>
      <c r="R92" s="162"/>
      <c r="S92" s="152"/>
      <c r="T92" s="152"/>
      <c r="U92" s="152"/>
      <c r="V92" s="152"/>
      <c r="W92" s="58"/>
    </row>
    <row r="93" spans="2:23" x14ac:dyDescent="0.35">
      <c r="L93" s="67"/>
      <c r="M93" s="152"/>
      <c r="N93" s="162">
        <v>43</v>
      </c>
      <c r="O93" s="162">
        <v>1</v>
      </c>
      <c r="P93" s="162">
        <v>1</v>
      </c>
      <c r="Q93" s="162">
        <v>1</v>
      </c>
      <c r="R93" s="162">
        <v>1</v>
      </c>
      <c r="S93" s="152"/>
      <c r="T93" s="152"/>
      <c r="U93" s="152"/>
      <c r="V93" s="152"/>
      <c r="W93" s="58"/>
    </row>
    <row r="94" spans="2:23" x14ac:dyDescent="0.35">
      <c r="L94" s="67"/>
      <c r="M94" s="152"/>
      <c r="N94" s="162">
        <v>43</v>
      </c>
      <c r="O94" s="162">
        <v>1</v>
      </c>
      <c r="P94" s="162"/>
      <c r="Q94" s="162"/>
      <c r="R94" s="162">
        <v>1</v>
      </c>
      <c r="S94" s="152"/>
      <c r="T94" s="152"/>
      <c r="U94" s="152"/>
      <c r="V94" s="152"/>
      <c r="W94" s="58"/>
    </row>
    <row r="95" spans="2:23" x14ac:dyDescent="0.35">
      <c r="L95" s="67"/>
      <c r="M95" s="152"/>
      <c r="N95" s="162">
        <v>43</v>
      </c>
      <c r="O95" s="162"/>
      <c r="P95" s="162"/>
      <c r="Q95" s="162"/>
      <c r="R95" s="162">
        <v>1</v>
      </c>
      <c r="S95" s="152"/>
      <c r="T95" s="152"/>
      <c r="U95" s="152"/>
      <c r="V95" s="152"/>
      <c r="W95" s="58"/>
    </row>
    <row r="96" spans="2:23" x14ac:dyDescent="0.35">
      <c r="L96" s="67"/>
      <c r="M96" s="152"/>
      <c r="N96" s="162">
        <v>44</v>
      </c>
      <c r="O96" s="162">
        <v>1</v>
      </c>
      <c r="P96" s="162">
        <v>1</v>
      </c>
      <c r="Q96" s="162">
        <v>1</v>
      </c>
      <c r="R96" s="162">
        <v>1</v>
      </c>
      <c r="S96" s="152"/>
      <c r="T96" s="152"/>
      <c r="U96" s="152"/>
      <c r="V96" s="152"/>
      <c r="W96" s="58"/>
    </row>
    <row r="97" spans="12:23" x14ac:dyDescent="0.35">
      <c r="L97" s="67"/>
      <c r="M97" s="152"/>
      <c r="N97" s="162">
        <v>44</v>
      </c>
      <c r="O97" s="162">
        <v>1</v>
      </c>
      <c r="P97" s="162"/>
      <c r="Q97" s="162">
        <v>1</v>
      </c>
      <c r="R97" s="162">
        <v>1</v>
      </c>
      <c r="S97" s="152"/>
      <c r="T97" s="152"/>
      <c r="U97" s="152"/>
      <c r="V97" s="152"/>
      <c r="W97" s="58"/>
    </row>
    <row r="98" spans="12:23" x14ac:dyDescent="0.35">
      <c r="L98" s="67"/>
      <c r="M98" s="152"/>
      <c r="N98" s="162">
        <v>44</v>
      </c>
      <c r="O98" s="162"/>
      <c r="P98" s="162"/>
      <c r="Q98" s="162"/>
      <c r="R98" s="162">
        <v>1</v>
      </c>
      <c r="S98" s="152"/>
      <c r="T98" s="152"/>
      <c r="U98" s="152"/>
      <c r="V98" s="152"/>
      <c r="W98" s="58"/>
    </row>
    <row r="99" spans="12:23" x14ac:dyDescent="0.35">
      <c r="L99" s="67"/>
      <c r="M99" s="152"/>
      <c r="N99" s="162">
        <v>45</v>
      </c>
      <c r="O99" s="162">
        <v>1</v>
      </c>
      <c r="P99" s="162">
        <v>1</v>
      </c>
      <c r="Q99" s="162">
        <v>1</v>
      </c>
      <c r="R99" s="162">
        <v>1</v>
      </c>
      <c r="S99" s="152"/>
      <c r="T99" s="152"/>
      <c r="U99" s="152"/>
      <c r="V99" s="152"/>
      <c r="W99" s="58"/>
    </row>
    <row r="100" spans="12:23" x14ac:dyDescent="0.35">
      <c r="L100" s="67"/>
      <c r="M100" s="152"/>
      <c r="N100" s="162">
        <v>45</v>
      </c>
      <c r="O100" s="162"/>
      <c r="P100" s="162">
        <v>1</v>
      </c>
      <c r="Q100" s="162">
        <v>1</v>
      </c>
      <c r="R100" s="162"/>
      <c r="S100" s="152"/>
      <c r="T100" s="152"/>
      <c r="U100" s="152"/>
      <c r="V100" s="152"/>
      <c r="W100" s="58"/>
    </row>
    <row r="101" spans="12:23" x14ac:dyDescent="0.35">
      <c r="L101" s="67"/>
      <c r="M101" s="152"/>
      <c r="N101" s="162">
        <v>45</v>
      </c>
      <c r="O101" s="162"/>
      <c r="P101" s="162">
        <v>1</v>
      </c>
      <c r="Q101" s="162"/>
      <c r="R101" s="162"/>
      <c r="S101" s="152"/>
      <c r="T101" s="152"/>
      <c r="U101" s="152"/>
      <c r="V101" s="152"/>
      <c r="W101" s="58"/>
    </row>
    <row r="102" spans="12:23" x14ac:dyDescent="0.35">
      <c r="L102" s="67"/>
      <c r="M102" s="152"/>
      <c r="N102" s="162">
        <v>45</v>
      </c>
      <c r="O102" s="162"/>
      <c r="P102" s="162">
        <v>1</v>
      </c>
      <c r="Q102" s="162"/>
      <c r="R102" s="162"/>
      <c r="S102" s="152"/>
      <c r="T102" s="152"/>
      <c r="U102" s="152"/>
      <c r="V102" s="152"/>
      <c r="W102" s="58"/>
    </row>
    <row r="103" spans="12:23" x14ac:dyDescent="0.35">
      <c r="L103" s="67"/>
      <c r="M103" s="152"/>
      <c r="N103" s="162">
        <v>45</v>
      </c>
      <c r="O103" s="162"/>
      <c r="P103" s="162">
        <v>1</v>
      </c>
      <c r="Q103" s="162"/>
      <c r="R103" s="162"/>
      <c r="S103" s="152"/>
      <c r="T103" s="152"/>
      <c r="U103" s="152"/>
      <c r="V103" s="152"/>
      <c r="W103" s="58"/>
    </row>
    <row r="104" spans="12:23" x14ac:dyDescent="0.35">
      <c r="L104" s="67"/>
      <c r="M104" s="152"/>
      <c r="N104" s="162">
        <v>46</v>
      </c>
      <c r="O104" s="162">
        <v>1</v>
      </c>
      <c r="P104" s="162">
        <v>1</v>
      </c>
      <c r="Q104" s="162">
        <v>1</v>
      </c>
      <c r="R104" s="162">
        <v>1</v>
      </c>
      <c r="S104" s="152"/>
      <c r="T104" s="152"/>
      <c r="U104" s="152"/>
      <c r="V104" s="152"/>
      <c r="W104" s="58"/>
    </row>
    <row r="105" spans="12:23" x14ac:dyDescent="0.35">
      <c r="L105" s="67"/>
      <c r="M105" s="152"/>
      <c r="N105" s="162">
        <v>46</v>
      </c>
      <c r="O105" s="162"/>
      <c r="P105" s="162">
        <v>1</v>
      </c>
      <c r="Q105" s="162">
        <v>1</v>
      </c>
      <c r="R105" s="162">
        <v>1</v>
      </c>
      <c r="S105" s="152"/>
      <c r="T105" s="152"/>
      <c r="U105" s="152"/>
      <c r="V105" s="152"/>
      <c r="W105" s="58"/>
    </row>
    <row r="106" spans="12:23" x14ac:dyDescent="0.35">
      <c r="L106" s="67"/>
      <c r="M106" s="152"/>
      <c r="N106" s="162">
        <v>46</v>
      </c>
      <c r="O106" s="162"/>
      <c r="P106" s="162">
        <v>1</v>
      </c>
      <c r="Q106" s="162">
        <v>1</v>
      </c>
      <c r="R106" s="162"/>
      <c r="S106" s="152"/>
      <c r="T106" s="152"/>
      <c r="U106" s="152"/>
      <c r="V106" s="152"/>
      <c r="W106" s="58"/>
    </row>
    <row r="107" spans="12:23" x14ac:dyDescent="0.35">
      <c r="L107" s="67"/>
      <c r="M107" s="152"/>
      <c r="N107" s="162">
        <v>46</v>
      </c>
      <c r="O107" s="162"/>
      <c r="P107" s="162">
        <v>1</v>
      </c>
      <c r="Q107" s="162">
        <v>1</v>
      </c>
      <c r="R107" s="162"/>
      <c r="S107" s="152"/>
      <c r="T107" s="152"/>
      <c r="U107" s="152"/>
      <c r="V107" s="152"/>
      <c r="W107" s="58"/>
    </row>
    <row r="108" spans="12:23" x14ac:dyDescent="0.35">
      <c r="L108" s="67"/>
      <c r="M108" s="152"/>
      <c r="N108" s="162">
        <v>46</v>
      </c>
      <c r="O108" s="162"/>
      <c r="P108" s="162">
        <v>1</v>
      </c>
      <c r="Q108" s="162"/>
      <c r="R108" s="162"/>
      <c r="S108" s="152"/>
      <c r="T108" s="152"/>
      <c r="U108" s="152"/>
      <c r="V108" s="152"/>
      <c r="W108" s="58"/>
    </row>
    <row r="109" spans="12:23" x14ac:dyDescent="0.35">
      <c r="L109" s="67"/>
      <c r="M109" s="152"/>
      <c r="N109" s="162">
        <v>46</v>
      </c>
      <c r="O109" s="162"/>
      <c r="P109" s="162">
        <v>1</v>
      </c>
      <c r="Q109" s="162"/>
      <c r="R109" s="162"/>
      <c r="S109" s="152"/>
      <c r="T109" s="152"/>
      <c r="U109" s="152"/>
      <c r="V109" s="152"/>
      <c r="W109" s="58"/>
    </row>
    <row r="110" spans="12:23" x14ac:dyDescent="0.35">
      <c r="L110" s="67"/>
      <c r="M110" s="152"/>
      <c r="N110" s="162">
        <v>47</v>
      </c>
      <c r="O110" s="162">
        <v>1</v>
      </c>
      <c r="P110" s="162">
        <v>1</v>
      </c>
      <c r="Q110" s="162">
        <v>1</v>
      </c>
      <c r="R110" s="162">
        <v>1</v>
      </c>
      <c r="S110" s="152"/>
      <c r="T110" s="152"/>
      <c r="U110" s="152"/>
      <c r="V110" s="152"/>
      <c r="W110" s="58"/>
    </row>
    <row r="111" spans="12:23" x14ac:dyDescent="0.35">
      <c r="L111" s="67"/>
      <c r="M111" s="152"/>
      <c r="N111" s="162">
        <v>47</v>
      </c>
      <c r="O111" s="162"/>
      <c r="P111" s="162">
        <v>1</v>
      </c>
      <c r="Q111" s="162">
        <v>1</v>
      </c>
      <c r="R111" s="162">
        <v>1</v>
      </c>
      <c r="S111" s="152"/>
      <c r="T111" s="152"/>
      <c r="U111" s="152"/>
      <c r="V111" s="152"/>
      <c r="W111" s="58"/>
    </row>
    <row r="112" spans="12:23" x14ac:dyDescent="0.35">
      <c r="L112" s="67"/>
      <c r="M112" s="152"/>
      <c r="N112" s="162">
        <v>47</v>
      </c>
      <c r="O112" s="162"/>
      <c r="P112" s="162">
        <v>1</v>
      </c>
      <c r="Q112" s="162">
        <v>1</v>
      </c>
      <c r="R112" s="162">
        <v>1</v>
      </c>
      <c r="S112" s="152"/>
      <c r="T112" s="152"/>
      <c r="U112" s="152"/>
      <c r="V112" s="152"/>
      <c r="W112" s="58"/>
    </row>
    <row r="113" spans="12:23" x14ac:dyDescent="0.35">
      <c r="L113" s="67"/>
      <c r="M113" s="152"/>
      <c r="N113" s="162">
        <v>47</v>
      </c>
      <c r="O113" s="162"/>
      <c r="P113" s="162">
        <v>1</v>
      </c>
      <c r="Q113" s="162">
        <v>1</v>
      </c>
      <c r="R113" s="162"/>
      <c r="S113" s="152"/>
      <c r="T113" s="152"/>
      <c r="U113" s="152"/>
      <c r="V113" s="152"/>
      <c r="W113" s="58"/>
    </row>
    <row r="114" spans="12:23" x14ac:dyDescent="0.35">
      <c r="L114" s="67"/>
      <c r="M114" s="152"/>
      <c r="N114" s="162">
        <v>47</v>
      </c>
      <c r="O114" s="162"/>
      <c r="P114" s="162">
        <v>1</v>
      </c>
      <c r="Q114" s="162">
        <v>1</v>
      </c>
      <c r="R114" s="162"/>
      <c r="S114" s="152"/>
      <c r="T114" s="152"/>
      <c r="U114" s="152"/>
      <c r="V114" s="152"/>
      <c r="W114" s="58"/>
    </row>
    <row r="115" spans="12:23" x14ac:dyDescent="0.35">
      <c r="L115" s="67"/>
      <c r="M115" s="152"/>
      <c r="N115" s="162">
        <v>47</v>
      </c>
      <c r="O115" s="162"/>
      <c r="P115" s="162"/>
      <c r="Q115" s="162">
        <v>1</v>
      </c>
      <c r="R115" s="162"/>
      <c r="S115" s="152"/>
      <c r="T115" s="152"/>
      <c r="U115" s="152"/>
      <c r="V115" s="152"/>
      <c r="W115" s="58"/>
    </row>
    <row r="116" spans="12:23" x14ac:dyDescent="0.35">
      <c r="L116" s="67"/>
      <c r="M116" s="152"/>
      <c r="N116" s="162">
        <v>48</v>
      </c>
      <c r="O116" s="162">
        <v>1</v>
      </c>
      <c r="P116" s="162">
        <v>1</v>
      </c>
      <c r="Q116" s="162">
        <v>1</v>
      </c>
      <c r="R116" s="162">
        <v>1</v>
      </c>
      <c r="S116" s="152"/>
      <c r="T116" s="152"/>
      <c r="U116" s="152"/>
      <c r="V116" s="152"/>
      <c r="W116" s="58"/>
    </row>
    <row r="117" spans="12:23" x14ac:dyDescent="0.35">
      <c r="L117" s="67"/>
      <c r="M117" s="152"/>
      <c r="N117" s="162">
        <v>48</v>
      </c>
      <c r="O117" s="162"/>
      <c r="P117" s="162">
        <v>1</v>
      </c>
      <c r="Q117" s="162">
        <v>1</v>
      </c>
      <c r="R117" s="162">
        <v>1</v>
      </c>
      <c r="S117" s="152"/>
      <c r="T117" s="152"/>
      <c r="U117" s="152"/>
      <c r="V117" s="152"/>
      <c r="W117" s="58"/>
    </row>
    <row r="118" spans="12:23" x14ac:dyDescent="0.35">
      <c r="L118" s="67"/>
      <c r="M118" s="152"/>
      <c r="N118" s="162">
        <v>48</v>
      </c>
      <c r="O118" s="162"/>
      <c r="P118" s="162">
        <v>1</v>
      </c>
      <c r="Q118" s="162">
        <v>1</v>
      </c>
      <c r="R118" s="162">
        <v>1</v>
      </c>
      <c r="S118" s="152"/>
      <c r="T118" s="152"/>
      <c r="U118" s="152"/>
      <c r="V118" s="152"/>
      <c r="W118" s="58"/>
    </row>
    <row r="119" spans="12:23" x14ac:dyDescent="0.35">
      <c r="L119" s="67"/>
      <c r="M119" s="152"/>
      <c r="N119" s="162">
        <v>48</v>
      </c>
      <c r="O119" s="162"/>
      <c r="P119" s="162">
        <v>1</v>
      </c>
      <c r="Q119" s="162">
        <v>1</v>
      </c>
      <c r="R119" s="162">
        <v>1</v>
      </c>
      <c r="S119" s="152"/>
      <c r="T119" s="152"/>
      <c r="U119" s="152"/>
      <c r="V119" s="152"/>
      <c r="W119" s="58"/>
    </row>
    <row r="120" spans="12:23" x14ac:dyDescent="0.35">
      <c r="L120" s="67"/>
      <c r="M120" s="152"/>
      <c r="N120" s="162">
        <v>48</v>
      </c>
      <c r="O120" s="162"/>
      <c r="P120" s="162">
        <v>1</v>
      </c>
      <c r="Q120" s="162">
        <v>1</v>
      </c>
      <c r="R120" s="162"/>
      <c r="S120" s="152"/>
      <c r="T120" s="152"/>
      <c r="U120" s="152"/>
      <c r="V120" s="152"/>
      <c r="W120" s="58"/>
    </row>
    <row r="121" spans="12:23" x14ac:dyDescent="0.35">
      <c r="L121" s="67"/>
      <c r="M121" s="152"/>
      <c r="N121" s="162">
        <v>49</v>
      </c>
      <c r="O121" s="162">
        <v>1</v>
      </c>
      <c r="P121" s="162">
        <v>1</v>
      </c>
      <c r="Q121" s="162">
        <v>1</v>
      </c>
      <c r="R121" s="162">
        <v>1</v>
      </c>
      <c r="S121" s="152"/>
      <c r="T121" s="152"/>
      <c r="U121" s="152"/>
      <c r="V121" s="152"/>
      <c r="W121" s="58"/>
    </row>
    <row r="122" spans="12:23" x14ac:dyDescent="0.35">
      <c r="L122" s="67"/>
      <c r="M122" s="152"/>
      <c r="N122" s="162">
        <v>49</v>
      </c>
      <c r="O122" s="162"/>
      <c r="P122" s="162">
        <v>1</v>
      </c>
      <c r="Q122" s="162">
        <v>1</v>
      </c>
      <c r="R122" s="162">
        <v>1</v>
      </c>
      <c r="S122" s="152"/>
      <c r="T122" s="152"/>
      <c r="U122" s="152"/>
      <c r="V122" s="152"/>
      <c r="W122" s="58"/>
    </row>
    <row r="123" spans="12:23" x14ac:dyDescent="0.35">
      <c r="L123" s="67"/>
      <c r="M123" s="152"/>
      <c r="N123" s="162">
        <v>49</v>
      </c>
      <c r="O123" s="162"/>
      <c r="P123" s="162">
        <v>1</v>
      </c>
      <c r="Q123" s="162">
        <v>1</v>
      </c>
      <c r="R123" s="162">
        <v>1</v>
      </c>
      <c r="S123" s="152"/>
      <c r="T123" s="152"/>
      <c r="U123" s="152"/>
      <c r="V123" s="152"/>
      <c r="W123" s="58"/>
    </row>
    <row r="124" spans="12:23" x14ac:dyDescent="0.35">
      <c r="L124" s="67"/>
      <c r="M124" s="152"/>
      <c r="N124" s="162">
        <v>49</v>
      </c>
      <c r="O124" s="162"/>
      <c r="P124" s="162">
        <v>1</v>
      </c>
      <c r="Q124" s="162">
        <v>1</v>
      </c>
      <c r="R124" s="162"/>
      <c r="S124" s="152"/>
      <c r="T124" s="152"/>
      <c r="U124" s="152"/>
      <c r="V124" s="152"/>
      <c r="W124" s="58"/>
    </row>
    <row r="125" spans="12:23" x14ac:dyDescent="0.35">
      <c r="L125" s="67"/>
      <c r="M125" s="152"/>
      <c r="N125" s="162">
        <v>50</v>
      </c>
      <c r="O125" s="162"/>
      <c r="P125" s="162">
        <v>1</v>
      </c>
      <c r="Q125" s="162">
        <v>1</v>
      </c>
      <c r="R125" s="162">
        <v>1</v>
      </c>
      <c r="S125" s="152"/>
      <c r="T125" s="152"/>
      <c r="U125" s="152"/>
      <c r="V125" s="152"/>
      <c r="W125" s="58"/>
    </row>
    <row r="126" spans="12:23" x14ac:dyDescent="0.35">
      <c r="L126" s="67"/>
      <c r="M126" s="152"/>
      <c r="N126" s="162">
        <v>50</v>
      </c>
      <c r="O126" s="162"/>
      <c r="P126" s="162">
        <v>1</v>
      </c>
      <c r="Q126" s="162">
        <v>1</v>
      </c>
      <c r="R126" s="162"/>
      <c r="S126" s="152"/>
      <c r="T126" s="152"/>
      <c r="U126" s="152"/>
      <c r="V126" s="152"/>
      <c r="W126" s="58"/>
    </row>
    <row r="127" spans="12:23" x14ac:dyDescent="0.35">
      <c r="L127" s="67"/>
      <c r="M127" s="152"/>
      <c r="N127" s="162">
        <v>50</v>
      </c>
      <c r="O127" s="162"/>
      <c r="P127" s="162">
        <v>1</v>
      </c>
      <c r="Q127" s="162">
        <v>1</v>
      </c>
      <c r="R127" s="162"/>
      <c r="S127" s="152"/>
      <c r="T127" s="152"/>
      <c r="U127" s="152"/>
      <c r="V127" s="152"/>
      <c r="W127" s="58"/>
    </row>
    <row r="128" spans="12:23" x14ac:dyDescent="0.35">
      <c r="L128" s="67"/>
      <c r="M128" s="152"/>
      <c r="N128" s="162">
        <v>51</v>
      </c>
      <c r="O128" s="162">
        <v>1</v>
      </c>
      <c r="P128" s="162">
        <v>1</v>
      </c>
      <c r="Q128" s="162">
        <v>1</v>
      </c>
      <c r="R128" s="162">
        <v>1</v>
      </c>
      <c r="S128" s="152"/>
      <c r="T128" s="152"/>
      <c r="U128" s="152"/>
      <c r="V128" s="152"/>
      <c r="W128" s="58"/>
    </row>
    <row r="129" spans="12:23" x14ac:dyDescent="0.35">
      <c r="L129" s="67"/>
      <c r="M129" s="152"/>
      <c r="N129" s="162">
        <v>51</v>
      </c>
      <c r="O129" s="162"/>
      <c r="P129" s="162">
        <v>1</v>
      </c>
      <c r="Q129" s="162">
        <v>1</v>
      </c>
      <c r="R129" s="162"/>
      <c r="S129" s="152"/>
      <c r="T129" s="152"/>
      <c r="U129" s="152"/>
      <c r="V129" s="152"/>
      <c r="W129" s="58"/>
    </row>
    <row r="130" spans="12:23" x14ac:dyDescent="0.35">
      <c r="L130" s="67"/>
      <c r="M130" s="152"/>
      <c r="N130" s="162">
        <v>51</v>
      </c>
      <c r="O130" s="162"/>
      <c r="P130" s="162">
        <v>1</v>
      </c>
      <c r="Q130" s="162">
        <v>1</v>
      </c>
      <c r="R130" s="162"/>
      <c r="S130" s="152"/>
      <c r="T130" s="152"/>
      <c r="U130" s="152"/>
      <c r="V130" s="152"/>
      <c r="W130" s="58"/>
    </row>
    <row r="131" spans="12:23" x14ac:dyDescent="0.35">
      <c r="L131" s="67"/>
      <c r="M131" s="152"/>
      <c r="N131" s="162">
        <v>52</v>
      </c>
      <c r="O131" s="162">
        <v>1</v>
      </c>
      <c r="P131" s="162">
        <v>1</v>
      </c>
      <c r="Q131" s="162">
        <v>1</v>
      </c>
      <c r="R131" s="162">
        <v>1</v>
      </c>
      <c r="S131" s="152"/>
      <c r="T131" s="152"/>
      <c r="U131" s="152"/>
      <c r="V131" s="152"/>
      <c r="W131" s="58"/>
    </row>
    <row r="132" spans="12:23" x14ac:dyDescent="0.35">
      <c r="L132" s="67"/>
      <c r="M132" s="152"/>
      <c r="N132" s="162">
        <v>52</v>
      </c>
      <c r="O132" s="162"/>
      <c r="P132" s="162">
        <v>1</v>
      </c>
      <c r="Q132" s="162">
        <v>1</v>
      </c>
      <c r="R132" s="162"/>
      <c r="S132" s="152"/>
      <c r="T132" s="152"/>
      <c r="U132" s="152"/>
      <c r="V132" s="152"/>
      <c r="W132" s="58"/>
    </row>
    <row r="133" spans="12:23" x14ac:dyDescent="0.35">
      <c r="L133" s="67"/>
      <c r="M133" s="152"/>
      <c r="N133" s="162">
        <v>52</v>
      </c>
      <c r="O133" s="162"/>
      <c r="P133" s="162">
        <v>1</v>
      </c>
      <c r="Q133" s="162">
        <v>1</v>
      </c>
      <c r="R133" s="162"/>
      <c r="S133" s="152"/>
      <c r="T133" s="152"/>
      <c r="U133" s="152"/>
      <c r="V133" s="152"/>
      <c r="W133" s="58"/>
    </row>
    <row r="134" spans="12:23" x14ac:dyDescent="0.35">
      <c r="L134" s="67"/>
      <c r="M134" s="152"/>
      <c r="N134" s="162">
        <v>52</v>
      </c>
      <c r="O134" s="162"/>
      <c r="P134" s="162">
        <v>1</v>
      </c>
      <c r="Q134" s="162">
        <v>1</v>
      </c>
      <c r="R134" s="162"/>
      <c r="S134" s="152"/>
      <c r="T134" s="152"/>
      <c r="U134" s="152"/>
      <c r="V134" s="152"/>
      <c r="W134" s="58"/>
    </row>
    <row r="135" spans="12:23" x14ac:dyDescent="0.35">
      <c r="L135" s="67"/>
      <c r="M135" s="152"/>
      <c r="N135" s="162">
        <v>53</v>
      </c>
      <c r="O135" s="162">
        <v>1</v>
      </c>
      <c r="P135" s="162">
        <v>1</v>
      </c>
      <c r="Q135" s="162">
        <v>1</v>
      </c>
      <c r="R135" s="162">
        <v>1</v>
      </c>
      <c r="S135" s="152"/>
      <c r="T135" s="152"/>
      <c r="U135" s="152"/>
      <c r="V135" s="152"/>
      <c r="W135" s="58"/>
    </row>
    <row r="136" spans="12:23" x14ac:dyDescent="0.35">
      <c r="L136" s="67"/>
      <c r="M136" s="152"/>
      <c r="N136" s="162">
        <v>53</v>
      </c>
      <c r="O136" s="162"/>
      <c r="P136" s="162">
        <v>1</v>
      </c>
      <c r="Q136" s="162">
        <v>1</v>
      </c>
      <c r="R136" s="162">
        <v>1</v>
      </c>
      <c r="S136" s="152"/>
      <c r="T136" s="152"/>
      <c r="U136" s="152"/>
      <c r="V136" s="152"/>
      <c r="W136" s="58"/>
    </row>
    <row r="137" spans="12:23" x14ac:dyDescent="0.35">
      <c r="L137" s="67"/>
      <c r="M137" s="152"/>
      <c r="N137" s="162">
        <v>53</v>
      </c>
      <c r="O137" s="162"/>
      <c r="P137" s="162">
        <v>1</v>
      </c>
      <c r="Q137" s="162">
        <v>1</v>
      </c>
      <c r="R137" s="162">
        <v>1</v>
      </c>
      <c r="S137" s="152"/>
      <c r="T137" s="152"/>
      <c r="U137" s="152"/>
      <c r="V137" s="152"/>
      <c r="W137" s="58"/>
    </row>
    <row r="138" spans="12:23" x14ac:dyDescent="0.35">
      <c r="L138" s="67"/>
      <c r="M138" s="152"/>
      <c r="N138" s="162">
        <v>53</v>
      </c>
      <c r="O138" s="162"/>
      <c r="P138" s="162">
        <v>1</v>
      </c>
      <c r="Q138" s="162">
        <v>1</v>
      </c>
      <c r="R138" s="162"/>
      <c r="S138" s="152"/>
      <c r="T138" s="152"/>
      <c r="U138" s="152"/>
      <c r="V138" s="152"/>
      <c r="W138" s="58"/>
    </row>
    <row r="139" spans="12:23" x14ac:dyDescent="0.35">
      <c r="L139" s="67"/>
      <c r="M139" s="152"/>
      <c r="N139" s="162">
        <v>53</v>
      </c>
      <c r="O139" s="162"/>
      <c r="P139" s="162">
        <v>1</v>
      </c>
      <c r="Q139" s="162">
        <v>1</v>
      </c>
      <c r="R139" s="162"/>
      <c r="S139" s="152"/>
      <c r="T139" s="152"/>
      <c r="U139" s="152"/>
      <c r="V139" s="152"/>
      <c r="W139" s="58"/>
    </row>
    <row r="140" spans="12:23" x14ac:dyDescent="0.35">
      <c r="L140" s="67"/>
      <c r="M140" s="152"/>
      <c r="N140" s="162">
        <v>53</v>
      </c>
      <c r="O140" s="162"/>
      <c r="P140" s="162">
        <v>1</v>
      </c>
      <c r="Q140" s="162">
        <v>1</v>
      </c>
      <c r="R140" s="162"/>
      <c r="S140" s="152"/>
      <c r="T140" s="152"/>
      <c r="U140" s="152"/>
      <c r="V140" s="152"/>
      <c r="W140" s="58"/>
    </row>
    <row r="141" spans="12:23" x14ac:dyDescent="0.35">
      <c r="L141" s="67"/>
      <c r="M141" s="152"/>
      <c r="N141" s="162">
        <v>53</v>
      </c>
      <c r="O141" s="162"/>
      <c r="P141" s="162">
        <v>1</v>
      </c>
      <c r="Q141" s="162">
        <v>1</v>
      </c>
      <c r="R141" s="162"/>
      <c r="S141" s="152"/>
      <c r="T141" s="152"/>
      <c r="U141" s="152"/>
      <c r="V141" s="152"/>
      <c r="W141" s="58"/>
    </row>
    <row r="142" spans="12:23" x14ac:dyDescent="0.35">
      <c r="L142" s="67"/>
      <c r="M142" s="152"/>
      <c r="N142" s="162">
        <v>53</v>
      </c>
      <c r="O142" s="162"/>
      <c r="P142" s="162">
        <v>1</v>
      </c>
      <c r="Q142" s="162">
        <v>1</v>
      </c>
      <c r="R142" s="162"/>
      <c r="S142" s="152"/>
      <c r="T142" s="152"/>
      <c r="U142" s="152"/>
      <c r="V142" s="152"/>
      <c r="W142" s="58"/>
    </row>
    <row r="143" spans="12:23" x14ac:dyDescent="0.35">
      <c r="L143" s="67"/>
      <c r="M143" s="152"/>
      <c r="N143" s="162">
        <v>54</v>
      </c>
      <c r="O143" s="162">
        <v>1</v>
      </c>
      <c r="P143" s="162">
        <v>1</v>
      </c>
      <c r="Q143" s="162">
        <v>1</v>
      </c>
      <c r="R143" s="162">
        <v>1</v>
      </c>
      <c r="S143" s="152"/>
      <c r="T143" s="152"/>
      <c r="U143" s="152"/>
      <c r="V143" s="152"/>
      <c r="W143" s="58"/>
    </row>
    <row r="144" spans="12:23" x14ac:dyDescent="0.35">
      <c r="L144" s="67"/>
      <c r="M144" s="152"/>
      <c r="N144" s="162">
        <v>54</v>
      </c>
      <c r="O144" s="162"/>
      <c r="P144" s="162">
        <v>1</v>
      </c>
      <c r="Q144" s="162">
        <v>1</v>
      </c>
      <c r="R144" s="162">
        <v>1</v>
      </c>
      <c r="S144" s="152"/>
      <c r="T144" s="152"/>
      <c r="U144" s="152"/>
      <c r="V144" s="152"/>
      <c r="W144" s="58"/>
    </row>
    <row r="145" spans="12:23" x14ac:dyDescent="0.35">
      <c r="L145" s="67"/>
      <c r="M145" s="152"/>
      <c r="N145" s="162">
        <v>54</v>
      </c>
      <c r="O145" s="162"/>
      <c r="P145" s="162">
        <v>1</v>
      </c>
      <c r="Q145" s="162">
        <v>1</v>
      </c>
      <c r="R145" s="162">
        <v>1</v>
      </c>
      <c r="S145" s="152"/>
      <c r="T145" s="152"/>
      <c r="U145" s="152"/>
      <c r="V145" s="152"/>
      <c r="W145" s="58"/>
    </row>
    <row r="146" spans="12:23" x14ac:dyDescent="0.35">
      <c r="L146" s="67"/>
      <c r="M146" s="152"/>
      <c r="N146" s="162">
        <v>54</v>
      </c>
      <c r="O146" s="162"/>
      <c r="P146" s="162">
        <v>1</v>
      </c>
      <c r="Q146" s="162">
        <v>1</v>
      </c>
      <c r="R146" s="162">
        <v>1</v>
      </c>
      <c r="S146" s="152"/>
      <c r="T146" s="152"/>
      <c r="U146" s="152"/>
      <c r="V146" s="152"/>
      <c r="W146" s="58"/>
    </row>
    <row r="147" spans="12:23" x14ac:dyDescent="0.35">
      <c r="L147" s="67"/>
      <c r="M147" s="152"/>
      <c r="N147" s="162">
        <v>54</v>
      </c>
      <c r="O147" s="162"/>
      <c r="P147" s="162">
        <v>1</v>
      </c>
      <c r="Q147" s="162">
        <v>1</v>
      </c>
      <c r="R147" s="162">
        <v>1</v>
      </c>
      <c r="S147" s="152"/>
      <c r="T147" s="152"/>
      <c r="U147" s="152"/>
      <c r="V147" s="152"/>
      <c r="W147" s="58"/>
    </row>
    <row r="148" spans="12:23" x14ac:dyDescent="0.35">
      <c r="L148" s="67"/>
      <c r="M148" s="152"/>
      <c r="N148" s="162">
        <v>54</v>
      </c>
      <c r="O148" s="162"/>
      <c r="P148" s="162">
        <v>1</v>
      </c>
      <c r="Q148" s="162">
        <v>1</v>
      </c>
      <c r="R148" s="162">
        <v>1</v>
      </c>
      <c r="S148" s="152"/>
      <c r="T148" s="152"/>
      <c r="U148" s="152"/>
      <c r="V148" s="152"/>
      <c r="W148" s="58"/>
    </row>
    <row r="149" spans="12:23" x14ac:dyDescent="0.35">
      <c r="L149" s="67"/>
      <c r="M149" s="152"/>
      <c r="N149" s="162">
        <v>54</v>
      </c>
      <c r="O149" s="162"/>
      <c r="P149" s="162">
        <v>1</v>
      </c>
      <c r="Q149" s="162">
        <v>1</v>
      </c>
      <c r="R149" s="162"/>
      <c r="S149" s="152"/>
      <c r="T149" s="152"/>
      <c r="U149" s="152"/>
      <c r="V149" s="152"/>
      <c r="W149" s="58"/>
    </row>
    <row r="150" spans="12:23" x14ac:dyDescent="0.35">
      <c r="L150" s="67"/>
      <c r="M150" s="152"/>
      <c r="N150" s="162">
        <v>54</v>
      </c>
      <c r="O150" s="162"/>
      <c r="P150" s="162">
        <v>1</v>
      </c>
      <c r="Q150" s="162">
        <v>1</v>
      </c>
      <c r="R150" s="162"/>
      <c r="S150" s="152"/>
      <c r="T150" s="152"/>
      <c r="U150" s="152"/>
      <c r="V150" s="152"/>
      <c r="W150" s="58"/>
    </row>
    <row r="151" spans="12:23" x14ac:dyDescent="0.35">
      <c r="L151" s="67"/>
      <c r="M151" s="152"/>
      <c r="N151" s="162">
        <v>54</v>
      </c>
      <c r="O151" s="162"/>
      <c r="P151" s="162">
        <v>1</v>
      </c>
      <c r="Q151" s="162"/>
      <c r="R151" s="162"/>
      <c r="S151" s="152"/>
      <c r="T151" s="152"/>
      <c r="U151" s="152"/>
      <c r="V151" s="152"/>
      <c r="W151" s="58"/>
    </row>
    <row r="152" spans="12:23" x14ac:dyDescent="0.35">
      <c r="L152" s="67"/>
      <c r="M152" s="152"/>
      <c r="N152" s="162">
        <v>54</v>
      </c>
      <c r="O152" s="162"/>
      <c r="P152" s="162">
        <v>1</v>
      </c>
      <c r="Q152" s="162"/>
      <c r="R152" s="162"/>
      <c r="S152" s="152"/>
      <c r="T152" s="152"/>
      <c r="U152" s="152"/>
      <c r="V152" s="152"/>
      <c r="W152" s="58"/>
    </row>
    <row r="153" spans="12:23" x14ac:dyDescent="0.35">
      <c r="L153" s="67"/>
      <c r="M153" s="152"/>
      <c r="N153" s="162">
        <v>54</v>
      </c>
      <c r="O153" s="162"/>
      <c r="P153" s="162">
        <v>1</v>
      </c>
      <c r="Q153" s="162"/>
      <c r="R153" s="162"/>
      <c r="S153" s="152"/>
      <c r="T153" s="152"/>
      <c r="U153" s="152"/>
      <c r="V153" s="152"/>
      <c r="W153" s="58"/>
    </row>
    <row r="154" spans="12:23" x14ac:dyDescent="0.35">
      <c r="L154" s="67"/>
      <c r="M154" s="152"/>
      <c r="N154" s="162">
        <v>54</v>
      </c>
      <c r="O154" s="162"/>
      <c r="P154" s="162">
        <v>1</v>
      </c>
      <c r="Q154" s="162"/>
      <c r="R154" s="162"/>
      <c r="S154" s="152"/>
      <c r="T154" s="152"/>
      <c r="U154" s="152"/>
      <c r="V154" s="152"/>
      <c r="W154" s="58"/>
    </row>
    <row r="155" spans="12:23" x14ac:dyDescent="0.35">
      <c r="L155" s="67"/>
      <c r="M155" s="152"/>
      <c r="N155" s="162">
        <v>54</v>
      </c>
      <c r="O155" s="162"/>
      <c r="P155" s="162">
        <v>1</v>
      </c>
      <c r="Q155" s="162"/>
      <c r="R155" s="162"/>
      <c r="S155" s="152"/>
      <c r="T155" s="152"/>
      <c r="U155" s="152"/>
      <c r="V155" s="152"/>
      <c r="W155" s="58"/>
    </row>
    <row r="156" spans="12:23" x14ac:dyDescent="0.35">
      <c r="L156" s="67"/>
      <c r="M156" s="152"/>
      <c r="N156" s="162">
        <v>55</v>
      </c>
      <c r="O156" s="162">
        <v>1</v>
      </c>
      <c r="P156" s="162">
        <v>1</v>
      </c>
      <c r="Q156" s="162">
        <v>1</v>
      </c>
      <c r="R156" s="162">
        <v>1</v>
      </c>
      <c r="S156" s="152"/>
      <c r="T156" s="152"/>
      <c r="U156" s="152"/>
      <c r="V156" s="152"/>
      <c r="W156" s="58"/>
    </row>
    <row r="157" spans="12:23" x14ac:dyDescent="0.35">
      <c r="L157" s="67"/>
      <c r="M157" s="152"/>
      <c r="N157" s="162">
        <v>55</v>
      </c>
      <c r="O157" s="162"/>
      <c r="P157" s="162">
        <v>1</v>
      </c>
      <c r="Q157" s="162">
        <v>1</v>
      </c>
      <c r="R157" s="162">
        <v>1</v>
      </c>
      <c r="S157" s="152"/>
      <c r="T157" s="152"/>
      <c r="U157" s="152"/>
      <c r="V157" s="152"/>
      <c r="W157" s="58"/>
    </row>
    <row r="158" spans="12:23" x14ac:dyDescent="0.35">
      <c r="L158" s="67"/>
      <c r="M158" s="152"/>
      <c r="N158" s="162">
        <v>55</v>
      </c>
      <c r="O158" s="162"/>
      <c r="P158" s="162">
        <v>1</v>
      </c>
      <c r="Q158" s="162"/>
      <c r="R158" s="162"/>
      <c r="S158" s="152"/>
      <c r="T158" s="152"/>
      <c r="U158" s="152"/>
      <c r="V158" s="152"/>
      <c r="W158" s="58"/>
    </row>
    <row r="159" spans="12:23" x14ac:dyDescent="0.35">
      <c r="L159" s="67"/>
      <c r="M159" s="152"/>
      <c r="N159" s="162">
        <v>55</v>
      </c>
      <c r="O159" s="162"/>
      <c r="P159" s="162">
        <v>1</v>
      </c>
      <c r="Q159" s="162"/>
      <c r="R159" s="162"/>
      <c r="S159" s="152"/>
      <c r="T159" s="152"/>
      <c r="U159" s="152"/>
      <c r="V159" s="152"/>
      <c r="W159" s="58"/>
    </row>
    <row r="160" spans="12:23" x14ac:dyDescent="0.35">
      <c r="L160" s="67"/>
      <c r="M160" s="152"/>
      <c r="N160" s="162">
        <v>55</v>
      </c>
      <c r="O160" s="162"/>
      <c r="P160" s="162">
        <v>1</v>
      </c>
      <c r="Q160" s="162"/>
      <c r="R160" s="162"/>
      <c r="S160" s="152"/>
      <c r="T160" s="152"/>
      <c r="U160" s="152"/>
      <c r="V160" s="152"/>
      <c r="W160" s="58"/>
    </row>
    <row r="161" spans="12:23" x14ac:dyDescent="0.35">
      <c r="L161" s="67"/>
      <c r="M161" s="152"/>
      <c r="N161" s="162">
        <v>55</v>
      </c>
      <c r="O161" s="162"/>
      <c r="P161" s="162">
        <v>1</v>
      </c>
      <c r="Q161" s="162"/>
      <c r="R161" s="162"/>
      <c r="S161" s="152"/>
      <c r="T161" s="152"/>
      <c r="U161" s="152"/>
      <c r="V161" s="152"/>
      <c r="W161" s="58"/>
    </row>
    <row r="162" spans="12:23" x14ac:dyDescent="0.35">
      <c r="L162" s="67"/>
      <c r="M162" s="152"/>
      <c r="N162" s="162">
        <v>55</v>
      </c>
      <c r="O162" s="162"/>
      <c r="P162" s="162">
        <v>1</v>
      </c>
      <c r="Q162" s="162"/>
      <c r="R162" s="162"/>
      <c r="S162" s="152"/>
      <c r="T162" s="152"/>
      <c r="U162" s="152"/>
      <c r="V162" s="152"/>
      <c r="W162" s="58"/>
    </row>
    <row r="163" spans="12:23" x14ac:dyDescent="0.35">
      <c r="L163" s="67"/>
      <c r="M163" s="152"/>
      <c r="N163" s="162">
        <v>55</v>
      </c>
      <c r="O163" s="162"/>
      <c r="P163" s="162">
        <v>1</v>
      </c>
      <c r="Q163" s="162"/>
      <c r="R163" s="162"/>
      <c r="S163" s="152"/>
      <c r="T163" s="152"/>
      <c r="U163" s="152"/>
      <c r="V163" s="152"/>
      <c r="W163" s="58"/>
    </row>
    <row r="164" spans="12:23" x14ac:dyDescent="0.35">
      <c r="L164" s="67"/>
      <c r="M164" s="152"/>
      <c r="N164" s="162">
        <v>55</v>
      </c>
      <c r="O164" s="162"/>
      <c r="P164" s="162">
        <v>1</v>
      </c>
      <c r="Q164" s="162"/>
      <c r="R164" s="162"/>
      <c r="S164" s="152"/>
      <c r="T164" s="152"/>
      <c r="U164" s="152"/>
      <c r="V164" s="152"/>
      <c r="W164" s="58"/>
    </row>
    <row r="165" spans="12:23" x14ac:dyDescent="0.35">
      <c r="L165" s="67"/>
      <c r="M165" s="152"/>
      <c r="N165" s="162">
        <v>55</v>
      </c>
      <c r="O165" s="162"/>
      <c r="P165" s="162">
        <v>1</v>
      </c>
      <c r="Q165" s="162"/>
      <c r="R165" s="162"/>
      <c r="S165" s="152"/>
      <c r="T165" s="152"/>
      <c r="U165" s="152"/>
      <c r="V165" s="152"/>
      <c r="W165" s="58"/>
    </row>
    <row r="166" spans="12:23" x14ac:dyDescent="0.35">
      <c r="L166" s="67"/>
      <c r="M166" s="152"/>
      <c r="N166" s="162">
        <v>55</v>
      </c>
      <c r="O166" s="162"/>
      <c r="P166" s="162">
        <v>1</v>
      </c>
      <c r="Q166" s="162"/>
      <c r="R166" s="162"/>
      <c r="S166" s="152"/>
      <c r="T166" s="152"/>
      <c r="U166" s="152"/>
      <c r="V166" s="152"/>
      <c r="W166" s="58"/>
    </row>
    <row r="167" spans="12:23" x14ac:dyDescent="0.35">
      <c r="L167" s="67"/>
      <c r="M167" s="152"/>
      <c r="N167" s="162">
        <v>55</v>
      </c>
      <c r="O167" s="162"/>
      <c r="P167" s="162">
        <v>1</v>
      </c>
      <c r="Q167" s="162"/>
      <c r="R167" s="162"/>
      <c r="S167" s="152"/>
      <c r="T167" s="152"/>
      <c r="U167" s="152"/>
      <c r="V167" s="152"/>
      <c r="W167" s="58"/>
    </row>
    <row r="168" spans="12:23" x14ac:dyDescent="0.35">
      <c r="L168" s="67"/>
      <c r="M168" s="152"/>
      <c r="N168" s="162">
        <v>55</v>
      </c>
      <c r="O168" s="162"/>
      <c r="P168" s="162">
        <v>1</v>
      </c>
      <c r="Q168" s="162"/>
      <c r="R168" s="162"/>
      <c r="S168" s="152"/>
      <c r="T168" s="152"/>
      <c r="U168" s="152"/>
      <c r="V168" s="152"/>
      <c r="W168" s="58"/>
    </row>
    <row r="169" spans="12:23" x14ac:dyDescent="0.35">
      <c r="L169" s="67"/>
      <c r="M169" s="152"/>
      <c r="N169" s="162">
        <v>55</v>
      </c>
      <c r="O169" s="162"/>
      <c r="P169" s="162">
        <v>1</v>
      </c>
      <c r="Q169" s="162"/>
      <c r="R169" s="162"/>
      <c r="S169" s="152"/>
      <c r="T169" s="152"/>
      <c r="U169" s="152"/>
      <c r="V169" s="152"/>
      <c r="W169" s="58"/>
    </row>
    <row r="170" spans="12:23" x14ac:dyDescent="0.35">
      <c r="L170" s="67"/>
      <c r="M170" s="152"/>
      <c r="N170" s="162">
        <v>55</v>
      </c>
      <c r="O170" s="162"/>
      <c r="P170" s="162">
        <v>1</v>
      </c>
      <c r="Q170" s="162"/>
      <c r="R170" s="162"/>
      <c r="S170" s="152"/>
      <c r="T170" s="152"/>
      <c r="U170" s="152"/>
      <c r="V170" s="152"/>
      <c r="W170" s="58"/>
    </row>
    <row r="171" spans="12:23" x14ac:dyDescent="0.35">
      <c r="L171" s="67"/>
      <c r="M171" s="152"/>
      <c r="N171" s="162">
        <v>55</v>
      </c>
      <c r="O171" s="162"/>
      <c r="P171" s="162">
        <v>1</v>
      </c>
      <c r="Q171" s="162"/>
      <c r="R171" s="162"/>
      <c r="S171" s="152"/>
      <c r="T171" s="152"/>
      <c r="U171" s="152"/>
      <c r="V171" s="152"/>
      <c r="W171" s="58"/>
    </row>
    <row r="172" spans="12:23" x14ac:dyDescent="0.35">
      <c r="L172" s="67"/>
      <c r="M172" s="152"/>
      <c r="N172" s="162">
        <v>55</v>
      </c>
      <c r="O172" s="162"/>
      <c r="P172" s="162">
        <v>1</v>
      </c>
      <c r="Q172" s="162"/>
      <c r="R172" s="162"/>
      <c r="S172" s="152"/>
      <c r="T172" s="152"/>
      <c r="U172" s="152"/>
      <c r="V172" s="152"/>
      <c r="W172" s="58"/>
    </row>
    <row r="173" spans="12:23" x14ac:dyDescent="0.35">
      <c r="L173" s="67"/>
      <c r="M173" s="152"/>
      <c r="N173" s="162">
        <v>56</v>
      </c>
      <c r="O173" s="162">
        <v>1</v>
      </c>
      <c r="P173" s="162">
        <v>1</v>
      </c>
      <c r="Q173" s="162">
        <v>1</v>
      </c>
      <c r="R173" s="162">
        <v>1</v>
      </c>
      <c r="S173" s="152"/>
      <c r="T173" s="152"/>
      <c r="U173" s="152"/>
      <c r="V173" s="152"/>
      <c r="W173" s="58"/>
    </row>
    <row r="174" spans="12:23" x14ac:dyDescent="0.35">
      <c r="L174" s="67"/>
      <c r="M174" s="152"/>
      <c r="N174" s="162">
        <v>56</v>
      </c>
      <c r="O174" s="162"/>
      <c r="P174" s="162">
        <v>1</v>
      </c>
      <c r="Q174" s="162">
        <v>1</v>
      </c>
      <c r="R174" s="162">
        <v>1</v>
      </c>
      <c r="S174" s="152"/>
      <c r="T174" s="152"/>
      <c r="U174" s="152"/>
      <c r="V174" s="152"/>
      <c r="W174" s="58"/>
    </row>
    <row r="175" spans="12:23" x14ac:dyDescent="0.35">
      <c r="L175" s="67"/>
      <c r="M175" s="152"/>
      <c r="N175" s="162">
        <v>56</v>
      </c>
      <c r="O175" s="162"/>
      <c r="P175" s="162">
        <v>1</v>
      </c>
      <c r="Q175" s="162">
        <v>1</v>
      </c>
      <c r="R175" s="162"/>
      <c r="S175" s="152"/>
      <c r="T175" s="152"/>
      <c r="U175" s="152"/>
      <c r="V175" s="152"/>
      <c r="W175" s="58"/>
    </row>
    <row r="176" spans="12:23" x14ac:dyDescent="0.35">
      <c r="L176" s="67"/>
      <c r="M176" s="152"/>
      <c r="N176" s="162">
        <v>56</v>
      </c>
      <c r="O176" s="162"/>
      <c r="P176" s="162">
        <v>1</v>
      </c>
      <c r="Q176" s="162"/>
      <c r="R176" s="162"/>
      <c r="S176" s="152"/>
      <c r="T176" s="152"/>
      <c r="U176" s="152"/>
      <c r="V176" s="152"/>
      <c r="W176" s="58"/>
    </row>
    <row r="177" spans="12:23" x14ac:dyDescent="0.35">
      <c r="L177" s="67"/>
      <c r="M177" s="152"/>
      <c r="N177" s="162">
        <v>56</v>
      </c>
      <c r="O177" s="162"/>
      <c r="P177" s="162">
        <v>1</v>
      </c>
      <c r="Q177" s="162"/>
      <c r="R177" s="162"/>
      <c r="S177" s="152"/>
      <c r="T177" s="152"/>
      <c r="U177" s="152"/>
      <c r="V177" s="152"/>
      <c r="W177" s="58"/>
    </row>
    <row r="178" spans="12:23" x14ac:dyDescent="0.35">
      <c r="L178" s="67"/>
      <c r="M178" s="152"/>
      <c r="N178" s="162">
        <v>56</v>
      </c>
      <c r="O178" s="162"/>
      <c r="P178" s="162">
        <v>1</v>
      </c>
      <c r="Q178" s="162"/>
      <c r="R178" s="162"/>
      <c r="S178" s="152"/>
      <c r="T178" s="152"/>
      <c r="U178" s="152"/>
      <c r="V178" s="152"/>
      <c r="W178" s="58"/>
    </row>
    <row r="179" spans="12:23" x14ac:dyDescent="0.35">
      <c r="L179" s="67"/>
      <c r="M179" s="152"/>
      <c r="N179" s="162">
        <v>56</v>
      </c>
      <c r="O179" s="162"/>
      <c r="P179" s="162">
        <v>1</v>
      </c>
      <c r="Q179" s="162"/>
      <c r="R179" s="162"/>
      <c r="S179" s="152"/>
      <c r="T179" s="152"/>
      <c r="U179" s="152"/>
      <c r="V179" s="152"/>
      <c r="W179" s="58"/>
    </row>
    <row r="180" spans="12:23" x14ac:dyDescent="0.35">
      <c r="L180" s="67"/>
      <c r="M180" s="152"/>
      <c r="N180" s="162">
        <v>56</v>
      </c>
      <c r="O180" s="162"/>
      <c r="P180" s="162">
        <v>1</v>
      </c>
      <c r="Q180" s="162"/>
      <c r="R180" s="162"/>
      <c r="S180" s="152"/>
      <c r="T180" s="152"/>
      <c r="U180" s="152"/>
      <c r="V180" s="152"/>
      <c r="W180" s="58"/>
    </row>
    <row r="181" spans="12:23" x14ac:dyDescent="0.35">
      <c r="L181" s="67"/>
      <c r="M181" s="152"/>
      <c r="N181" s="162">
        <v>56</v>
      </c>
      <c r="O181" s="162"/>
      <c r="P181" s="162">
        <v>1</v>
      </c>
      <c r="Q181" s="162"/>
      <c r="R181" s="162"/>
      <c r="S181" s="152"/>
      <c r="T181" s="152"/>
      <c r="U181" s="152"/>
      <c r="V181" s="152"/>
      <c r="W181" s="58"/>
    </row>
    <row r="182" spans="12:23" x14ac:dyDescent="0.35">
      <c r="L182" s="67"/>
      <c r="M182" s="152"/>
      <c r="N182" s="162">
        <v>56</v>
      </c>
      <c r="O182" s="162"/>
      <c r="P182" s="162">
        <v>1</v>
      </c>
      <c r="Q182" s="162"/>
      <c r="R182" s="162"/>
      <c r="S182" s="152"/>
      <c r="T182" s="152"/>
      <c r="U182" s="152"/>
      <c r="V182" s="152"/>
      <c r="W182" s="58"/>
    </row>
    <row r="183" spans="12:23" x14ac:dyDescent="0.35">
      <c r="L183" s="67"/>
      <c r="M183" s="152"/>
      <c r="N183" s="162">
        <v>56</v>
      </c>
      <c r="O183" s="162"/>
      <c r="P183" s="162">
        <v>1</v>
      </c>
      <c r="Q183" s="162"/>
      <c r="R183" s="162"/>
      <c r="S183" s="152"/>
      <c r="T183" s="152"/>
      <c r="U183" s="152"/>
      <c r="V183" s="152"/>
      <c r="W183" s="58"/>
    </row>
    <row r="184" spans="12:23" x14ac:dyDescent="0.35">
      <c r="L184" s="67"/>
      <c r="M184" s="152"/>
      <c r="N184" s="162">
        <v>56</v>
      </c>
      <c r="O184" s="162"/>
      <c r="P184" s="162">
        <v>1</v>
      </c>
      <c r="Q184" s="162"/>
      <c r="R184" s="162"/>
      <c r="S184" s="152"/>
      <c r="T184" s="152"/>
      <c r="U184" s="152"/>
      <c r="V184" s="152"/>
      <c r="W184" s="58"/>
    </row>
    <row r="185" spans="12:23" x14ac:dyDescent="0.35">
      <c r="L185" s="67"/>
      <c r="M185" s="152"/>
      <c r="N185" s="162">
        <v>56</v>
      </c>
      <c r="O185" s="162"/>
      <c r="P185" s="162">
        <v>1</v>
      </c>
      <c r="Q185" s="162"/>
      <c r="R185" s="162"/>
      <c r="S185" s="152"/>
      <c r="T185" s="152"/>
      <c r="U185" s="152"/>
      <c r="V185" s="152"/>
      <c r="W185" s="58"/>
    </row>
    <row r="186" spans="12:23" x14ac:dyDescent="0.35">
      <c r="L186" s="67"/>
      <c r="M186" s="152"/>
      <c r="N186" s="162">
        <v>56</v>
      </c>
      <c r="O186" s="162"/>
      <c r="P186" s="162">
        <v>1</v>
      </c>
      <c r="Q186" s="162"/>
      <c r="R186" s="162"/>
      <c r="S186" s="152"/>
      <c r="T186" s="152"/>
      <c r="U186" s="152"/>
      <c r="V186" s="152"/>
      <c r="W186" s="58"/>
    </row>
    <row r="187" spans="12:23" x14ac:dyDescent="0.35">
      <c r="L187" s="67"/>
      <c r="M187" s="152"/>
      <c r="N187" s="162">
        <v>56</v>
      </c>
      <c r="O187" s="162"/>
      <c r="P187" s="162">
        <v>1</v>
      </c>
      <c r="Q187" s="162"/>
      <c r="R187" s="162"/>
      <c r="S187" s="152"/>
      <c r="T187" s="152"/>
      <c r="U187" s="152"/>
      <c r="V187" s="152"/>
      <c r="W187" s="58"/>
    </row>
    <row r="188" spans="12:23" x14ac:dyDescent="0.35">
      <c r="L188" s="67"/>
      <c r="M188" s="152"/>
      <c r="N188" s="162">
        <v>56</v>
      </c>
      <c r="O188" s="162"/>
      <c r="P188" s="162">
        <v>1</v>
      </c>
      <c r="Q188" s="162"/>
      <c r="R188" s="162"/>
      <c r="S188" s="152"/>
      <c r="T188" s="152"/>
      <c r="U188" s="152"/>
      <c r="V188" s="152"/>
      <c r="W188" s="58"/>
    </row>
    <row r="189" spans="12:23" x14ac:dyDescent="0.35">
      <c r="L189" s="67"/>
      <c r="M189" s="152"/>
      <c r="N189" s="162">
        <v>56</v>
      </c>
      <c r="O189" s="162"/>
      <c r="P189" s="162">
        <v>1</v>
      </c>
      <c r="Q189" s="162"/>
      <c r="R189" s="162"/>
      <c r="S189" s="152"/>
      <c r="T189" s="152"/>
      <c r="U189" s="152"/>
      <c r="V189" s="152"/>
      <c r="W189" s="58"/>
    </row>
    <row r="190" spans="12:23" x14ac:dyDescent="0.35">
      <c r="L190" s="67"/>
      <c r="M190" s="152"/>
      <c r="N190" s="162">
        <v>56</v>
      </c>
      <c r="O190" s="162"/>
      <c r="P190" s="162">
        <v>1</v>
      </c>
      <c r="Q190" s="162"/>
      <c r="R190" s="162"/>
      <c r="S190" s="152"/>
      <c r="T190" s="152"/>
      <c r="U190" s="152"/>
      <c r="V190" s="152"/>
      <c r="W190" s="58"/>
    </row>
    <row r="191" spans="12:23" x14ac:dyDescent="0.35">
      <c r="L191" s="67"/>
      <c r="M191" s="152"/>
      <c r="N191" s="162">
        <v>56</v>
      </c>
      <c r="O191" s="162"/>
      <c r="P191" s="162">
        <v>1</v>
      </c>
      <c r="Q191" s="162"/>
      <c r="R191" s="162"/>
      <c r="S191" s="152"/>
      <c r="T191" s="152"/>
      <c r="U191" s="152"/>
      <c r="V191" s="152"/>
      <c r="W191" s="58"/>
    </row>
    <row r="192" spans="12:23" x14ac:dyDescent="0.35">
      <c r="L192" s="67"/>
      <c r="M192" s="152"/>
      <c r="N192" s="162">
        <v>57</v>
      </c>
      <c r="O192" s="162">
        <v>1</v>
      </c>
      <c r="P192" s="162">
        <v>1</v>
      </c>
      <c r="Q192" s="162">
        <v>1</v>
      </c>
      <c r="R192" s="162">
        <v>1</v>
      </c>
      <c r="S192" s="152"/>
      <c r="T192" s="152"/>
      <c r="U192" s="152"/>
      <c r="V192" s="152"/>
      <c r="W192" s="58"/>
    </row>
    <row r="193" spans="12:23" x14ac:dyDescent="0.35">
      <c r="L193" s="67"/>
      <c r="M193" s="152"/>
      <c r="N193" s="162">
        <v>57</v>
      </c>
      <c r="O193" s="162">
        <v>1</v>
      </c>
      <c r="P193" s="162">
        <v>1</v>
      </c>
      <c r="Q193" s="162">
        <v>1</v>
      </c>
      <c r="R193" s="162">
        <v>1</v>
      </c>
      <c r="S193" s="152"/>
      <c r="T193" s="152"/>
      <c r="U193" s="152"/>
      <c r="V193" s="152"/>
      <c r="W193" s="58"/>
    </row>
    <row r="194" spans="12:23" x14ac:dyDescent="0.35">
      <c r="L194" s="67"/>
      <c r="M194" s="152"/>
      <c r="N194" s="162">
        <v>57</v>
      </c>
      <c r="O194" s="162"/>
      <c r="P194" s="162">
        <v>1</v>
      </c>
      <c r="Q194" s="162">
        <v>1</v>
      </c>
      <c r="R194" s="162"/>
      <c r="S194" s="152"/>
      <c r="T194" s="152"/>
      <c r="U194" s="152"/>
      <c r="V194" s="152"/>
      <c r="W194" s="58"/>
    </row>
    <row r="195" spans="12:23" x14ac:dyDescent="0.35">
      <c r="L195" s="67"/>
      <c r="M195" s="152"/>
      <c r="N195" s="162">
        <v>57</v>
      </c>
      <c r="O195" s="162"/>
      <c r="P195" s="162">
        <v>1</v>
      </c>
      <c r="Q195" s="162"/>
      <c r="R195" s="162"/>
      <c r="S195" s="152"/>
      <c r="T195" s="152"/>
      <c r="U195" s="152"/>
      <c r="V195" s="152"/>
      <c r="W195" s="58"/>
    </row>
    <row r="196" spans="12:23" x14ac:dyDescent="0.35">
      <c r="L196" s="67"/>
      <c r="M196" s="152"/>
      <c r="N196" s="162">
        <v>57</v>
      </c>
      <c r="O196" s="162"/>
      <c r="P196" s="162">
        <v>1</v>
      </c>
      <c r="Q196" s="162"/>
      <c r="R196" s="162"/>
      <c r="S196" s="152"/>
      <c r="T196" s="152"/>
      <c r="U196" s="152"/>
      <c r="V196" s="152"/>
      <c r="W196" s="58"/>
    </row>
    <row r="197" spans="12:23" x14ac:dyDescent="0.35">
      <c r="L197" s="67"/>
      <c r="M197" s="152"/>
      <c r="N197" s="162">
        <v>57</v>
      </c>
      <c r="O197" s="162"/>
      <c r="P197" s="162">
        <v>1</v>
      </c>
      <c r="Q197" s="162"/>
      <c r="R197" s="162"/>
      <c r="S197" s="152"/>
      <c r="T197" s="152"/>
      <c r="U197" s="152"/>
      <c r="V197" s="152"/>
      <c r="W197" s="58"/>
    </row>
    <row r="198" spans="12:23" x14ac:dyDescent="0.35">
      <c r="L198" s="67"/>
      <c r="M198" s="152"/>
      <c r="N198" s="162">
        <v>58</v>
      </c>
      <c r="O198" s="162">
        <v>1</v>
      </c>
      <c r="P198" s="162">
        <v>1</v>
      </c>
      <c r="Q198" s="162">
        <v>1</v>
      </c>
      <c r="R198" s="162">
        <v>1</v>
      </c>
      <c r="S198" s="152"/>
      <c r="T198" s="152"/>
      <c r="U198" s="152"/>
      <c r="V198" s="152"/>
      <c r="W198" s="58"/>
    </row>
    <row r="199" spans="12:23" x14ac:dyDescent="0.35">
      <c r="L199" s="67"/>
      <c r="M199" s="152"/>
      <c r="N199" s="162">
        <v>58</v>
      </c>
      <c r="O199" s="162">
        <v>1</v>
      </c>
      <c r="P199" s="162">
        <v>1</v>
      </c>
      <c r="Q199" s="162">
        <v>1</v>
      </c>
      <c r="R199" s="162">
        <v>1</v>
      </c>
      <c r="S199" s="152"/>
      <c r="T199" s="152"/>
      <c r="U199" s="152"/>
      <c r="V199" s="152"/>
      <c r="W199" s="58"/>
    </row>
    <row r="200" spans="12:23" x14ac:dyDescent="0.35">
      <c r="L200" s="67"/>
      <c r="M200" s="152"/>
      <c r="N200" s="162">
        <v>59</v>
      </c>
      <c r="O200" s="162">
        <v>1</v>
      </c>
      <c r="P200" s="162">
        <v>1</v>
      </c>
      <c r="Q200" s="162">
        <v>1</v>
      </c>
      <c r="R200" s="162">
        <v>1</v>
      </c>
      <c r="S200" s="152"/>
      <c r="T200" s="152"/>
      <c r="U200" s="152"/>
      <c r="V200" s="152"/>
      <c r="W200" s="58"/>
    </row>
    <row r="201" spans="12:23" x14ac:dyDescent="0.35">
      <c r="L201" s="67"/>
      <c r="M201" s="152"/>
      <c r="N201" s="162">
        <v>59</v>
      </c>
      <c r="O201" s="162">
        <v>1</v>
      </c>
      <c r="P201" s="162">
        <v>1</v>
      </c>
      <c r="Q201" s="162"/>
      <c r="R201" s="162"/>
      <c r="S201" s="152"/>
      <c r="T201" s="152"/>
      <c r="U201" s="152"/>
      <c r="V201" s="152"/>
      <c r="W201" s="58"/>
    </row>
    <row r="202" spans="12:23" x14ac:dyDescent="0.35">
      <c r="L202" s="67"/>
      <c r="M202" s="152"/>
      <c r="N202" s="162">
        <v>59</v>
      </c>
      <c r="O202" s="162">
        <v>1</v>
      </c>
      <c r="P202" s="162">
        <v>1</v>
      </c>
      <c r="Q202" s="162"/>
      <c r="R202" s="162"/>
      <c r="S202" s="152"/>
      <c r="T202" s="152"/>
      <c r="U202" s="152"/>
      <c r="V202" s="152"/>
      <c r="W202" s="58"/>
    </row>
    <row r="203" spans="12:23" x14ac:dyDescent="0.35">
      <c r="L203" s="67"/>
      <c r="M203" s="152"/>
      <c r="N203" s="162">
        <v>59</v>
      </c>
      <c r="O203" s="162">
        <v>1</v>
      </c>
      <c r="P203" s="162">
        <v>1</v>
      </c>
      <c r="Q203" s="162"/>
      <c r="R203" s="162"/>
      <c r="S203" s="152"/>
      <c r="T203" s="152"/>
      <c r="U203" s="152"/>
      <c r="V203" s="152"/>
      <c r="W203" s="58"/>
    </row>
    <row r="204" spans="12:23" x14ac:dyDescent="0.35">
      <c r="L204" s="67"/>
      <c r="M204" s="152"/>
      <c r="N204" s="162">
        <v>60</v>
      </c>
      <c r="O204" s="162">
        <v>1</v>
      </c>
      <c r="P204" s="162"/>
      <c r="Q204" s="162">
        <v>1</v>
      </c>
      <c r="R204" s="162"/>
      <c r="S204" s="152"/>
      <c r="T204" s="152"/>
      <c r="U204" s="152"/>
      <c r="V204" s="152"/>
      <c r="W204" s="58"/>
    </row>
    <row r="205" spans="12:23" x14ac:dyDescent="0.35">
      <c r="L205" s="67"/>
      <c r="M205" s="152"/>
      <c r="N205" s="162">
        <v>60</v>
      </c>
      <c r="O205" s="162">
        <v>1</v>
      </c>
      <c r="P205" s="162"/>
      <c r="Q205" s="162">
        <v>1</v>
      </c>
      <c r="R205" s="162"/>
      <c r="S205" s="152"/>
      <c r="T205" s="152"/>
      <c r="U205" s="152"/>
      <c r="V205" s="152"/>
      <c r="W205" s="58"/>
    </row>
    <row r="206" spans="12:23" x14ac:dyDescent="0.35">
      <c r="L206" s="67"/>
      <c r="M206" s="152"/>
      <c r="N206" s="162">
        <v>60</v>
      </c>
      <c r="O206" s="162">
        <v>1</v>
      </c>
      <c r="P206" s="162"/>
      <c r="Q206" s="162"/>
      <c r="R206" s="162"/>
      <c r="S206" s="152"/>
      <c r="T206" s="152"/>
      <c r="U206" s="152"/>
      <c r="V206" s="152"/>
      <c r="W206" s="58"/>
    </row>
    <row r="207" spans="12:23" x14ac:dyDescent="0.35">
      <c r="L207" s="67"/>
      <c r="M207" s="152"/>
      <c r="N207" s="162">
        <v>60</v>
      </c>
      <c r="O207" s="162">
        <v>1</v>
      </c>
      <c r="P207" s="162"/>
      <c r="Q207" s="162"/>
      <c r="R207" s="162"/>
      <c r="S207" s="152"/>
      <c r="T207" s="152"/>
      <c r="U207" s="152"/>
      <c r="V207" s="152"/>
      <c r="W207" s="58"/>
    </row>
    <row r="208" spans="12:23" x14ac:dyDescent="0.35">
      <c r="L208" s="67"/>
      <c r="M208" s="152"/>
      <c r="N208" s="162">
        <v>60</v>
      </c>
      <c r="O208" s="162">
        <v>1</v>
      </c>
      <c r="P208" s="162"/>
      <c r="Q208" s="162"/>
      <c r="R208" s="162"/>
      <c r="S208" s="152"/>
      <c r="T208" s="152"/>
      <c r="U208" s="152"/>
      <c r="V208" s="152"/>
      <c r="W208" s="58"/>
    </row>
    <row r="209" spans="12:23" x14ac:dyDescent="0.35">
      <c r="L209" s="67"/>
      <c r="M209" s="152"/>
      <c r="N209" s="162">
        <v>60</v>
      </c>
      <c r="O209" s="162">
        <v>1</v>
      </c>
      <c r="P209" s="162"/>
      <c r="Q209" s="162"/>
      <c r="R209" s="162"/>
      <c r="S209" s="152"/>
      <c r="T209" s="152"/>
      <c r="U209" s="152"/>
      <c r="V209" s="152"/>
      <c r="W209" s="58"/>
    </row>
    <row r="210" spans="12:23" x14ac:dyDescent="0.35">
      <c r="L210" s="67"/>
      <c r="M210" s="152"/>
      <c r="N210" s="162">
        <v>60</v>
      </c>
      <c r="O210" s="162">
        <v>1</v>
      </c>
      <c r="P210" s="162"/>
      <c r="Q210" s="162"/>
      <c r="R210" s="162"/>
      <c r="S210" s="152"/>
      <c r="T210" s="152"/>
      <c r="U210" s="152"/>
      <c r="V210" s="152"/>
      <c r="W210" s="58"/>
    </row>
    <row r="211" spans="12:23" x14ac:dyDescent="0.35">
      <c r="L211" s="67"/>
      <c r="M211" s="152"/>
      <c r="N211" s="162">
        <v>61</v>
      </c>
      <c r="O211" s="162">
        <v>1</v>
      </c>
      <c r="P211" s="162"/>
      <c r="Q211" s="162">
        <v>1</v>
      </c>
      <c r="R211" s="162">
        <v>1</v>
      </c>
      <c r="S211" s="152"/>
      <c r="T211" s="152"/>
      <c r="U211" s="152"/>
      <c r="V211" s="152"/>
      <c r="W211" s="58"/>
    </row>
    <row r="212" spans="12:23" x14ac:dyDescent="0.35">
      <c r="L212" s="67"/>
      <c r="M212" s="152"/>
      <c r="N212" s="162">
        <v>61</v>
      </c>
      <c r="O212" s="162">
        <v>1</v>
      </c>
      <c r="P212" s="162"/>
      <c r="Q212" s="162">
        <v>1</v>
      </c>
      <c r="R212" s="162">
        <v>1</v>
      </c>
      <c r="S212" s="152"/>
      <c r="T212" s="152"/>
      <c r="U212" s="152"/>
      <c r="V212" s="152"/>
      <c r="W212" s="58"/>
    </row>
    <row r="213" spans="12:23" x14ac:dyDescent="0.35">
      <c r="L213" s="67"/>
      <c r="M213" s="152"/>
      <c r="N213" s="162">
        <v>61</v>
      </c>
      <c r="O213" s="162">
        <v>1</v>
      </c>
      <c r="P213" s="162"/>
      <c r="Q213" s="162"/>
      <c r="R213" s="162"/>
      <c r="S213" s="152"/>
      <c r="T213" s="152"/>
      <c r="U213" s="152"/>
      <c r="V213" s="152"/>
      <c r="W213" s="58"/>
    </row>
    <row r="214" spans="12:23" x14ac:dyDescent="0.35">
      <c r="L214" s="67"/>
      <c r="M214" s="152"/>
      <c r="N214" s="162">
        <v>62</v>
      </c>
      <c r="O214" s="162">
        <v>1</v>
      </c>
      <c r="P214" s="162"/>
      <c r="Q214" s="162">
        <v>1</v>
      </c>
      <c r="R214" s="162">
        <v>1</v>
      </c>
      <c r="S214" s="152"/>
      <c r="T214" s="152"/>
      <c r="U214" s="152"/>
      <c r="V214" s="152"/>
      <c r="W214" s="58"/>
    </row>
    <row r="215" spans="12:23" x14ac:dyDescent="0.35">
      <c r="L215" s="67"/>
      <c r="M215" s="152"/>
      <c r="N215" s="162">
        <v>62</v>
      </c>
      <c r="O215" s="162">
        <v>1</v>
      </c>
      <c r="P215" s="162"/>
      <c r="Q215" s="162">
        <v>1</v>
      </c>
      <c r="R215" s="162">
        <v>1</v>
      </c>
      <c r="S215" s="152"/>
      <c r="T215" s="152"/>
      <c r="U215" s="152"/>
      <c r="V215" s="152"/>
      <c r="W215" s="58"/>
    </row>
    <row r="216" spans="12:23" x14ac:dyDescent="0.35">
      <c r="L216" s="67"/>
      <c r="M216" s="152"/>
      <c r="N216" s="162">
        <v>62</v>
      </c>
      <c r="O216" s="162">
        <v>1</v>
      </c>
      <c r="P216" s="162"/>
      <c r="Q216" s="162"/>
      <c r="R216" s="162"/>
      <c r="S216" s="152"/>
      <c r="T216" s="152"/>
      <c r="U216" s="152"/>
      <c r="V216" s="152"/>
      <c r="W216" s="58"/>
    </row>
    <row r="217" spans="12:23" x14ac:dyDescent="0.35">
      <c r="L217" s="67"/>
      <c r="M217" s="152"/>
      <c r="N217" s="162">
        <v>62</v>
      </c>
      <c r="O217" s="162">
        <v>1</v>
      </c>
      <c r="P217" s="162"/>
      <c r="Q217" s="162"/>
      <c r="R217" s="162"/>
      <c r="S217" s="152"/>
      <c r="T217" s="152"/>
      <c r="U217" s="152"/>
      <c r="V217" s="152"/>
      <c r="W217" s="58"/>
    </row>
    <row r="218" spans="12:23" x14ac:dyDescent="0.35">
      <c r="L218" s="67"/>
      <c r="M218" s="152"/>
      <c r="N218" s="162">
        <v>63</v>
      </c>
      <c r="O218" s="162">
        <v>1</v>
      </c>
      <c r="P218" s="162"/>
      <c r="Q218" s="162">
        <v>1</v>
      </c>
      <c r="R218" s="162">
        <v>1</v>
      </c>
      <c r="S218" s="152"/>
      <c r="T218" s="152"/>
      <c r="U218" s="152"/>
      <c r="V218" s="152"/>
      <c r="W218" s="58"/>
    </row>
    <row r="219" spans="12:23" x14ac:dyDescent="0.35">
      <c r="L219" s="67"/>
      <c r="M219" s="152"/>
      <c r="N219" s="162">
        <v>63</v>
      </c>
      <c r="O219" s="162">
        <v>1</v>
      </c>
      <c r="P219" s="162"/>
      <c r="Q219" s="162">
        <v>1</v>
      </c>
      <c r="R219" s="162">
        <v>1</v>
      </c>
      <c r="S219" s="152"/>
      <c r="T219" s="152"/>
      <c r="U219" s="152"/>
      <c r="V219" s="152"/>
      <c r="W219" s="58"/>
    </row>
    <row r="220" spans="12:23" x14ac:dyDescent="0.35">
      <c r="L220" s="67"/>
      <c r="M220" s="152"/>
      <c r="N220" s="162">
        <v>63</v>
      </c>
      <c r="O220" s="162"/>
      <c r="P220" s="162"/>
      <c r="Q220" s="162">
        <v>1</v>
      </c>
      <c r="R220" s="162">
        <v>1</v>
      </c>
      <c r="S220" s="152"/>
      <c r="T220" s="152"/>
      <c r="U220" s="152"/>
      <c r="V220" s="152"/>
      <c r="W220" s="58"/>
    </row>
    <row r="221" spans="12:23" x14ac:dyDescent="0.35">
      <c r="L221" s="67"/>
      <c r="M221" s="152"/>
      <c r="N221" s="162">
        <v>63</v>
      </c>
      <c r="O221" s="162"/>
      <c r="P221" s="162"/>
      <c r="Q221" s="162"/>
      <c r="R221" s="162">
        <v>1</v>
      </c>
      <c r="S221" s="152"/>
      <c r="T221" s="152"/>
      <c r="U221" s="152"/>
      <c r="V221" s="152"/>
      <c r="W221" s="58"/>
    </row>
    <row r="222" spans="12:23" x14ac:dyDescent="0.35">
      <c r="L222" s="67"/>
      <c r="M222" s="152"/>
      <c r="N222" s="162">
        <v>63</v>
      </c>
      <c r="O222" s="162"/>
      <c r="P222" s="162"/>
      <c r="Q222" s="162"/>
      <c r="R222" s="162">
        <v>1</v>
      </c>
      <c r="S222" s="152"/>
      <c r="T222" s="152"/>
      <c r="U222" s="152"/>
      <c r="V222" s="152"/>
      <c r="W222" s="58"/>
    </row>
    <row r="223" spans="12:23" x14ac:dyDescent="0.35">
      <c r="L223" s="67"/>
      <c r="M223" s="152"/>
      <c r="N223" s="162">
        <v>64</v>
      </c>
      <c r="O223" s="162">
        <v>1</v>
      </c>
      <c r="P223" s="162"/>
      <c r="Q223" s="162">
        <v>1</v>
      </c>
      <c r="R223" s="162">
        <v>1</v>
      </c>
      <c r="S223" s="152"/>
      <c r="T223" s="152"/>
      <c r="U223" s="152"/>
      <c r="V223" s="152"/>
      <c r="W223" s="58"/>
    </row>
    <row r="224" spans="12:23" x14ac:dyDescent="0.35">
      <c r="L224" s="67"/>
      <c r="M224" s="152"/>
      <c r="N224" s="162">
        <v>64</v>
      </c>
      <c r="O224" s="162">
        <v>1</v>
      </c>
      <c r="P224" s="162"/>
      <c r="Q224" s="162">
        <v>1</v>
      </c>
      <c r="R224" s="162">
        <v>1</v>
      </c>
      <c r="S224" s="152"/>
      <c r="T224" s="152"/>
      <c r="U224" s="152"/>
      <c r="V224" s="152"/>
      <c r="W224" s="58"/>
    </row>
    <row r="225" spans="12:23" x14ac:dyDescent="0.35">
      <c r="L225" s="67"/>
      <c r="M225" s="152"/>
      <c r="N225" s="162">
        <v>64</v>
      </c>
      <c r="O225" s="162">
        <v>1</v>
      </c>
      <c r="P225" s="162"/>
      <c r="Q225" s="162"/>
      <c r="R225" s="162">
        <v>1</v>
      </c>
      <c r="S225" s="152"/>
      <c r="T225" s="152"/>
      <c r="U225" s="152"/>
      <c r="V225" s="152"/>
      <c r="W225" s="58"/>
    </row>
    <row r="226" spans="12:23" x14ac:dyDescent="0.35">
      <c r="L226" s="67"/>
      <c r="M226" s="152"/>
      <c r="N226" s="162">
        <v>64</v>
      </c>
      <c r="O226" s="162"/>
      <c r="P226" s="162"/>
      <c r="Q226" s="162"/>
      <c r="R226" s="162">
        <v>1</v>
      </c>
      <c r="S226" s="152"/>
      <c r="T226" s="152"/>
      <c r="U226" s="152"/>
      <c r="V226" s="152"/>
      <c r="W226" s="58"/>
    </row>
    <row r="227" spans="12:23" x14ac:dyDescent="0.35">
      <c r="L227" s="67"/>
      <c r="M227" s="152"/>
      <c r="N227" s="162">
        <v>64</v>
      </c>
      <c r="O227" s="162"/>
      <c r="P227" s="162"/>
      <c r="Q227" s="162"/>
      <c r="R227" s="162">
        <v>1</v>
      </c>
      <c r="S227" s="152"/>
      <c r="T227" s="152"/>
      <c r="U227" s="152"/>
      <c r="V227" s="152"/>
      <c r="W227" s="58"/>
    </row>
    <row r="228" spans="12:23" x14ac:dyDescent="0.35">
      <c r="L228" s="67"/>
      <c r="M228" s="152"/>
      <c r="N228" s="162">
        <v>65</v>
      </c>
      <c r="O228" s="162">
        <v>1</v>
      </c>
      <c r="P228" s="162"/>
      <c r="Q228" s="162">
        <v>1</v>
      </c>
      <c r="R228" s="162">
        <v>1</v>
      </c>
      <c r="S228" s="152"/>
      <c r="T228" s="152"/>
      <c r="U228" s="152"/>
      <c r="V228" s="152"/>
      <c r="W228" s="58"/>
    </row>
    <row r="229" spans="12:23" x14ac:dyDescent="0.35">
      <c r="L229" s="67"/>
      <c r="M229" s="152"/>
      <c r="N229" s="162">
        <v>65</v>
      </c>
      <c r="O229" s="162">
        <v>1</v>
      </c>
      <c r="P229" s="162"/>
      <c r="Q229" s="162">
        <v>1</v>
      </c>
      <c r="R229" s="162">
        <v>1</v>
      </c>
      <c r="S229" s="152"/>
      <c r="T229" s="152"/>
      <c r="U229" s="152"/>
      <c r="V229" s="152"/>
      <c r="W229" s="58"/>
    </row>
    <row r="230" spans="12:23" x14ac:dyDescent="0.35">
      <c r="L230" s="67"/>
      <c r="M230" s="152"/>
      <c r="N230" s="162">
        <v>65</v>
      </c>
      <c r="O230" s="162">
        <v>1</v>
      </c>
      <c r="P230" s="162"/>
      <c r="Q230" s="162">
        <v>1</v>
      </c>
      <c r="R230" s="162">
        <v>1</v>
      </c>
      <c r="S230" s="152"/>
      <c r="T230" s="152"/>
      <c r="U230" s="152"/>
      <c r="V230" s="152"/>
      <c r="W230" s="58"/>
    </row>
    <row r="231" spans="12:23" x14ac:dyDescent="0.35">
      <c r="L231" s="67"/>
      <c r="M231" s="152"/>
      <c r="N231" s="162">
        <v>65</v>
      </c>
      <c r="O231" s="162">
        <v>1</v>
      </c>
      <c r="P231" s="162"/>
      <c r="Q231" s="162"/>
      <c r="R231" s="162">
        <v>1</v>
      </c>
      <c r="S231" s="152"/>
      <c r="T231" s="152"/>
      <c r="U231" s="152"/>
      <c r="V231" s="152"/>
      <c r="W231" s="58"/>
    </row>
    <row r="232" spans="12:23" x14ac:dyDescent="0.35">
      <c r="L232" s="67"/>
      <c r="M232" s="152"/>
      <c r="N232" s="162">
        <v>65</v>
      </c>
      <c r="O232" s="162"/>
      <c r="P232" s="162"/>
      <c r="Q232" s="162"/>
      <c r="R232" s="162">
        <v>1</v>
      </c>
      <c r="S232" s="152"/>
      <c r="T232" s="152"/>
      <c r="U232" s="152"/>
      <c r="V232" s="152"/>
      <c r="W232" s="58"/>
    </row>
    <row r="233" spans="12:23" x14ac:dyDescent="0.35">
      <c r="L233" s="67"/>
      <c r="M233" s="152"/>
      <c r="N233" s="162">
        <v>66</v>
      </c>
      <c r="O233" s="162">
        <v>1</v>
      </c>
      <c r="P233" s="162"/>
      <c r="Q233" s="162">
        <v>1</v>
      </c>
      <c r="R233" s="162">
        <v>1</v>
      </c>
      <c r="S233" s="152"/>
      <c r="T233" s="152"/>
      <c r="U233" s="152"/>
      <c r="V233" s="152"/>
      <c r="W233" s="58"/>
    </row>
    <row r="234" spans="12:23" x14ac:dyDescent="0.35">
      <c r="L234" s="67"/>
      <c r="M234" s="152"/>
      <c r="N234" s="162">
        <v>66</v>
      </c>
      <c r="O234" s="162">
        <v>1</v>
      </c>
      <c r="P234" s="162"/>
      <c r="Q234" s="162">
        <v>1</v>
      </c>
      <c r="R234" s="162">
        <v>1</v>
      </c>
      <c r="S234" s="152"/>
      <c r="T234" s="152"/>
      <c r="U234" s="152"/>
      <c r="V234" s="152"/>
      <c r="W234" s="58"/>
    </row>
    <row r="235" spans="12:23" x14ac:dyDescent="0.35">
      <c r="L235" s="67"/>
      <c r="M235" s="152"/>
      <c r="N235" s="162">
        <v>66</v>
      </c>
      <c r="O235" s="162">
        <v>1</v>
      </c>
      <c r="P235" s="162"/>
      <c r="Q235" s="162">
        <v>1</v>
      </c>
      <c r="R235" s="162">
        <v>1</v>
      </c>
      <c r="S235" s="152"/>
      <c r="T235" s="152"/>
      <c r="U235" s="152"/>
      <c r="V235" s="152"/>
      <c r="W235" s="58"/>
    </row>
    <row r="236" spans="12:23" x14ac:dyDescent="0.35">
      <c r="L236" s="67"/>
      <c r="M236" s="152"/>
      <c r="N236" s="162">
        <v>66</v>
      </c>
      <c r="O236" s="162">
        <v>1</v>
      </c>
      <c r="P236" s="162"/>
      <c r="Q236" s="162">
        <v>1</v>
      </c>
      <c r="R236" s="162">
        <v>1</v>
      </c>
      <c r="S236" s="152"/>
      <c r="T236" s="152"/>
      <c r="U236" s="152"/>
      <c r="V236" s="152"/>
      <c r="W236" s="58"/>
    </row>
    <row r="237" spans="12:23" x14ac:dyDescent="0.35">
      <c r="L237" s="67"/>
      <c r="M237" s="152"/>
      <c r="N237" s="162">
        <v>66</v>
      </c>
      <c r="O237" s="162">
        <v>1</v>
      </c>
      <c r="P237" s="162"/>
      <c r="Q237" s="162"/>
      <c r="R237" s="162">
        <v>1</v>
      </c>
      <c r="S237" s="152"/>
      <c r="T237" s="152"/>
      <c r="U237" s="152"/>
      <c r="V237" s="152"/>
      <c r="W237" s="58"/>
    </row>
    <row r="238" spans="12:23" x14ac:dyDescent="0.35">
      <c r="L238" s="67"/>
      <c r="M238" s="152"/>
      <c r="N238" s="162">
        <v>67</v>
      </c>
      <c r="O238" s="162">
        <v>1</v>
      </c>
      <c r="P238" s="162"/>
      <c r="Q238" s="162">
        <v>1</v>
      </c>
      <c r="R238" s="162">
        <v>1</v>
      </c>
      <c r="S238" s="152"/>
      <c r="T238" s="152"/>
      <c r="U238" s="152"/>
      <c r="V238" s="152"/>
      <c r="W238" s="58"/>
    </row>
    <row r="239" spans="12:23" x14ac:dyDescent="0.35">
      <c r="L239" s="67"/>
      <c r="M239" s="152"/>
      <c r="N239" s="162">
        <v>67</v>
      </c>
      <c r="O239" s="162">
        <v>1</v>
      </c>
      <c r="P239" s="162"/>
      <c r="Q239" s="162">
        <v>1</v>
      </c>
      <c r="R239" s="162">
        <v>1</v>
      </c>
      <c r="S239" s="152"/>
      <c r="T239" s="152"/>
      <c r="U239" s="152"/>
      <c r="V239" s="152"/>
      <c r="W239" s="58"/>
    </row>
    <row r="240" spans="12:23" x14ac:dyDescent="0.35">
      <c r="L240" s="67"/>
      <c r="M240" s="152"/>
      <c r="N240" s="162">
        <v>67</v>
      </c>
      <c r="O240" s="162">
        <v>1</v>
      </c>
      <c r="P240" s="162"/>
      <c r="Q240" s="162">
        <v>1</v>
      </c>
      <c r="R240" s="162">
        <v>1</v>
      </c>
      <c r="S240" s="152"/>
      <c r="T240" s="152"/>
      <c r="U240" s="152"/>
      <c r="V240" s="152"/>
      <c r="W240" s="58"/>
    </row>
    <row r="241" spans="12:23" x14ac:dyDescent="0.35">
      <c r="L241" s="67"/>
      <c r="M241" s="152"/>
      <c r="N241" s="162">
        <v>67</v>
      </c>
      <c r="O241" s="162">
        <v>1</v>
      </c>
      <c r="P241" s="162"/>
      <c r="Q241" s="162">
        <v>1</v>
      </c>
      <c r="R241" s="162">
        <v>1</v>
      </c>
      <c r="S241" s="152"/>
      <c r="T241" s="152"/>
      <c r="U241" s="152"/>
      <c r="V241" s="152"/>
      <c r="W241" s="58"/>
    </row>
    <row r="242" spans="12:23" x14ac:dyDescent="0.35">
      <c r="L242" s="67"/>
      <c r="M242" s="152"/>
      <c r="N242" s="162">
        <v>67</v>
      </c>
      <c r="O242" s="162">
        <v>1</v>
      </c>
      <c r="P242" s="162"/>
      <c r="Q242" s="162"/>
      <c r="R242" s="162">
        <v>1</v>
      </c>
      <c r="S242" s="152"/>
      <c r="T242" s="152"/>
      <c r="U242" s="152"/>
      <c r="V242" s="152"/>
      <c r="W242" s="58"/>
    </row>
    <row r="243" spans="12:23" x14ac:dyDescent="0.35">
      <c r="L243" s="67"/>
      <c r="M243" s="152"/>
      <c r="N243" s="162">
        <v>67</v>
      </c>
      <c r="O243" s="162">
        <v>1</v>
      </c>
      <c r="P243" s="162"/>
      <c r="Q243" s="162"/>
      <c r="R243" s="162">
        <v>1</v>
      </c>
      <c r="S243" s="152"/>
      <c r="T243" s="152"/>
      <c r="U243" s="152"/>
      <c r="V243" s="152"/>
      <c r="W243" s="58"/>
    </row>
    <row r="244" spans="12:23" x14ac:dyDescent="0.35">
      <c r="L244" s="67"/>
      <c r="M244" s="152"/>
      <c r="N244" s="162">
        <v>67</v>
      </c>
      <c r="O244" s="162">
        <v>1</v>
      </c>
      <c r="P244" s="162"/>
      <c r="Q244" s="162"/>
      <c r="R244" s="162">
        <v>1</v>
      </c>
      <c r="S244" s="152"/>
      <c r="T244" s="152"/>
      <c r="U244" s="152"/>
      <c r="V244" s="152"/>
      <c r="W244" s="58"/>
    </row>
    <row r="245" spans="12:23" x14ac:dyDescent="0.35">
      <c r="L245" s="67"/>
      <c r="M245" s="152"/>
      <c r="N245" s="162">
        <v>67</v>
      </c>
      <c r="O245" s="162">
        <v>1</v>
      </c>
      <c r="P245" s="162"/>
      <c r="Q245" s="162"/>
      <c r="R245" s="162">
        <v>1</v>
      </c>
      <c r="S245" s="152"/>
      <c r="T245" s="152"/>
      <c r="U245" s="152"/>
      <c r="V245" s="152"/>
      <c r="W245" s="58"/>
    </row>
    <row r="246" spans="12:23" x14ac:dyDescent="0.35">
      <c r="L246" s="67"/>
      <c r="M246" s="152"/>
      <c r="N246" s="162">
        <v>68</v>
      </c>
      <c r="O246" s="162">
        <v>1</v>
      </c>
      <c r="P246" s="162"/>
      <c r="Q246" s="162">
        <v>1</v>
      </c>
      <c r="R246" s="162">
        <v>1</v>
      </c>
      <c r="S246" s="152"/>
      <c r="T246" s="152"/>
      <c r="U246" s="152"/>
      <c r="V246" s="152"/>
      <c r="W246" s="58"/>
    </row>
    <row r="247" spans="12:23" x14ac:dyDescent="0.35">
      <c r="L247" s="67"/>
      <c r="M247" s="152"/>
      <c r="N247" s="162">
        <v>68</v>
      </c>
      <c r="O247" s="162">
        <v>1</v>
      </c>
      <c r="P247" s="162"/>
      <c r="Q247" s="162">
        <v>1</v>
      </c>
      <c r="R247" s="162">
        <v>1</v>
      </c>
      <c r="S247" s="152"/>
      <c r="T247" s="152"/>
      <c r="U247" s="152"/>
      <c r="V247" s="152"/>
      <c r="W247" s="58"/>
    </row>
    <row r="248" spans="12:23" x14ac:dyDescent="0.35">
      <c r="L248" s="67"/>
      <c r="M248" s="152"/>
      <c r="N248" s="162">
        <v>68</v>
      </c>
      <c r="O248" s="162">
        <v>1</v>
      </c>
      <c r="P248" s="162"/>
      <c r="Q248" s="162">
        <v>1</v>
      </c>
      <c r="R248" s="162">
        <v>1</v>
      </c>
      <c r="S248" s="152"/>
      <c r="T248" s="152"/>
      <c r="U248" s="152"/>
      <c r="V248" s="152"/>
      <c r="W248" s="58"/>
    </row>
    <row r="249" spans="12:23" x14ac:dyDescent="0.35">
      <c r="L249" s="67"/>
      <c r="M249" s="152"/>
      <c r="N249" s="162">
        <v>68</v>
      </c>
      <c r="O249" s="162">
        <v>1</v>
      </c>
      <c r="P249" s="162"/>
      <c r="Q249" s="162"/>
      <c r="R249" s="162">
        <v>1</v>
      </c>
      <c r="S249" s="152"/>
      <c r="T249" s="152"/>
      <c r="U249" s="152"/>
      <c r="V249" s="152"/>
      <c r="W249" s="58"/>
    </row>
    <row r="250" spans="12:23" x14ac:dyDescent="0.35">
      <c r="L250" s="67"/>
      <c r="M250" s="152"/>
      <c r="N250" s="162">
        <v>68</v>
      </c>
      <c r="O250" s="162">
        <v>1</v>
      </c>
      <c r="P250" s="162"/>
      <c r="Q250" s="162"/>
      <c r="R250" s="162">
        <v>1</v>
      </c>
      <c r="S250" s="152"/>
      <c r="T250" s="152"/>
      <c r="U250" s="152"/>
      <c r="V250" s="152"/>
      <c r="W250" s="58"/>
    </row>
    <row r="251" spans="12:23" x14ac:dyDescent="0.35">
      <c r="L251" s="67"/>
      <c r="M251" s="152"/>
      <c r="N251" s="162">
        <v>68</v>
      </c>
      <c r="O251" s="162">
        <v>1</v>
      </c>
      <c r="P251" s="162"/>
      <c r="Q251" s="162"/>
      <c r="R251" s="162">
        <v>1</v>
      </c>
      <c r="S251" s="152"/>
      <c r="T251" s="152"/>
      <c r="U251" s="152"/>
      <c r="V251" s="152"/>
      <c r="W251" s="58"/>
    </row>
    <row r="252" spans="12:23" x14ac:dyDescent="0.35">
      <c r="L252" s="67"/>
      <c r="M252" s="152"/>
      <c r="N252" s="162">
        <v>68</v>
      </c>
      <c r="O252" s="162">
        <v>1</v>
      </c>
      <c r="P252" s="162"/>
      <c r="Q252" s="162"/>
      <c r="R252" s="162">
        <v>1</v>
      </c>
      <c r="S252" s="152"/>
      <c r="T252" s="152"/>
      <c r="U252" s="152"/>
      <c r="V252" s="152"/>
      <c r="W252" s="58"/>
    </row>
    <row r="253" spans="12:23" x14ac:dyDescent="0.35">
      <c r="L253" s="67"/>
      <c r="M253" s="152"/>
      <c r="N253" s="162">
        <v>68</v>
      </c>
      <c r="O253" s="162">
        <v>1</v>
      </c>
      <c r="P253" s="162"/>
      <c r="Q253" s="162"/>
      <c r="R253" s="162">
        <v>1</v>
      </c>
      <c r="S253" s="152"/>
      <c r="T253" s="152"/>
      <c r="U253" s="152"/>
      <c r="V253" s="152"/>
      <c r="W253" s="58"/>
    </row>
    <row r="254" spans="12:23" x14ac:dyDescent="0.35">
      <c r="L254" s="67"/>
      <c r="M254" s="152"/>
      <c r="N254" s="162">
        <v>68</v>
      </c>
      <c r="O254" s="162">
        <v>1</v>
      </c>
      <c r="P254" s="162"/>
      <c r="Q254" s="162"/>
      <c r="R254" s="162">
        <v>1</v>
      </c>
      <c r="S254" s="152"/>
      <c r="T254" s="152"/>
      <c r="U254" s="152"/>
      <c r="V254" s="152"/>
      <c r="W254" s="58"/>
    </row>
    <row r="255" spans="12:23" x14ac:dyDescent="0.35">
      <c r="L255" s="67"/>
      <c r="M255" s="152"/>
      <c r="N255" s="162">
        <v>68</v>
      </c>
      <c r="O255" s="162">
        <v>1</v>
      </c>
      <c r="P255" s="162"/>
      <c r="Q255" s="162"/>
      <c r="R255" s="162">
        <v>1</v>
      </c>
      <c r="S255" s="152"/>
      <c r="T255" s="152"/>
      <c r="U255" s="152"/>
      <c r="V255" s="152"/>
      <c r="W255" s="58"/>
    </row>
    <row r="256" spans="12:23" x14ac:dyDescent="0.35">
      <c r="L256" s="67"/>
      <c r="M256" s="152"/>
      <c r="N256" s="162">
        <v>68</v>
      </c>
      <c r="O256" s="162">
        <v>1</v>
      </c>
      <c r="P256" s="162"/>
      <c r="Q256" s="162"/>
      <c r="R256" s="162">
        <v>1</v>
      </c>
      <c r="S256" s="152"/>
      <c r="T256" s="152"/>
      <c r="U256" s="152"/>
      <c r="V256" s="152"/>
      <c r="W256" s="58"/>
    </row>
    <row r="257" spans="12:23" x14ac:dyDescent="0.35">
      <c r="L257" s="67"/>
      <c r="M257" s="152"/>
      <c r="N257" s="162">
        <v>68</v>
      </c>
      <c r="O257" s="162">
        <v>1</v>
      </c>
      <c r="P257" s="162"/>
      <c r="Q257" s="162"/>
      <c r="R257" s="162">
        <v>1</v>
      </c>
      <c r="S257" s="152"/>
      <c r="T257" s="152"/>
      <c r="U257" s="152"/>
      <c r="V257" s="152"/>
      <c r="W257" s="58"/>
    </row>
    <row r="258" spans="12:23" x14ac:dyDescent="0.35">
      <c r="L258" s="67"/>
      <c r="M258" s="152"/>
      <c r="N258" s="162">
        <v>68</v>
      </c>
      <c r="O258" s="162">
        <v>1</v>
      </c>
      <c r="P258" s="162"/>
      <c r="Q258" s="162"/>
      <c r="R258" s="162">
        <v>1</v>
      </c>
      <c r="S258" s="152"/>
      <c r="T258" s="152"/>
      <c r="U258" s="152"/>
      <c r="V258" s="152"/>
      <c r="W258" s="58"/>
    </row>
    <row r="259" spans="12:23" x14ac:dyDescent="0.35">
      <c r="L259" s="67"/>
      <c r="M259" s="152"/>
      <c r="N259" s="162">
        <v>68</v>
      </c>
      <c r="O259" s="162"/>
      <c r="P259" s="162"/>
      <c r="Q259" s="162"/>
      <c r="R259" s="162">
        <v>1</v>
      </c>
      <c r="S259" s="152"/>
      <c r="T259" s="152"/>
      <c r="U259" s="152"/>
      <c r="V259" s="152"/>
      <c r="W259" s="58"/>
    </row>
    <row r="260" spans="12:23" x14ac:dyDescent="0.35">
      <c r="L260" s="67"/>
      <c r="M260" s="152"/>
      <c r="N260" s="162">
        <v>68</v>
      </c>
      <c r="O260" s="162"/>
      <c r="P260" s="162"/>
      <c r="Q260" s="162"/>
      <c r="R260" s="162">
        <v>1</v>
      </c>
      <c r="S260" s="152"/>
      <c r="T260" s="152"/>
      <c r="U260" s="152"/>
      <c r="V260" s="152"/>
      <c r="W260" s="58"/>
    </row>
    <row r="261" spans="12:23" x14ac:dyDescent="0.35">
      <c r="L261" s="67"/>
      <c r="M261" s="152"/>
      <c r="N261" s="162">
        <v>69</v>
      </c>
      <c r="O261" s="162">
        <v>1</v>
      </c>
      <c r="P261" s="162"/>
      <c r="Q261" s="162">
        <v>1</v>
      </c>
      <c r="R261" s="162">
        <v>1</v>
      </c>
      <c r="S261" s="152"/>
      <c r="T261" s="152"/>
      <c r="U261" s="152"/>
      <c r="V261" s="152"/>
      <c r="W261" s="58"/>
    </row>
    <row r="262" spans="12:23" x14ac:dyDescent="0.35">
      <c r="L262" s="67"/>
      <c r="M262" s="152"/>
      <c r="N262" s="162">
        <v>69</v>
      </c>
      <c r="O262" s="162">
        <v>1</v>
      </c>
      <c r="P262" s="162"/>
      <c r="Q262" s="162">
        <v>1</v>
      </c>
      <c r="R262" s="162">
        <v>1</v>
      </c>
      <c r="S262" s="152"/>
      <c r="T262" s="152"/>
      <c r="U262" s="152"/>
      <c r="V262" s="152"/>
      <c r="W262" s="58"/>
    </row>
    <row r="263" spans="12:23" x14ac:dyDescent="0.35">
      <c r="L263" s="67"/>
      <c r="M263" s="152"/>
      <c r="N263" s="162">
        <v>69</v>
      </c>
      <c r="O263" s="162">
        <v>1</v>
      </c>
      <c r="P263" s="162"/>
      <c r="Q263" s="162">
        <v>1</v>
      </c>
      <c r="R263" s="162">
        <v>1</v>
      </c>
      <c r="S263" s="152"/>
      <c r="T263" s="152"/>
      <c r="U263" s="152"/>
      <c r="V263" s="152"/>
      <c r="W263" s="58"/>
    </row>
    <row r="264" spans="12:23" x14ac:dyDescent="0.35">
      <c r="L264" s="67"/>
      <c r="M264" s="152"/>
      <c r="N264" s="162">
        <v>69</v>
      </c>
      <c r="O264" s="162">
        <v>1</v>
      </c>
      <c r="P264" s="162"/>
      <c r="Q264" s="162">
        <v>1</v>
      </c>
      <c r="R264" s="162">
        <v>1</v>
      </c>
      <c r="S264" s="152"/>
      <c r="T264" s="152"/>
      <c r="U264" s="152"/>
      <c r="V264" s="152"/>
      <c r="W264" s="58"/>
    </row>
    <row r="265" spans="12:23" x14ac:dyDescent="0.35">
      <c r="L265" s="67"/>
      <c r="M265" s="152"/>
      <c r="N265" s="162">
        <v>69</v>
      </c>
      <c r="O265" s="162">
        <v>1</v>
      </c>
      <c r="P265" s="162"/>
      <c r="Q265" s="162">
        <v>1</v>
      </c>
      <c r="R265" s="162">
        <v>1</v>
      </c>
      <c r="S265" s="152"/>
      <c r="T265" s="152"/>
      <c r="U265" s="152"/>
      <c r="V265" s="152"/>
      <c r="W265" s="58"/>
    </row>
    <row r="266" spans="12:23" x14ac:dyDescent="0.35">
      <c r="L266" s="67"/>
      <c r="M266" s="152"/>
      <c r="N266" s="162">
        <v>69</v>
      </c>
      <c r="O266" s="162">
        <v>1</v>
      </c>
      <c r="P266" s="162"/>
      <c r="Q266" s="162">
        <v>1</v>
      </c>
      <c r="R266" s="162">
        <v>1</v>
      </c>
      <c r="S266" s="152"/>
      <c r="T266" s="152"/>
      <c r="U266" s="152"/>
      <c r="V266" s="152"/>
      <c r="W266" s="58"/>
    </row>
    <row r="267" spans="12:23" x14ac:dyDescent="0.35">
      <c r="L267" s="67"/>
      <c r="M267" s="152"/>
      <c r="N267" s="162">
        <v>69</v>
      </c>
      <c r="O267" s="162">
        <v>1</v>
      </c>
      <c r="P267" s="162"/>
      <c r="Q267" s="162">
        <v>1</v>
      </c>
      <c r="R267" s="162">
        <v>1</v>
      </c>
      <c r="S267" s="152"/>
      <c r="T267" s="152"/>
      <c r="U267" s="152"/>
      <c r="V267" s="152"/>
      <c r="W267" s="58"/>
    </row>
    <row r="268" spans="12:23" x14ac:dyDescent="0.35">
      <c r="L268" s="67"/>
      <c r="M268" s="152"/>
      <c r="N268" s="162">
        <v>69</v>
      </c>
      <c r="O268" s="162">
        <v>1</v>
      </c>
      <c r="P268" s="162"/>
      <c r="Q268" s="162">
        <v>1</v>
      </c>
      <c r="R268" s="162">
        <v>1</v>
      </c>
      <c r="S268" s="152"/>
      <c r="T268" s="152"/>
      <c r="U268" s="152"/>
      <c r="V268" s="152"/>
      <c r="W268" s="58"/>
    </row>
    <row r="269" spans="12:23" x14ac:dyDescent="0.35">
      <c r="L269" s="67"/>
      <c r="M269" s="152"/>
      <c r="N269" s="162">
        <v>69</v>
      </c>
      <c r="O269" s="162">
        <v>1</v>
      </c>
      <c r="P269" s="162"/>
      <c r="Q269" s="162">
        <v>1</v>
      </c>
      <c r="R269" s="162">
        <v>1</v>
      </c>
      <c r="S269" s="152"/>
      <c r="T269" s="152"/>
      <c r="U269" s="152"/>
      <c r="V269" s="152"/>
      <c r="W269" s="58"/>
    </row>
    <row r="270" spans="12:23" x14ac:dyDescent="0.35">
      <c r="L270" s="67"/>
      <c r="M270" s="152"/>
      <c r="N270" s="162">
        <v>69</v>
      </c>
      <c r="O270" s="162">
        <v>1</v>
      </c>
      <c r="P270" s="162"/>
      <c r="Q270" s="162">
        <v>1</v>
      </c>
      <c r="R270" s="162">
        <v>1</v>
      </c>
      <c r="S270" s="152"/>
      <c r="T270" s="152"/>
      <c r="U270" s="152"/>
      <c r="V270" s="152"/>
      <c r="W270" s="58"/>
    </row>
    <row r="271" spans="12:23" x14ac:dyDescent="0.35">
      <c r="L271" s="67"/>
      <c r="M271" s="152"/>
      <c r="N271" s="162">
        <v>69</v>
      </c>
      <c r="O271" s="162">
        <v>1</v>
      </c>
      <c r="P271" s="162"/>
      <c r="Q271" s="162">
        <v>1</v>
      </c>
      <c r="R271" s="162">
        <v>1</v>
      </c>
      <c r="S271" s="152"/>
      <c r="T271" s="152"/>
      <c r="U271" s="152"/>
      <c r="V271" s="152"/>
      <c r="W271" s="58"/>
    </row>
    <row r="272" spans="12:23" x14ac:dyDescent="0.35">
      <c r="L272" s="67"/>
      <c r="M272" s="152"/>
      <c r="N272" s="162">
        <v>69</v>
      </c>
      <c r="O272" s="162">
        <v>1</v>
      </c>
      <c r="P272" s="162"/>
      <c r="Q272" s="162"/>
      <c r="R272" s="162">
        <v>1</v>
      </c>
      <c r="S272" s="152"/>
      <c r="T272" s="152"/>
      <c r="U272" s="152"/>
      <c r="V272" s="152"/>
      <c r="W272" s="58"/>
    </row>
    <row r="273" spans="12:23" x14ac:dyDescent="0.35">
      <c r="L273" s="67"/>
      <c r="M273" s="152"/>
      <c r="N273" s="162">
        <v>69</v>
      </c>
      <c r="O273" s="162"/>
      <c r="P273" s="162"/>
      <c r="Q273" s="162"/>
      <c r="R273" s="162">
        <v>1</v>
      </c>
      <c r="S273" s="152"/>
      <c r="T273" s="152"/>
      <c r="U273" s="152"/>
      <c r="V273" s="152"/>
      <c r="W273" s="58"/>
    </row>
    <row r="274" spans="12:23" x14ac:dyDescent="0.35">
      <c r="L274" s="67"/>
      <c r="M274" s="152"/>
      <c r="N274" s="162">
        <v>70</v>
      </c>
      <c r="O274" s="162">
        <v>1</v>
      </c>
      <c r="P274" s="162"/>
      <c r="Q274" s="162">
        <v>1</v>
      </c>
      <c r="R274" s="162">
        <v>1</v>
      </c>
      <c r="S274" s="152"/>
      <c r="T274" s="152"/>
      <c r="U274" s="152"/>
      <c r="V274" s="152"/>
      <c r="W274" s="58"/>
    </row>
    <row r="275" spans="12:23" x14ac:dyDescent="0.35">
      <c r="L275" s="67"/>
      <c r="M275" s="152"/>
      <c r="N275" s="162">
        <v>70</v>
      </c>
      <c r="O275" s="162">
        <v>1</v>
      </c>
      <c r="P275" s="162"/>
      <c r="Q275" s="162">
        <v>1</v>
      </c>
      <c r="R275" s="162">
        <v>1</v>
      </c>
      <c r="S275" s="152"/>
      <c r="T275" s="152"/>
      <c r="U275" s="152"/>
      <c r="V275" s="152"/>
      <c r="W275" s="58"/>
    </row>
    <row r="276" spans="12:23" x14ac:dyDescent="0.35">
      <c r="L276" s="67"/>
      <c r="M276" s="152"/>
      <c r="N276" s="162">
        <v>70</v>
      </c>
      <c r="O276" s="162">
        <v>1</v>
      </c>
      <c r="P276" s="162"/>
      <c r="Q276" s="162">
        <v>1</v>
      </c>
      <c r="R276" s="162">
        <v>1</v>
      </c>
      <c r="S276" s="152"/>
      <c r="T276" s="152"/>
      <c r="U276" s="152"/>
      <c r="V276" s="152"/>
      <c r="W276" s="58"/>
    </row>
    <row r="277" spans="12:23" x14ac:dyDescent="0.35">
      <c r="L277" s="67"/>
      <c r="M277" s="152"/>
      <c r="N277" s="162">
        <v>70</v>
      </c>
      <c r="O277" s="162">
        <v>1</v>
      </c>
      <c r="P277" s="162"/>
      <c r="Q277" s="162">
        <v>1</v>
      </c>
      <c r="R277" s="162">
        <v>1</v>
      </c>
      <c r="S277" s="152"/>
      <c r="T277" s="152"/>
      <c r="U277" s="152"/>
      <c r="V277" s="152"/>
      <c r="W277" s="58"/>
    </row>
    <row r="278" spans="12:23" x14ac:dyDescent="0.35">
      <c r="L278" s="67"/>
      <c r="M278" s="152"/>
      <c r="N278" s="162">
        <v>70</v>
      </c>
      <c r="O278" s="162">
        <v>1</v>
      </c>
      <c r="P278" s="162"/>
      <c r="Q278" s="162">
        <v>1</v>
      </c>
      <c r="R278" s="162">
        <v>1</v>
      </c>
      <c r="S278" s="152"/>
      <c r="T278" s="152"/>
      <c r="U278" s="152"/>
      <c r="V278" s="152"/>
      <c r="W278" s="58"/>
    </row>
    <row r="279" spans="12:23" x14ac:dyDescent="0.35">
      <c r="L279" s="67"/>
      <c r="M279" s="152"/>
      <c r="N279" s="162">
        <v>70</v>
      </c>
      <c r="O279" s="162">
        <v>1</v>
      </c>
      <c r="P279" s="162"/>
      <c r="Q279" s="162">
        <v>1</v>
      </c>
      <c r="R279" s="162">
        <v>1</v>
      </c>
      <c r="S279" s="152"/>
      <c r="T279" s="152"/>
      <c r="U279" s="152"/>
      <c r="V279" s="152"/>
      <c r="W279" s="58"/>
    </row>
    <row r="280" spans="12:23" x14ac:dyDescent="0.35">
      <c r="L280" s="67"/>
      <c r="M280" s="152"/>
      <c r="N280" s="162">
        <v>70</v>
      </c>
      <c r="O280" s="162">
        <v>1</v>
      </c>
      <c r="P280" s="162"/>
      <c r="Q280" s="162">
        <v>1</v>
      </c>
      <c r="R280" s="162">
        <v>1</v>
      </c>
      <c r="S280" s="152"/>
      <c r="T280" s="152"/>
      <c r="U280" s="152"/>
      <c r="V280" s="152"/>
      <c r="W280" s="58"/>
    </row>
    <row r="281" spans="12:23" x14ac:dyDescent="0.35">
      <c r="L281" s="67"/>
      <c r="M281" s="152"/>
      <c r="N281" s="162">
        <v>70</v>
      </c>
      <c r="O281" s="162">
        <v>1</v>
      </c>
      <c r="P281" s="162"/>
      <c r="Q281" s="162">
        <v>1</v>
      </c>
      <c r="R281" s="162">
        <v>1</v>
      </c>
      <c r="S281" s="152"/>
      <c r="T281" s="152"/>
      <c r="U281" s="152"/>
      <c r="V281" s="152"/>
      <c r="W281" s="58"/>
    </row>
    <row r="282" spans="12:23" x14ac:dyDescent="0.35">
      <c r="L282" s="67"/>
      <c r="M282" s="152"/>
      <c r="N282" s="162">
        <v>70</v>
      </c>
      <c r="O282" s="162">
        <v>1</v>
      </c>
      <c r="P282" s="162"/>
      <c r="Q282" s="162">
        <v>1</v>
      </c>
      <c r="R282" s="162">
        <v>1</v>
      </c>
      <c r="S282" s="152"/>
      <c r="T282" s="152"/>
      <c r="U282" s="152"/>
      <c r="V282" s="152"/>
      <c r="W282" s="58"/>
    </row>
    <row r="283" spans="12:23" x14ac:dyDescent="0.35">
      <c r="L283" s="67"/>
      <c r="M283" s="152"/>
      <c r="N283" s="162">
        <v>70</v>
      </c>
      <c r="O283" s="162">
        <v>1</v>
      </c>
      <c r="P283" s="162"/>
      <c r="Q283" s="162">
        <v>1</v>
      </c>
      <c r="R283" s="162">
        <v>1</v>
      </c>
      <c r="S283" s="152"/>
      <c r="T283" s="152"/>
      <c r="U283" s="152"/>
      <c r="V283" s="152"/>
      <c r="W283" s="58"/>
    </row>
    <row r="284" spans="12:23" x14ac:dyDescent="0.35">
      <c r="L284" s="67"/>
      <c r="M284" s="152"/>
      <c r="N284" s="162">
        <v>70</v>
      </c>
      <c r="O284" s="162">
        <v>1</v>
      </c>
      <c r="P284" s="162"/>
      <c r="Q284" s="162">
        <v>1</v>
      </c>
      <c r="R284" s="162">
        <v>1</v>
      </c>
      <c r="S284" s="152"/>
      <c r="T284" s="152"/>
      <c r="U284" s="152"/>
      <c r="V284" s="152"/>
      <c r="W284" s="58"/>
    </row>
    <row r="285" spans="12:23" x14ac:dyDescent="0.35">
      <c r="L285" s="67"/>
      <c r="M285" s="152"/>
      <c r="N285" s="162">
        <v>71</v>
      </c>
      <c r="O285" s="162">
        <v>1</v>
      </c>
      <c r="P285" s="162"/>
      <c r="Q285" s="162">
        <v>1</v>
      </c>
      <c r="R285" s="162">
        <v>1</v>
      </c>
      <c r="S285" s="152"/>
      <c r="T285" s="152"/>
      <c r="U285" s="152"/>
      <c r="V285" s="152"/>
      <c r="W285" s="58"/>
    </row>
    <row r="286" spans="12:23" x14ac:dyDescent="0.35">
      <c r="L286" s="67"/>
      <c r="M286" s="152"/>
      <c r="N286" s="162">
        <v>71</v>
      </c>
      <c r="O286" s="162">
        <v>1</v>
      </c>
      <c r="P286" s="162"/>
      <c r="Q286" s="162">
        <v>1</v>
      </c>
      <c r="R286" s="162">
        <v>1</v>
      </c>
      <c r="S286" s="152"/>
      <c r="T286" s="152"/>
      <c r="U286" s="152"/>
      <c r="V286" s="152"/>
      <c r="W286" s="58"/>
    </row>
    <row r="287" spans="12:23" x14ac:dyDescent="0.35">
      <c r="L287" s="67"/>
      <c r="M287" s="152"/>
      <c r="N287" s="162">
        <v>71</v>
      </c>
      <c r="O287" s="162">
        <v>1</v>
      </c>
      <c r="P287" s="162"/>
      <c r="Q287" s="162">
        <v>1</v>
      </c>
      <c r="R287" s="162">
        <v>1</v>
      </c>
      <c r="S287" s="152"/>
      <c r="T287" s="152"/>
      <c r="U287" s="152"/>
      <c r="V287" s="152"/>
      <c r="W287" s="58"/>
    </row>
    <row r="288" spans="12:23" x14ac:dyDescent="0.35">
      <c r="L288" s="67"/>
      <c r="M288" s="152"/>
      <c r="N288" s="162">
        <v>71</v>
      </c>
      <c r="O288" s="162">
        <v>1</v>
      </c>
      <c r="P288" s="162"/>
      <c r="Q288" s="162">
        <v>1</v>
      </c>
      <c r="R288" s="162">
        <v>1</v>
      </c>
      <c r="S288" s="152"/>
      <c r="T288" s="152"/>
      <c r="U288" s="152"/>
      <c r="V288" s="152"/>
      <c r="W288" s="58"/>
    </row>
    <row r="289" spans="12:23" x14ac:dyDescent="0.35">
      <c r="L289" s="67"/>
      <c r="M289" s="152"/>
      <c r="N289" s="162">
        <v>71</v>
      </c>
      <c r="O289" s="162">
        <v>1</v>
      </c>
      <c r="P289" s="162"/>
      <c r="Q289" s="162">
        <v>1</v>
      </c>
      <c r="R289" s="162">
        <v>1</v>
      </c>
      <c r="S289" s="152"/>
      <c r="T289" s="152"/>
      <c r="U289" s="152"/>
      <c r="V289" s="152"/>
      <c r="W289" s="58"/>
    </row>
    <row r="290" spans="12:23" x14ac:dyDescent="0.35">
      <c r="L290" s="67"/>
      <c r="M290" s="152"/>
      <c r="N290" s="162">
        <v>71</v>
      </c>
      <c r="O290" s="162">
        <v>1</v>
      </c>
      <c r="P290" s="162"/>
      <c r="Q290" s="162">
        <v>1</v>
      </c>
      <c r="R290" s="162">
        <v>1</v>
      </c>
      <c r="S290" s="152"/>
      <c r="T290" s="152"/>
      <c r="U290" s="152"/>
      <c r="V290" s="152"/>
      <c r="W290" s="58"/>
    </row>
    <row r="291" spans="12:23" x14ac:dyDescent="0.35">
      <c r="L291" s="67"/>
      <c r="M291" s="152"/>
      <c r="N291" s="162">
        <v>71</v>
      </c>
      <c r="O291" s="162">
        <v>1</v>
      </c>
      <c r="P291" s="162"/>
      <c r="Q291" s="162">
        <v>1</v>
      </c>
      <c r="R291" s="162">
        <v>1</v>
      </c>
      <c r="S291" s="152"/>
      <c r="T291" s="152"/>
      <c r="U291" s="152"/>
      <c r="V291" s="152"/>
      <c r="W291" s="58"/>
    </row>
    <row r="292" spans="12:23" x14ac:dyDescent="0.35">
      <c r="L292" s="67"/>
      <c r="M292" s="152"/>
      <c r="N292" s="162">
        <v>71</v>
      </c>
      <c r="O292" s="162"/>
      <c r="P292" s="162"/>
      <c r="Q292" s="162">
        <v>1</v>
      </c>
      <c r="R292" s="162">
        <v>1</v>
      </c>
      <c r="S292" s="152"/>
      <c r="T292" s="152"/>
      <c r="U292" s="152"/>
      <c r="V292" s="152"/>
      <c r="W292" s="58"/>
    </row>
    <row r="293" spans="12:23" x14ac:dyDescent="0.35">
      <c r="L293" s="67"/>
      <c r="M293" s="152"/>
      <c r="N293" s="162">
        <v>71</v>
      </c>
      <c r="O293" s="162"/>
      <c r="P293" s="162"/>
      <c r="Q293" s="162">
        <v>1</v>
      </c>
      <c r="R293" s="162">
        <v>1</v>
      </c>
      <c r="S293" s="152"/>
      <c r="T293" s="152"/>
      <c r="U293" s="152"/>
      <c r="V293" s="152"/>
      <c r="W293" s="58"/>
    </row>
    <row r="294" spans="12:23" x14ac:dyDescent="0.35">
      <c r="L294" s="67"/>
      <c r="M294" s="152"/>
      <c r="N294" s="162">
        <v>72</v>
      </c>
      <c r="O294" s="162">
        <v>1</v>
      </c>
      <c r="P294" s="162"/>
      <c r="Q294" s="162">
        <v>1</v>
      </c>
      <c r="R294" s="162">
        <v>1</v>
      </c>
      <c r="S294" s="152"/>
      <c r="T294" s="152"/>
      <c r="U294" s="152"/>
      <c r="V294" s="152"/>
      <c r="W294" s="58"/>
    </row>
    <row r="295" spans="12:23" x14ac:dyDescent="0.35">
      <c r="L295" s="67"/>
      <c r="M295" s="152"/>
      <c r="N295" s="162">
        <v>72</v>
      </c>
      <c r="O295" s="162">
        <v>1</v>
      </c>
      <c r="P295" s="162"/>
      <c r="Q295" s="162">
        <v>1</v>
      </c>
      <c r="R295" s="162">
        <v>1</v>
      </c>
      <c r="S295" s="152"/>
      <c r="T295" s="152"/>
      <c r="U295" s="152"/>
      <c r="V295" s="152"/>
      <c r="W295" s="58"/>
    </row>
    <row r="296" spans="12:23" x14ac:dyDescent="0.35">
      <c r="L296" s="67"/>
      <c r="M296" s="152"/>
      <c r="N296" s="162">
        <v>72</v>
      </c>
      <c r="O296" s="162">
        <v>1</v>
      </c>
      <c r="P296" s="162"/>
      <c r="Q296" s="162">
        <v>1</v>
      </c>
      <c r="R296" s="162">
        <v>1</v>
      </c>
      <c r="S296" s="152"/>
      <c r="T296" s="152"/>
      <c r="U296" s="152"/>
      <c r="V296" s="152"/>
      <c r="W296" s="58"/>
    </row>
    <row r="297" spans="12:23" x14ac:dyDescent="0.35">
      <c r="L297" s="67"/>
      <c r="M297" s="152"/>
      <c r="N297" s="162">
        <v>72</v>
      </c>
      <c r="O297" s="162">
        <v>1</v>
      </c>
      <c r="P297" s="162"/>
      <c r="Q297" s="162">
        <v>1</v>
      </c>
      <c r="R297" s="162">
        <v>1</v>
      </c>
      <c r="S297" s="152"/>
      <c r="T297" s="152"/>
      <c r="U297" s="152"/>
      <c r="V297" s="152"/>
      <c r="W297" s="58"/>
    </row>
    <row r="298" spans="12:23" x14ac:dyDescent="0.35">
      <c r="L298" s="67"/>
      <c r="M298" s="152"/>
      <c r="N298" s="162">
        <v>72</v>
      </c>
      <c r="O298" s="162">
        <v>1</v>
      </c>
      <c r="P298" s="162"/>
      <c r="Q298" s="162">
        <v>1</v>
      </c>
      <c r="R298" s="162">
        <v>1</v>
      </c>
      <c r="S298" s="152"/>
      <c r="T298" s="152"/>
      <c r="U298" s="152"/>
      <c r="V298" s="152"/>
      <c r="W298" s="58"/>
    </row>
    <row r="299" spans="12:23" x14ac:dyDescent="0.35">
      <c r="L299" s="67"/>
      <c r="M299" s="152"/>
      <c r="N299" s="162">
        <v>72</v>
      </c>
      <c r="O299" s="162"/>
      <c r="P299" s="162"/>
      <c r="Q299" s="162">
        <v>1</v>
      </c>
      <c r="R299" s="162">
        <v>1</v>
      </c>
      <c r="S299" s="152"/>
      <c r="T299" s="152"/>
      <c r="U299" s="152"/>
      <c r="V299" s="152"/>
      <c r="W299" s="58"/>
    </row>
    <row r="300" spans="12:23" x14ac:dyDescent="0.35">
      <c r="L300" s="67"/>
      <c r="M300" s="152"/>
      <c r="N300" s="162">
        <v>72</v>
      </c>
      <c r="O300" s="162"/>
      <c r="P300" s="162"/>
      <c r="Q300" s="162">
        <v>1</v>
      </c>
      <c r="R300" s="162">
        <v>1</v>
      </c>
      <c r="S300" s="152"/>
      <c r="T300" s="152"/>
      <c r="U300" s="152"/>
      <c r="V300" s="152"/>
      <c r="W300" s="58"/>
    </row>
    <row r="301" spans="12:23" x14ac:dyDescent="0.35">
      <c r="L301" s="67"/>
      <c r="M301" s="152"/>
      <c r="N301" s="162">
        <v>72</v>
      </c>
      <c r="O301" s="162"/>
      <c r="P301" s="162"/>
      <c r="Q301" s="162">
        <v>1</v>
      </c>
      <c r="R301" s="162">
        <v>1</v>
      </c>
      <c r="S301" s="152"/>
      <c r="T301" s="152"/>
      <c r="U301" s="152"/>
      <c r="V301" s="152"/>
      <c r="W301" s="58"/>
    </row>
    <row r="302" spans="12:23" x14ac:dyDescent="0.35">
      <c r="L302" s="67"/>
      <c r="M302" s="152"/>
      <c r="N302" s="162">
        <v>72</v>
      </c>
      <c r="O302" s="162"/>
      <c r="P302" s="162"/>
      <c r="Q302" s="162">
        <v>1</v>
      </c>
      <c r="R302" s="162">
        <v>1</v>
      </c>
      <c r="S302" s="152"/>
      <c r="T302" s="152"/>
      <c r="U302" s="152"/>
      <c r="V302" s="152"/>
      <c r="W302" s="58"/>
    </row>
    <row r="303" spans="12:23" x14ac:dyDescent="0.35">
      <c r="L303" s="67"/>
      <c r="M303" s="152"/>
      <c r="N303" s="162">
        <v>72</v>
      </c>
      <c r="O303" s="162"/>
      <c r="P303" s="162"/>
      <c r="Q303" s="162">
        <v>1</v>
      </c>
      <c r="R303" s="162">
        <v>1</v>
      </c>
      <c r="S303" s="152"/>
      <c r="T303" s="152"/>
      <c r="U303" s="152"/>
      <c r="V303" s="152"/>
      <c r="W303" s="58"/>
    </row>
    <row r="304" spans="12:23" x14ac:dyDescent="0.35">
      <c r="L304" s="67"/>
      <c r="M304" s="152"/>
      <c r="N304" s="162">
        <v>72</v>
      </c>
      <c r="O304" s="162"/>
      <c r="P304" s="162"/>
      <c r="Q304" s="162">
        <v>1</v>
      </c>
      <c r="R304" s="162">
        <v>1</v>
      </c>
      <c r="S304" s="152"/>
      <c r="T304" s="152"/>
      <c r="U304" s="152"/>
      <c r="V304" s="152"/>
      <c r="W304" s="58"/>
    </row>
    <row r="305" spans="12:23" x14ac:dyDescent="0.35">
      <c r="L305" s="67"/>
      <c r="M305" s="152"/>
      <c r="N305" s="162">
        <v>72</v>
      </c>
      <c r="O305" s="162"/>
      <c r="P305" s="162"/>
      <c r="Q305" s="162">
        <v>1</v>
      </c>
      <c r="R305" s="162"/>
      <c r="S305" s="152"/>
      <c r="T305" s="152"/>
      <c r="U305" s="152"/>
      <c r="V305" s="152"/>
      <c r="W305" s="58"/>
    </row>
    <row r="306" spans="12:23" x14ac:dyDescent="0.35">
      <c r="L306" s="67"/>
      <c r="M306" s="152"/>
      <c r="N306" s="162">
        <v>73</v>
      </c>
      <c r="O306" s="162">
        <v>1</v>
      </c>
      <c r="P306" s="162"/>
      <c r="Q306" s="162">
        <v>1</v>
      </c>
      <c r="R306" s="162">
        <v>1</v>
      </c>
      <c r="S306" s="152"/>
      <c r="T306" s="152"/>
      <c r="U306" s="152"/>
      <c r="V306" s="152"/>
      <c r="W306" s="58"/>
    </row>
    <row r="307" spans="12:23" x14ac:dyDescent="0.35">
      <c r="L307" s="67"/>
      <c r="M307" s="152"/>
      <c r="N307" s="162">
        <v>73</v>
      </c>
      <c r="O307" s="162">
        <v>1</v>
      </c>
      <c r="P307" s="162"/>
      <c r="Q307" s="162">
        <v>1</v>
      </c>
      <c r="R307" s="162">
        <v>1</v>
      </c>
      <c r="S307" s="152"/>
      <c r="T307" s="152"/>
      <c r="U307" s="152"/>
      <c r="V307" s="152"/>
      <c r="W307" s="58"/>
    </row>
    <row r="308" spans="12:23" x14ac:dyDescent="0.35">
      <c r="L308" s="67"/>
      <c r="M308" s="152"/>
      <c r="N308" s="162">
        <v>73</v>
      </c>
      <c r="O308" s="162">
        <v>1</v>
      </c>
      <c r="P308" s="162"/>
      <c r="Q308" s="162">
        <v>1</v>
      </c>
      <c r="R308" s="162">
        <v>1</v>
      </c>
      <c r="S308" s="152"/>
      <c r="T308" s="152"/>
      <c r="U308" s="152"/>
      <c r="V308" s="152"/>
      <c r="W308" s="58"/>
    </row>
    <row r="309" spans="12:23" x14ac:dyDescent="0.35">
      <c r="L309" s="67"/>
      <c r="M309" s="152"/>
      <c r="N309" s="162">
        <v>73</v>
      </c>
      <c r="O309" s="162">
        <v>1</v>
      </c>
      <c r="P309" s="162"/>
      <c r="Q309" s="162">
        <v>1</v>
      </c>
      <c r="R309" s="162">
        <v>1</v>
      </c>
      <c r="S309" s="152"/>
      <c r="T309" s="152"/>
      <c r="U309" s="152"/>
      <c r="V309" s="152"/>
      <c r="W309" s="58"/>
    </row>
    <row r="310" spans="12:23" x14ac:dyDescent="0.35">
      <c r="L310" s="67"/>
      <c r="M310" s="152"/>
      <c r="N310" s="162">
        <v>73</v>
      </c>
      <c r="O310" s="162"/>
      <c r="P310" s="162"/>
      <c r="Q310" s="162">
        <v>1</v>
      </c>
      <c r="R310" s="162">
        <v>1</v>
      </c>
      <c r="S310" s="152"/>
      <c r="T310" s="152"/>
      <c r="U310" s="152"/>
      <c r="V310" s="152"/>
      <c r="W310" s="58"/>
    </row>
    <row r="311" spans="12:23" x14ac:dyDescent="0.35">
      <c r="L311" s="67"/>
      <c r="M311" s="152"/>
      <c r="N311" s="162">
        <v>73</v>
      </c>
      <c r="O311" s="162"/>
      <c r="P311" s="162"/>
      <c r="Q311" s="162">
        <v>1</v>
      </c>
      <c r="R311" s="162">
        <v>1</v>
      </c>
      <c r="S311" s="152"/>
      <c r="T311" s="152"/>
      <c r="U311" s="152"/>
      <c r="V311" s="152"/>
      <c r="W311" s="58"/>
    </row>
    <row r="312" spans="12:23" x14ac:dyDescent="0.35">
      <c r="L312" s="67"/>
      <c r="M312" s="152"/>
      <c r="N312" s="162">
        <v>73</v>
      </c>
      <c r="O312" s="162"/>
      <c r="P312" s="162"/>
      <c r="Q312" s="162">
        <v>1</v>
      </c>
      <c r="R312" s="162">
        <v>1</v>
      </c>
      <c r="S312" s="152"/>
      <c r="T312" s="152"/>
      <c r="U312" s="152"/>
      <c r="V312" s="152"/>
      <c r="W312" s="58"/>
    </row>
    <row r="313" spans="12:23" x14ac:dyDescent="0.35">
      <c r="L313" s="67"/>
      <c r="M313" s="152"/>
      <c r="N313" s="162">
        <v>73</v>
      </c>
      <c r="O313" s="162"/>
      <c r="P313" s="162"/>
      <c r="Q313" s="162">
        <v>1</v>
      </c>
      <c r="R313" s="162">
        <v>1</v>
      </c>
      <c r="S313" s="152"/>
      <c r="T313" s="152"/>
      <c r="U313" s="152"/>
      <c r="V313" s="152"/>
      <c r="W313" s="58"/>
    </row>
    <row r="314" spans="12:23" x14ac:dyDescent="0.35">
      <c r="L314" s="67"/>
      <c r="M314" s="152"/>
      <c r="N314" s="162">
        <v>73</v>
      </c>
      <c r="O314" s="162"/>
      <c r="P314" s="162"/>
      <c r="Q314" s="162">
        <v>1</v>
      </c>
      <c r="R314" s="162">
        <v>1</v>
      </c>
      <c r="S314" s="152"/>
      <c r="T314" s="152"/>
      <c r="U314" s="152"/>
      <c r="V314" s="152"/>
      <c r="W314" s="58"/>
    </row>
    <row r="315" spans="12:23" x14ac:dyDescent="0.35">
      <c r="L315" s="67"/>
      <c r="M315" s="152"/>
      <c r="N315" s="162">
        <v>73</v>
      </c>
      <c r="O315" s="162"/>
      <c r="P315" s="162"/>
      <c r="Q315" s="162">
        <v>1</v>
      </c>
      <c r="R315" s="162">
        <v>1</v>
      </c>
      <c r="S315" s="152"/>
      <c r="T315" s="152"/>
      <c r="U315" s="152"/>
      <c r="V315" s="152"/>
      <c r="W315" s="58"/>
    </row>
    <row r="316" spans="12:23" x14ac:dyDescent="0.35">
      <c r="L316" s="67"/>
      <c r="M316" s="152"/>
      <c r="N316" s="162">
        <v>74</v>
      </c>
      <c r="O316" s="162"/>
      <c r="P316" s="162"/>
      <c r="Q316" s="162">
        <v>1</v>
      </c>
      <c r="R316" s="162">
        <v>1</v>
      </c>
      <c r="S316" s="152"/>
      <c r="T316" s="152"/>
      <c r="U316" s="152"/>
      <c r="V316" s="152"/>
      <c r="W316" s="58"/>
    </row>
    <row r="317" spans="12:23" x14ac:dyDescent="0.35">
      <c r="L317" s="67"/>
      <c r="M317" s="152"/>
      <c r="N317" s="162">
        <v>74</v>
      </c>
      <c r="O317" s="162"/>
      <c r="P317" s="162"/>
      <c r="Q317" s="162">
        <v>1</v>
      </c>
      <c r="R317" s="162">
        <v>1</v>
      </c>
      <c r="S317" s="152"/>
      <c r="T317" s="152"/>
      <c r="U317" s="152"/>
      <c r="V317" s="152"/>
      <c r="W317" s="58"/>
    </row>
    <row r="318" spans="12:23" x14ac:dyDescent="0.35">
      <c r="L318" s="67"/>
      <c r="M318" s="152"/>
      <c r="N318" s="162">
        <v>74</v>
      </c>
      <c r="O318" s="162"/>
      <c r="P318" s="162"/>
      <c r="Q318" s="162">
        <v>1</v>
      </c>
      <c r="R318" s="162">
        <v>1</v>
      </c>
      <c r="S318" s="152"/>
      <c r="T318" s="152"/>
      <c r="U318" s="152"/>
      <c r="V318" s="152"/>
      <c r="W318" s="58"/>
    </row>
    <row r="319" spans="12:23" x14ac:dyDescent="0.35">
      <c r="L319" s="67"/>
      <c r="M319" s="152"/>
      <c r="N319" s="162">
        <v>74</v>
      </c>
      <c r="O319" s="162"/>
      <c r="P319" s="162"/>
      <c r="Q319" s="162">
        <v>1</v>
      </c>
      <c r="R319" s="162">
        <v>1</v>
      </c>
      <c r="S319" s="152"/>
      <c r="T319" s="152"/>
      <c r="U319" s="152"/>
      <c r="V319" s="152"/>
      <c r="W319" s="58"/>
    </row>
    <row r="320" spans="12:23" x14ac:dyDescent="0.35">
      <c r="L320" s="67"/>
      <c r="M320" s="152"/>
      <c r="N320" s="162">
        <v>74</v>
      </c>
      <c r="O320" s="162"/>
      <c r="P320" s="162"/>
      <c r="Q320" s="162">
        <v>1</v>
      </c>
      <c r="R320" s="162">
        <v>1</v>
      </c>
      <c r="S320" s="152"/>
      <c r="T320" s="152"/>
      <c r="U320" s="152"/>
      <c r="V320" s="152"/>
      <c r="W320" s="58"/>
    </row>
    <row r="321" spans="12:23" x14ac:dyDescent="0.35">
      <c r="L321" s="67"/>
      <c r="M321" s="152"/>
      <c r="N321" s="162">
        <v>74</v>
      </c>
      <c r="O321" s="162"/>
      <c r="P321" s="162"/>
      <c r="Q321" s="162">
        <v>1</v>
      </c>
      <c r="R321" s="162"/>
      <c r="S321" s="152"/>
      <c r="T321" s="152"/>
      <c r="U321" s="152"/>
      <c r="V321" s="152"/>
      <c r="W321" s="58"/>
    </row>
    <row r="322" spans="12:23" x14ac:dyDescent="0.35">
      <c r="L322" s="67"/>
      <c r="M322" s="152"/>
      <c r="N322" s="162">
        <v>74</v>
      </c>
      <c r="O322" s="162"/>
      <c r="P322" s="162"/>
      <c r="Q322" s="162">
        <v>1</v>
      </c>
      <c r="R322" s="162"/>
      <c r="S322" s="152"/>
      <c r="T322" s="152"/>
      <c r="U322" s="152"/>
      <c r="V322" s="152"/>
      <c r="W322" s="58"/>
    </row>
    <row r="323" spans="12:23" x14ac:dyDescent="0.35">
      <c r="L323" s="67"/>
      <c r="M323" s="152"/>
      <c r="N323" s="162">
        <v>74</v>
      </c>
      <c r="O323" s="162"/>
      <c r="P323" s="162"/>
      <c r="Q323" s="162">
        <v>1</v>
      </c>
      <c r="R323" s="162"/>
      <c r="S323" s="152"/>
      <c r="T323" s="152"/>
      <c r="U323" s="152"/>
      <c r="V323" s="152"/>
      <c r="W323" s="58"/>
    </row>
    <row r="324" spans="12:23" x14ac:dyDescent="0.35">
      <c r="L324" s="67"/>
      <c r="M324" s="152"/>
      <c r="N324" s="162">
        <v>75</v>
      </c>
      <c r="O324" s="162"/>
      <c r="P324" s="162"/>
      <c r="Q324" s="162">
        <v>1</v>
      </c>
      <c r="R324" s="162">
        <v>1</v>
      </c>
      <c r="S324" s="152"/>
      <c r="T324" s="152"/>
      <c r="U324" s="152"/>
      <c r="V324" s="152"/>
      <c r="W324" s="58"/>
    </row>
    <row r="325" spans="12:23" x14ac:dyDescent="0.35">
      <c r="L325" s="67"/>
      <c r="M325" s="152"/>
      <c r="N325" s="162">
        <v>75</v>
      </c>
      <c r="O325" s="162"/>
      <c r="P325" s="162"/>
      <c r="Q325" s="162">
        <v>1</v>
      </c>
      <c r="R325" s="162">
        <v>1</v>
      </c>
      <c r="S325" s="152"/>
      <c r="T325" s="152"/>
      <c r="U325" s="152"/>
      <c r="V325" s="152"/>
      <c r="W325" s="58"/>
    </row>
    <row r="326" spans="12:23" x14ac:dyDescent="0.35">
      <c r="L326" s="67"/>
      <c r="M326" s="152"/>
      <c r="N326" s="162">
        <v>75</v>
      </c>
      <c r="O326" s="162"/>
      <c r="P326" s="162"/>
      <c r="Q326" s="162">
        <v>1</v>
      </c>
      <c r="R326" s="162">
        <v>1</v>
      </c>
      <c r="S326" s="152"/>
      <c r="T326" s="152"/>
      <c r="U326" s="152"/>
      <c r="V326" s="152"/>
      <c r="W326" s="58"/>
    </row>
    <row r="327" spans="12:23" x14ac:dyDescent="0.35">
      <c r="L327" s="67"/>
      <c r="M327" s="152"/>
      <c r="N327" s="162">
        <v>75</v>
      </c>
      <c r="O327" s="162"/>
      <c r="P327" s="162"/>
      <c r="Q327" s="162">
        <v>1</v>
      </c>
      <c r="R327" s="162"/>
      <c r="S327" s="152"/>
      <c r="T327" s="152"/>
      <c r="U327" s="152"/>
      <c r="V327" s="152"/>
      <c r="W327" s="58"/>
    </row>
    <row r="328" spans="12:23" x14ac:dyDescent="0.35">
      <c r="L328" s="67"/>
      <c r="M328" s="152"/>
      <c r="N328" s="162">
        <v>76</v>
      </c>
      <c r="O328" s="162">
        <v>1</v>
      </c>
      <c r="P328" s="162"/>
      <c r="Q328" s="162">
        <v>1</v>
      </c>
      <c r="R328" s="162"/>
      <c r="S328" s="152"/>
      <c r="T328" s="152"/>
      <c r="U328" s="152"/>
      <c r="V328" s="152"/>
      <c r="W328" s="58"/>
    </row>
    <row r="329" spans="12:23" x14ac:dyDescent="0.35">
      <c r="L329" s="67"/>
      <c r="M329" s="152"/>
      <c r="N329" s="162">
        <v>76</v>
      </c>
      <c r="O329" s="162">
        <v>1</v>
      </c>
      <c r="P329" s="162"/>
      <c r="Q329" s="162">
        <v>1</v>
      </c>
      <c r="R329" s="162">
        <v>1</v>
      </c>
      <c r="S329" s="152"/>
      <c r="T329" s="152"/>
      <c r="U329" s="152"/>
      <c r="V329" s="152"/>
      <c r="W329" s="58"/>
    </row>
    <row r="330" spans="12:23" x14ac:dyDescent="0.35">
      <c r="L330" s="67"/>
      <c r="M330" s="152"/>
      <c r="N330" s="162">
        <v>76</v>
      </c>
      <c r="O330" s="162">
        <v>1</v>
      </c>
      <c r="P330" s="162"/>
      <c r="Q330" s="162"/>
      <c r="R330" s="162">
        <v>1</v>
      </c>
      <c r="S330" s="152"/>
      <c r="T330" s="152"/>
      <c r="U330" s="152"/>
      <c r="V330" s="152"/>
      <c r="W330" s="58"/>
    </row>
    <row r="331" spans="12:23" x14ac:dyDescent="0.35">
      <c r="L331" s="67"/>
      <c r="M331" s="152"/>
      <c r="N331" s="162">
        <v>76</v>
      </c>
      <c r="O331" s="162"/>
      <c r="P331" s="162"/>
      <c r="Q331" s="162"/>
      <c r="R331" s="162">
        <v>1</v>
      </c>
      <c r="S331" s="152"/>
      <c r="T331" s="152"/>
      <c r="U331" s="152"/>
      <c r="V331" s="152"/>
      <c r="W331" s="58"/>
    </row>
    <row r="332" spans="12:23" x14ac:dyDescent="0.35">
      <c r="L332" s="67"/>
      <c r="M332" s="152"/>
      <c r="N332" s="162">
        <v>78</v>
      </c>
      <c r="O332" s="162">
        <v>1</v>
      </c>
      <c r="P332" s="162"/>
      <c r="Q332" s="162"/>
      <c r="R332" s="162"/>
      <c r="S332" s="152"/>
      <c r="T332" s="152"/>
      <c r="U332" s="152"/>
      <c r="V332" s="152"/>
      <c r="W332" s="58"/>
    </row>
    <row r="333" spans="12:23" x14ac:dyDescent="0.35">
      <c r="L333" s="67"/>
      <c r="M333" s="152"/>
      <c r="N333" s="162">
        <v>78</v>
      </c>
      <c r="O333" s="162">
        <v>1</v>
      </c>
      <c r="P333" s="162"/>
      <c r="Q333" s="162"/>
      <c r="R333" s="162"/>
      <c r="S333" s="152"/>
      <c r="T333" s="152"/>
      <c r="U333" s="152"/>
      <c r="V333" s="152"/>
      <c r="W333" s="58"/>
    </row>
    <row r="334" spans="12:23" x14ac:dyDescent="0.35">
      <c r="L334" s="67"/>
      <c r="M334" s="152"/>
      <c r="N334" s="162">
        <v>78</v>
      </c>
      <c r="O334" s="162">
        <v>1</v>
      </c>
      <c r="P334" s="162"/>
      <c r="Q334" s="162"/>
      <c r="R334" s="162"/>
      <c r="S334" s="152"/>
      <c r="T334" s="152"/>
      <c r="U334" s="152"/>
      <c r="V334" s="152"/>
      <c r="W334" s="58"/>
    </row>
    <row r="335" spans="12:23" x14ac:dyDescent="0.35">
      <c r="L335" s="67"/>
      <c r="M335" s="152"/>
      <c r="N335" s="162">
        <v>78</v>
      </c>
      <c r="O335" s="162">
        <v>1</v>
      </c>
      <c r="P335" s="162"/>
      <c r="Q335" s="162"/>
      <c r="R335" s="162"/>
      <c r="S335" s="152"/>
      <c r="T335" s="152"/>
      <c r="U335" s="152"/>
      <c r="V335" s="152"/>
      <c r="W335" s="58"/>
    </row>
    <row r="336" spans="12:23" x14ac:dyDescent="0.4">
      <c r="L336" s="67"/>
      <c r="M336" s="152"/>
      <c r="N336" s="152"/>
      <c r="O336" s="152"/>
      <c r="P336" s="152"/>
      <c r="Q336" s="152"/>
      <c r="R336" s="152"/>
      <c r="S336" s="152"/>
      <c r="T336" s="152"/>
      <c r="U336" s="152"/>
      <c r="V336" s="152"/>
      <c r="W336" s="58"/>
    </row>
    <row r="337" spans="12:23" x14ac:dyDescent="0.4">
      <c r="L337" s="67"/>
      <c r="M337" s="152"/>
      <c r="N337" s="152"/>
      <c r="O337" s="152"/>
      <c r="P337" s="152"/>
      <c r="Q337" s="152"/>
      <c r="R337" s="152"/>
      <c r="S337" s="152"/>
      <c r="T337" s="152"/>
      <c r="U337" s="152"/>
      <c r="V337" s="152"/>
      <c r="W337" s="58"/>
    </row>
    <row r="338" spans="12:23" x14ac:dyDescent="0.4">
      <c r="L338" s="67"/>
      <c r="M338" s="152"/>
      <c r="N338" s="152"/>
      <c r="O338" s="152"/>
      <c r="P338" s="152"/>
      <c r="Q338" s="152"/>
      <c r="R338" s="152"/>
      <c r="S338" s="152"/>
      <c r="T338" s="152"/>
      <c r="U338" s="152"/>
      <c r="V338" s="152"/>
      <c r="W338" s="58"/>
    </row>
    <row r="339" spans="12:23" x14ac:dyDescent="0.4">
      <c r="L339" s="67"/>
      <c r="M339" s="152"/>
      <c r="N339" s="152"/>
      <c r="O339" s="152"/>
      <c r="P339" s="152"/>
      <c r="Q339" s="152"/>
      <c r="R339" s="152"/>
      <c r="S339" s="152"/>
      <c r="T339" s="152"/>
      <c r="U339" s="152"/>
      <c r="V339" s="152"/>
      <c r="W339" s="58"/>
    </row>
    <row r="340" spans="12:23" x14ac:dyDescent="0.4">
      <c r="L340" s="67"/>
      <c r="M340" s="152"/>
      <c r="N340" s="152"/>
      <c r="O340" s="152"/>
      <c r="P340" s="152"/>
      <c r="Q340" s="152"/>
      <c r="R340" s="152"/>
      <c r="S340" s="152"/>
      <c r="T340" s="152"/>
      <c r="U340" s="152"/>
      <c r="V340" s="152"/>
      <c r="W340" s="58"/>
    </row>
    <row r="341" spans="12:23" x14ac:dyDescent="0.4">
      <c r="L341" s="67"/>
      <c r="M341" s="152"/>
      <c r="N341" s="152"/>
      <c r="O341" s="152"/>
      <c r="P341" s="152"/>
      <c r="Q341" s="152"/>
      <c r="R341" s="152"/>
      <c r="S341" s="152"/>
      <c r="T341" s="152"/>
      <c r="U341" s="152"/>
      <c r="V341" s="152"/>
      <c r="W341" s="58"/>
    </row>
    <row r="342" spans="12:23" x14ac:dyDescent="0.4">
      <c r="L342" s="67"/>
      <c r="M342" s="152"/>
      <c r="N342" s="152"/>
      <c r="O342" s="152"/>
      <c r="P342" s="152"/>
      <c r="Q342" s="152"/>
      <c r="R342" s="152"/>
      <c r="S342" s="152"/>
      <c r="T342" s="152"/>
      <c r="U342" s="152"/>
      <c r="V342" s="152"/>
      <c r="W342" s="58"/>
    </row>
    <row r="343" spans="12:23" ht="14.25" thickBot="1" x14ac:dyDescent="0.45">
      <c r="L343" s="68"/>
      <c r="M343" s="54"/>
      <c r="N343" s="54"/>
      <c r="O343" s="54"/>
      <c r="P343" s="54"/>
      <c r="Q343" s="54"/>
      <c r="R343" s="54"/>
      <c r="S343" s="54"/>
      <c r="T343" s="54"/>
      <c r="U343" s="54"/>
      <c r="V343" s="54"/>
      <c r="W343" s="59"/>
    </row>
    <row r="344" spans="12:23" ht="14.25" thickTop="1" x14ac:dyDescent="0.4"/>
  </sheetData>
  <mergeCells count="2">
    <mergeCell ref="D4:F4"/>
    <mergeCell ref="G4:I4"/>
  </mergeCells>
  <phoneticPr fontId="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2</vt:i4>
      </vt:variant>
    </vt:vector>
  </HeadingPairs>
  <TitlesOfParts>
    <vt:vector size="12" baseType="lpstr">
      <vt:lpstr>figure 1</vt:lpstr>
      <vt:lpstr>figure 2 </vt:lpstr>
      <vt:lpstr>fiugre 3</vt:lpstr>
      <vt:lpstr>figure 4</vt:lpstr>
      <vt:lpstr>figure 5</vt:lpstr>
      <vt:lpstr>figure 6</vt:lpstr>
      <vt:lpstr>supplemetary figure 1</vt:lpstr>
      <vt:lpstr>supplementary figure 2</vt:lpstr>
      <vt:lpstr>supplemetary figure 3</vt:lpstr>
      <vt:lpstr>supplemetary figure 4</vt:lpstr>
      <vt:lpstr>supplemetary figure 5</vt:lpstr>
      <vt:lpstr>supplemetary figure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熊颖</dc:creator>
  <cp:lastModifiedBy>lei liu</cp:lastModifiedBy>
  <dcterms:created xsi:type="dcterms:W3CDTF">2023-03-14T08:07:19Z</dcterms:created>
  <dcterms:modified xsi:type="dcterms:W3CDTF">2023-03-31T10:50:35Z</dcterms:modified>
</cp:coreProperties>
</file>